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uchaa6f\Desktop\Frontiers Neurogenesis Regulators in Development and Disease\Supplemental Figures\"/>
    </mc:Choice>
  </mc:AlternateContent>
  <xr:revisionPtr revIDLastSave="0" documentId="13_ncr:1_{8A5812FF-9C86-41D2-83EF-9822A24B2B3E}" xr6:coauthVersionLast="47" xr6:coauthVersionMax="47" xr10:uidLastSave="{00000000-0000-0000-0000-000000000000}"/>
  <bookViews>
    <workbookView xWindow="28680" yWindow="-120" windowWidth="29040" windowHeight="15720" activeTab="7" xr2:uid="{C540DA31-052F-4C10-8B67-8E62ABF0D05C}"/>
  </bookViews>
  <sheets>
    <sheet name="Fig. 1G" sheetId="2" r:id="rId1"/>
    <sheet name="Fig. 2F" sheetId="5" r:id="rId2"/>
    <sheet name="Fig. 2G" sheetId="11" r:id="rId3"/>
    <sheet name="Fig. 3B" sheetId="1" r:id="rId4"/>
    <sheet name="Fig. 3D S.3B" sheetId="4" r:id="rId5"/>
    <sheet name="Fig. S1H" sheetId="13" r:id="rId6"/>
    <sheet name="Fig. S2B" sheetId="12" r:id="rId7"/>
    <sheet name="Fig. S2D,E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14" l="1"/>
  <c r="D59" i="14"/>
  <c r="B59" i="14"/>
  <c r="E58" i="14"/>
  <c r="D58" i="14"/>
  <c r="C58" i="14"/>
  <c r="B58" i="14"/>
  <c r="E57" i="14"/>
  <c r="D57" i="14"/>
  <c r="C57" i="14"/>
  <c r="B57" i="14"/>
  <c r="D53" i="14"/>
  <c r="B53" i="14"/>
  <c r="E52" i="14"/>
  <c r="D52" i="14"/>
  <c r="C52" i="14"/>
  <c r="B52" i="14"/>
  <c r="S51" i="14"/>
  <c r="R51" i="14"/>
  <c r="E51" i="14"/>
  <c r="D51" i="14"/>
  <c r="C51" i="14"/>
  <c r="B51" i="14"/>
  <c r="S50" i="14"/>
  <c r="R50" i="14"/>
  <c r="S49" i="14"/>
  <c r="R49" i="14"/>
  <c r="S48" i="14"/>
  <c r="R48" i="14"/>
  <c r="S47" i="14"/>
  <c r="R47" i="14"/>
  <c r="S46" i="14"/>
  <c r="R46" i="14"/>
  <c r="D46" i="14"/>
  <c r="B46" i="14"/>
  <c r="S45" i="14"/>
  <c r="R45" i="14"/>
  <c r="E45" i="14"/>
  <c r="D45" i="14"/>
  <c r="C45" i="14"/>
  <c r="B45" i="14"/>
  <c r="AM44" i="14"/>
  <c r="AL44" i="14"/>
  <c r="S44" i="14"/>
  <c r="R44" i="14"/>
  <c r="E44" i="14"/>
  <c r="D44" i="14"/>
  <c r="C44" i="14"/>
  <c r="B44" i="14"/>
  <c r="AM43" i="14"/>
  <c r="AL43" i="14"/>
  <c r="S43" i="14"/>
  <c r="R43" i="14"/>
  <c r="AM42" i="14"/>
  <c r="AL42" i="14"/>
  <c r="S42" i="14"/>
  <c r="R42" i="14"/>
  <c r="AM41" i="14"/>
  <c r="AL41" i="14"/>
  <c r="S41" i="14"/>
  <c r="R41" i="14"/>
  <c r="AM40" i="14"/>
  <c r="AL40" i="14"/>
  <c r="S40" i="14"/>
  <c r="R40" i="14"/>
  <c r="D40" i="14"/>
  <c r="B40" i="14"/>
  <c r="AM39" i="14"/>
  <c r="AL39" i="14"/>
  <c r="S39" i="14"/>
  <c r="R39" i="14"/>
  <c r="E39" i="14"/>
  <c r="D39" i="14"/>
  <c r="C39" i="14"/>
  <c r="B39" i="14"/>
  <c r="AM38" i="14"/>
  <c r="AL38" i="14"/>
  <c r="S38" i="14"/>
  <c r="R38" i="14"/>
  <c r="E38" i="14"/>
  <c r="D38" i="14"/>
  <c r="C38" i="14"/>
  <c r="B38" i="14"/>
  <c r="AM37" i="14"/>
  <c r="AL37" i="14"/>
  <c r="AC37" i="14"/>
  <c r="AB37" i="14"/>
  <c r="S37" i="14"/>
  <c r="R37" i="14"/>
  <c r="AM36" i="14"/>
  <c r="AL36" i="14"/>
  <c r="AC36" i="14"/>
  <c r="AB36" i="14"/>
  <c r="S36" i="14"/>
  <c r="R36" i="14"/>
  <c r="AM35" i="14"/>
  <c r="AL35" i="14"/>
  <c r="AC35" i="14"/>
  <c r="AB35" i="14"/>
  <c r="S35" i="14"/>
  <c r="R35" i="14"/>
  <c r="AM34" i="14"/>
  <c r="AL34" i="14"/>
  <c r="AC34" i="14"/>
  <c r="AB34" i="14"/>
  <c r="S34" i="14"/>
  <c r="R34" i="14"/>
  <c r="B34" i="14"/>
  <c r="AM33" i="14"/>
  <c r="AL33" i="14"/>
  <c r="AC33" i="14"/>
  <c r="AB33" i="14"/>
  <c r="S33" i="14"/>
  <c r="R33" i="14"/>
  <c r="E33" i="14"/>
  <c r="D33" i="14"/>
  <c r="C33" i="14"/>
  <c r="B33" i="14"/>
  <c r="AM32" i="14"/>
  <c r="AL32" i="14"/>
  <c r="AC32" i="14"/>
  <c r="AB32" i="14"/>
  <c r="S32" i="14"/>
  <c r="R32" i="14"/>
  <c r="E32" i="14"/>
  <c r="D32" i="14"/>
  <c r="C32" i="14"/>
  <c r="B32" i="14"/>
  <c r="AM31" i="14"/>
  <c r="AL31" i="14"/>
  <c r="AC31" i="14"/>
  <c r="AB31" i="14"/>
  <c r="S31" i="14"/>
  <c r="R31" i="14"/>
  <c r="AM30" i="14"/>
  <c r="AL30" i="14"/>
  <c r="AC30" i="14"/>
  <c r="AB30" i="14"/>
  <c r="S30" i="14"/>
  <c r="R30" i="14"/>
  <c r="AM29" i="14"/>
  <c r="AL29" i="14"/>
  <c r="AC29" i="14"/>
  <c r="AB29" i="14"/>
  <c r="S29" i="14"/>
  <c r="R29" i="14"/>
  <c r="AM28" i="14"/>
  <c r="AL28" i="14"/>
  <c r="AC28" i="14"/>
  <c r="AB28" i="14"/>
  <c r="S28" i="14"/>
  <c r="R28" i="14"/>
  <c r="AM27" i="14"/>
  <c r="AL27" i="14"/>
  <c r="AC27" i="14"/>
  <c r="AB27" i="14"/>
  <c r="S27" i="14"/>
  <c r="R27" i="14"/>
  <c r="AM26" i="14"/>
  <c r="AL26" i="14"/>
  <c r="AC26" i="14"/>
  <c r="AB26" i="14"/>
  <c r="S26" i="14"/>
  <c r="R26" i="14"/>
  <c r="AM25" i="14"/>
  <c r="AL25" i="14"/>
  <c r="AC25" i="14"/>
  <c r="AB25" i="14"/>
  <c r="S25" i="14"/>
  <c r="R25" i="14"/>
  <c r="I25" i="14"/>
  <c r="H25" i="14"/>
  <c r="AM24" i="14"/>
  <c r="AL24" i="14"/>
  <c r="AC24" i="14"/>
  <c r="AB24" i="14"/>
  <c r="S24" i="14"/>
  <c r="R24" i="14"/>
  <c r="I24" i="14"/>
  <c r="H24" i="14"/>
  <c r="AM23" i="14"/>
  <c r="AL23" i="14"/>
  <c r="AC23" i="14"/>
  <c r="AB23" i="14"/>
  <c r="S23" i="14"/>
  <c r="R23" i="14"/>
  <c r="I23" i="14"/>
  <c r="H23" i="14"/>
  <c r="AM22" i="14"/>
  <c r="AL22" i="14"/>
  <c r="AC22" i="14"/>
  <c r="AB22" i="14"/>
  <c r="S22" i="14"/>
  <c r="R22" i="14"/>
  <c r="I22" i="14"/>
  <c r="H22" i="14"/>
  <c r="AM21" i="14"/>
  <c r="AL21" i="14"/>
  <c r="AC21" i="14"/>
  <c r="AB21" i="14"/>
  <c r="S21" i="14"/>
  <c r="R21" i="14"/>
  <c r="I21" i="14"/>
  <c r="H21" i="14"/>
  <c r="AM20" i="14"/>
  <c r="AL20" i="14"/>
  <c r="AC20" i="14"/>
  <c r="AB20" i="14"/>
  <c r="S20" i="14"/>
  <c r="R20" i="14"/>
  <c r="I20" i="14"/>
  <c r="H20" i="14"/>
  <c r="AM19" i="14"/>
  <c r="AL19" i="14"/>
  <c r="AC19" i="14"/>
  <c r="AB19" i="14"/>
  <c r="S19" i="14"/>
  <c r="R19" i="14"/>
  <c r="I19" i="14"/>
  <c r="H19" i="14"/>
  <c r="AM18" i="14"/>
  <c r="AL18" i="14"/>
  <c r="AC18" i="14"/>
  <c r="AB18" i="14"/>
  <c r="S18" i="14"/>
  <c r="R18" i="14"/>
  <c r="I18" i="14"/>
  <c r="H18" i="14"/>
  <c r="AM17" i="14"/>
  <c r="AL17" i="14"/>
  <c r="AC17" i="14"/>
  <c r="AB17" i="14"/>
  <c r="S17" i="14"/>
  <c r="R17" i="14"/>
  <c r="I17" i="14"/>
  <c r="H17" i="14"/>
  <c r="AM16" i="14"/>
  <c r="AL16" i="14"/>
  <c r="AC16" i="14"/>
  <c r="AB16" i="14"/>
  <c r="S16" i="14"/>
  <c r="R16" i="14"/>
  <c r="I16" i="14"/>
  <c r="H16" i="14"/>
  <c r="AM15" i="14"/>
  <c r="AL15" i="14"/>
  <c r="AC15" i="14"/>
  <c r="AB15" i="14"/>
  <c r="S15" i="14"/>
  <c r="R15" i="14"/>
  <c r="I15" i="14"/>
  <c r="H15" i="14"/>
  <c r="AM14" i="14"/>
  <c r="AL14" i="14"/>
  <c r="AC14" i="14"/>
  <c r="AB14" i="14"/>
  <c r="S14" i="14"/>
  <c r="R14" i="14"/>
  <c r="I14" i="14"/>
  <c r="H14" i="14"/>
  <c r="AM13" i="14"/>
  <c r="AL13" i="14"/>
  <c r="AC13" i="14"/>
  <c r="AB13" i="14"/>
  <c r="S13" i="14"/>
  <c r="R13" i="14"/>
  <c r="I13" i="14"/>
  <c r="H13" i="14"/>
  <c r="AM12" i="14"/>
  <c r="AL12" i="14"/>
  <c r="AC12" i="14"/>
  <c r="AB12" i="14"/>
  <c r="S12" i="14"/>
  <c r="R12" i="14"/>
  <c r="I12" i="14"/>
  <c r="H12" i="14"/>
  <c r="AM11" i="14"/>
  <c r="AL11" i="14"/>
  <c r="AC11" i="14"/>
  <c r="AB11" i="14"/>
  <c r="S11" i="14"/>
  <c r="R11" i="14"/>
  <c r="I11" i="14"/>
  <c r="H11" i="14"/>
  <c r="AM10" i="14"/>
  <c r="AL10" i="14"/>
  <c r="AC10" i="14"/>
  <c r="AB10" i="14"/>
  <c r="S10" i="14"/>
  <c r="R10" i="14"/>
  <c r="I10" i="14"/>
  <c r="H10" i="14"/>
  <c r="AM9" i="14"/>
  <c r="AL9" i="14"/>
  <c r="AC9" i="14"/>
  <c r="AB9" i="14"/>
  <c r="S9" i="14"/>
  <c r="R9" i="14"/>
  <c r="I9" i="14"/>
  <c r="H9" i="14"/>
  <c r="AM8" i="14"/>
  <c r="AL8" i="14"/>
  <c r="AC8" i="14"/>
  <c r="AB8" i="14"/>
  <c r="S8" i="14"/>
  <c r="R8" i="14"/>
  <c r="I8" i="14"/>
  <c r="H8" i="14"/>
  <c r="AM7" i="14"/>
  <c r="AL7" i="14"/>
  <c r="AC7" i="14"/>
  <c r="AB7" i="14"/>
  <c r="S7" i="14"/>
  <c r="R7" i="14"/>
  <c r="I7" i="14"/>
  <c r="H7" i="14"/>
  <c r="AM6" i="14"/>
  <c r="AL6" i="14"/>
  <c r="AC6" i="14"/>
  <c r="AB6" i="14"/>
  <c r="S6" i="14"/>
  <c r="R6" i="14"/>
  <c r="I6" i="14"/>
  <c r="H6" i="14"/>
  <c r="AM5" i="14"/>
  <c r="AL5" i="14"/>
  <c r="AC5" i="14"/>
  <c r="AB5" i="14"/>
  <c r="AB38" i="14" s="1"/>
  <c r="S5" i="14"/>
  <c r="S52" i="14" s="1"/>
  <c r="R5" i="14"/>
  <c r="R52" i="14" s="1"/>
  <c r="I5" i="14"/>
  <c r="H5" i="14"/>
  <c r="AM4" i="14"/>
  <c r="AL4" i="14"/>
  <c r="AC4" i="14"/>
  <c r="AB4" i="14"/>
  <c r="S4" i="14"/>
  <c r="R4" i="14"/>
  <c r="I4" i="14"/>
  <c r="I26" i="14" s="1"/>
  <c r="H4" i="14"/>
  <c r="H26" i="14" s="1"/>
  <c r="AM3" i="14"/>
  <c r="AM45" i="14" s="1"/>
  <c r="AL3" i="14"/>
  <c r="AL45" i="14" s="1"/>
  <c r="AC3" i="14"/>
  <c r="AC38" i="14" s="1"/>
  <c r="AB3" i="14"/>
  <c r="S3" i="14"/>
  <c r="R3" i="14"/>
  <c r="I3" i="14"/>
  <c r="H3" i="14"/>
  <c r="I36" i="13" l="1"/>
  <c r="C36" i="13"/>
  <c r="I35" i="13"/>
  <c r="C35" i="13"/>
  <c r="I34" i="13"/>
  <c r="C34" i="13"/>
  <c r="J28" i="13"/>
  <c r="D28" i="13"/>
  <c r="J27" i="13"/>
  <c r="J22" i="13"/>
  <c r="D22" i="13"/>
  <c r="J21" i="13"/>
  <c r="I18" i="13"/>
  <c r="C18" i="13"/>
  <c r="I17" i="13"/>
  <c r="J31" i="13" s="1"/>
  <c r="C17" i="13"/>
  <c r="D24" i="13" s="1"/>
  <c r="J15" i="13"/>
  <c r="D15" i="13"/>
  <c r="J14" i="13"/>
  <c r="J13" i="13"/>
  <c r="D13" i="13"/>
  <c r="D10" i="13"/>
  <c r="J9" i="13"/>
  <c r="D9" i="13"/>
  <c r="J8" i="13"/>
  <c r="J7" i="13"/>
  <c r="D7" i="13"/>
  <c r="J10" i="13" l="1"/>
  <c r="J36" i="13" s="1"/>
  <c r="J23" i="13"/>
  <c r="J35" i="13" s="1"/>
  <c r="J30" i="13"/>
  <c r="D11" i="13"/>
  <c r="J11" i="13"/>
  <c r="J18" i="13" s="1"/>
  <c r="J24" i="13"/>
  <c r="D12" i="13"/>
  <c r="D25" i="13"/>
  <c r="J12" i="13"/>
  <c r="J25" i="13"/>
  <c r="D26" i="13"/>
  <c r="J26" i="13"/>
  <c r="D8" i="13"/>
  <c r="D36" i="13" s="1"/>
  <c r="D14" i="13"/>
  <c r="D21" i="13"/>
  <c r="D27" i="13"/>
  <c r="D23" i="13"/>
  <c r="J29" i="13"/>
  <c r="D18" i="13" l="1"/>
  <c r="D35" i="13"/>
  <c r="D34" i="13"/>
  <c r="J17" i="13"/>
  <c r="J34" i="13"/>
  <c r="D17" i="13"/>
  <c r="D25" i="4"/>
  <c r="AC57" i="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7" i="11"/>
  <c r="L8" i="11"/>
  <c r="L7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7" i="11"/>
  <c r="D28" i="11"/>
  <c r="C60" i="11"/>
  <c r="O60" i="11"/>
  <c r="P56" i="11"/>
  <c r="P55" i="11"/>
  <c r="P54" i="11"/>
  <c r="P53" i="11"/>
  <c r="P52" i="11"/>
  <c r="P51" i="11"/>
  <c r="P50" i="11"/>
  <c r="P49" i="11"/>
  <c r="P48" i="11"/>
  <c r="P47" i="11"/>
  <c r="P46" i="11"/>
  <c r="P45" i="11"/>
  <c r="P44" i="11"/>
  <c r="P43" i="11"/>
  <c r="P42" i="11"/>
  <c r="P41" i="11"/>
  <c r="P40" i="11"/>
  <c r="P39" i="11"/>
  <c r="P38" i="11"/>
  <c r="P37" i="11"/>
  <c r="P36" i="11"/>
  <c r="P35" i="11"/>
  <c r="P34" i="11"/>
  <c r="P33" i="11"/>
  <c r="P32" i="11"/>
  <c r="P31" i="11"/>
  <c r="P30" i="11"/>
  <c r="P29" i="11"/>
  <c r="P28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L56" i="11"/>
  <c r="L55" i="11"/>
  <c r="L54" i="11"/>
  <c r="L53" i="11"/>
  <c r="L52" i="11"/>
  <c r="L51" i="11"/>
  <c r="L50" i="11"/>
  <c r="L49" i="11"/>
  <c r="L48" i="11"/>
  <c r="L47" i="11"/>
  <c r="L46" i="11"/>
  <c r="L45" i="11"/>
  <c r="L44" i="11"/>
  <c r="L43" i="11"/>
  <c r="L42" i="11"/>
  <c r="L41" i="11"/>
  <c r="L40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28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10" i="4"/>
  <c r="K92" i="5"/>
  <c r="J92" i="5"/>
  <c r="J91" i="5"/>
  <c r="J90" i="5"/>
  <c r="K46" i="5"/>
  <c r="K45" i="5"/>
  <c r="J46" i="5"/>
  <c r="J45" i="5"/>
  <c r="K74" i="5" s="1"/>
  <c r="K72" i="5"/>
  <c r="K73" i="5"/>
  <c r="K76" i="5"/>
  <c r="K78" i="5"/>
  <c r="K79" i="5"/>
  <c r="K80" i="5"/>
  <c r="K81" i="5"/>
  <c r="K82" i="5"/>
  <c r="K83" i="5"/>
  <c r="K84" i="5"/>
  <c r="K85" i="5"/>
  <c r="K27" i="5"/>
  <c r="K28" i="5"/>
  <c r="K29" i="5"/>
  <c r="K30" i="5"/>
  <c r="K31" i="5"/>
  <c r="K32" i="5"/>
  <c r="K33" i="5"/>
  <c r="K34" i="5"/>
  <c r="K35" i="5"/>
  <c r="K36" i="5"/>
  <c r="K39" i="5"/>
  <c r="K40" i="5"/>
  <c r="K41" i="5"/>
  <c r="K42" i="5"/>
  <c r="I90" i="5"/>
  <c r="I91" i="5"/>
  <c r="I92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51" i="5"/>
  <c r="H92" i="5"/>
  <c r="H91" i="5"/>
  <c r="H90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6" i="5"/>
  <c r="H46" i="5"/>
  <c r="H45" i="5"/>
  <c r="AX47" i="11"/>
  <c r="AY47" i="11"/>
  <c r="AZ47" i="11"/>
  <c r="BA47" i="11"/>
  <c r="BB47" i="11"/>
  <c r="AW47" i="11"/>
  <c r="BB29" i="11"/>
  <c r="BB30" i="11"/>
  <c r="BB31" i="11"/>
  <c r="BB32" i="11"/>
  <c r="BB33" i="11"/>
  <c r="BB34" i="11"/>
  <c r="BB35" i="11"/>
  <c r="BB36" i="11"/>
  <c r="BB37" i="11"/>
  <c r="BB38" i="11"/>
  <c r="BB39" i="11"/>
  <c r="BB40" i="11"/>
  <c r="BB41" i="11"/>
  <c r="BB42" i="11"/>
  <c r="BB43" i="11"/>
  <c r="BB28" i="11"/>
  <c r="AZ29" i="11"/>
  <c r="AZ45" i="11" s="1"/>
  <c r="AZ30" i="11"/>
  <c r="AZ31" i="11"/>
  <c r="AZ32" i="11"/>
  <c r="AZ33" i="11"/>
  <c r="AZ34" i="11"/>
  <c r="AZ35" i="11"/>
  <c r="AZ36" i="11"/>
  <c r="AZ37" i="11"/>
  <c r="AZ38" i="11"/>
  <c r="AZ39" i="11"/>
  <c r="AZ40" i="11"/>
  <c r="AZ41" i="11"/>
  <c r="AZ42" i="11"/>
  <c r="AZ43" i="11"/>
  <c r="AZ28" i="11"/>
  <c r="AX29" i="11"/>
  <c r="AX30" i="11"/>
  <c r="AX31" i="11"/>
  <c r="AX32" i="11"/>
  <c r="AX33" i="11"/>
  <c r="AX34" i="11"/>
  <c r="AX35" i="11"/>
  <c r="AX36" i="11"/>
  <c r="AX37" i="11"/>
  <c r="AX38" i="11"/>
  <c r="AX39" i="11"/>
  <c r="AX40" i="11"/>
  <c r="AX41" i="11"/>
  <c r="AX42" i="11"/>
  <c r="AX43" i="11"/>
  <c r="AX28" i="11"/>
  <c r="AW46" i="11"/>
  <c r="AX45" i="11"/>
  <c r="AY45" i="11"/>
  <c r="BA45" i="11"/>
  <c r="AW45" i="11"/>
  <c r="BB8" i="11"/>
  <c r="BB24" i="11" s="1"/>
  <c r="BB9" i="11"/>
  <c r="BB10" i="11"/>
  <c r="BB11" i="11"/>
  <c r="BB12" i="11"/>
  <c r="BB13" i="11"/>
  <c r="BB14" i="11"/>
  <c r="BB15" i="11"/>
  <c r="BB16" i="11"/>
  <c r="BB17" i="11"/>
  <c r="BB18" i="11"/>
  <c r="BB19" i="11"/>
  <c r="BB20" i="11"/>
  <c r="BB21" i="11"/>
  <c r="BB22" i="11"/>
  <c r="BB7" i="11"/>
  <c r="AZ8" i="11"/>
  <c r="AZ9" i="11"/>
  <c r="AZ10" i="11"/>
  <c r="AZ11" i="11"/>
  <c r="AZ12" i="11"/>
  <c r="AZ13" i="11"/>
  <c r="AZ14" i="11"/>
  <c r="AZ15" i="11"/>
  <c r="AZ16" i="11"/>
  <c r="AZ17" i="11"/>
  <c r="AZ18" i="11"/>
  <c r="AZ19" i="11"/>
  <c r="AZ20" i="11"/>
  <c r="AZ21" i="11"/>
  <c r="AZ22" i="11"/>
  <c r="AZ7" i="11"/>
  <c r="AX25" i="11"/>
  <c r="AY25" i="11"/>
  <c r="BA25" i="11"/>
  <c r="AW25" i="11"/>
  <c r="AX24" i="11"/>
  <c r="AY24" i="11"/>
  <c r="BA24" i="11"/>
  <c r="AW24" i="11"/>
  <c r="AX8" i="11" s="1"/>
  <c r="AX11" i="11"/>
  <c r="AX12" i="11"/>
  <c r="AX13" i="11"/>
  <c r="AX14" i="11"/>
  <c r="AX15" i="11"/>
  <c r="AX16" i="11"/>
  <c r="AX17" i="11"/>
  <c r="AX18" i="11"/>
  <c r="AX19" i="11"/>
  <c r="AX22" i="11"/>
  <c r="AX7" i="11"/>
  <c r="AT29" i="11"/>
  <c r="AT30" i="11"/>
  <c r="AT45" i="11" s="1"/>
  <c r="AT31" i="11"/>
  <c r="AT32" i="11"/>
  <c r="AT33" i="11"/>
  <c r="AT46" i="11" s="1"/>
  <c r="AT34" i="11"/>
  <c r="AT35" i="11"/>
  <c r="AT36" i="11"/>
  <c r="AT37" i="11"/>
  <c r="AT38" i="11"/>
  <c r="AT39" i="11"/>
  <c r="AT40" i="11"/>
  <c r="AT41" i="11"/>
  <c r="AT42" i="11"/>
  <c r="AT43" i="11"/>
  <c r="AT28" i="11"/>
  <c r="AT8" i="11"/>
  <c r="AT9" i="11"/>
  <c r="AT10" i="11"/>
  <c r="AT11" i="11"/>
  <c r="AT12" i="11"/>
  <c r="AT13" i="11"/>
  <c r="AT14" i="11"/>
  <c r="AT15" i="11"/>
  <c r="AT16" i="11"/>
  <c r="AT17" i="11"/>
  <c r="AT18" i="11"/>
  <c r="AT19" i="11"/>
  <c r="AT20" i="11"/>
  <c r="AT21" i="11"/>
  <c r="AT22" i="11"/>
  <c r="AT7" i="11"/>
  <c r="AR8" i="11"/>
  <c r="AR9" i="11"/>
  <c r="AR10" i="11"/>
  <c r="AR11" i="11"/>
  <c r="AR24" i="11" s="1"/>
  <c r="AR12" i="11"/>
  <c r="AR13" i="11"/>
  <c r="AR14" i="11"/>
  <c r="AR15" i="11"/>
  <c r="AR16" i="11"/>
  <c r="AR17" i="11"/>
  <c r="AR18" i="11"/>
  <c r="AR19" i="11"/>
  <c r="AR20" i="11"/>
  <c r="AR21" i="11"/>
  <c r="AR22" i="11"/>
  <c r="AR7" i="11"/>
  <c r="AR25" i="11" s="1"/>
  <c r="AP29" i="11"/>
  <c r="AP30" i="11"/>
  <c r="AP45" i="11" s="1"/>
  <c r="AP31" i="11"/>
  <c r="AP32" i="11"/>
  <c r="AP46" i="11" s="1"/>
  <c r="AP33" i="11"/>
  <c r="AP34" i="11"/>
  <c r="AP35" i="11"/>
  <c r="AP36" i="11"/>
  <c r="AP37" i="11"/>
  <c r="AP38" i="11"/>
  <c r="AP39" i="11"/>
  <c r="AP40" i="11"/>
  <c r="AP41" i="11"/>
  <c r="AP42" i="11"/>
  <c r="AP43" i="11"/>
  <c r="AP28" i="11"/>
  <c r="AP8" i="11"/>
  <c r="AP9" i="11"/>
  <c r="AP10" i="11"/>
  <c r="AP11" i="11"/>
  <c r="AP12" i="11"/>
  <c r="AP13" i="11"/>
  <c r="AP14" i="11"/>
  <c r="AP15" i="11"/>
  <c r="AP16" i="11"/>
  <c r="AP17" i="11"/>
  <c r="AP25" i="11" s="1"/>
  <c r="AP18" i="11"/>
  <c r="AP19" i="11"/>
  <c r="AP20" i="11"/>
  <c r="AP21" i="11"/>
  <c r="AP22" i="11"/>
  <c r="AP7" i="11"/>
  <c r="AQ45" i="11"/>
  <c r="AR45" i="11"/>
  <c r="AS45" i="11"/>
  <c r="AQ46" i="11"/>
  <c r="AR46" i="11"/>
  <c r="AS46" i="11"/>
  <c r="AQ47" i="11"/>
  <c r="AR47" i="11"/>
  <c r="AS47" i="11"/>
  <c r="AQ24" i="11"/>
  <c r="AS24" i="11"/>
  <c r="AQ25" i="11"/>
  <c r="AS25" i="11"/>
  <c r="AO47" i="11"/>
  <c r="AO46" i="11"/>
  <c r="AO45" i="11"/>
  <c r="AO25" i="11"/>
  <c r="AO24" i="11"/>
  <c r="B83" i="12"/>
  <c r="C81" i="12"/>
  <c r="C82" i="12"/>
  <c r="B82" i="12"/>
  <c r="B81" i="12"/>
  <c r="M60" i="11"/>
  <c r="K60" i="11"/>
  <c r="E60" i="11"/>
  <c r="O59" i="11"/>
  <c r="M59" i="11"/>
  <c r="K59" i="11"/>
  <c r="E59" i="11"/>
  <c r="C59" i="11"/>
  <c r="O58" i="11"/>
  <c r="M58" i="11"/>
  <c r="K58" i="11"/>
  <c r="E58" i="11"/>
  <c r="C58" i="11"/>
  <c r="G56" i="11"/>
  <c r="G55" i="11"/>
  <c r="G54" i="11"/>
  <c r="G53" i="11"/>
  <c r="G52" i="11"/>
  <c r="G51" i="11"/>
  <c r="G50" i="11"/>
  <c r="G49" i="11"/>
  <c r="G48" i="11"/>
  <c r="AH47" i="11"/>
  <c r="AF47" i="11"/>
  <c r="AD47" i="11"/>
  <c r="Z47" i="11"/>
  <c r="X47" i="11"/>
  <c r="V47" i="11"/>
  <c r="G47" i="11"/>
  <c r="AH46" i="11"/>
  <c r="AF46" i="11"/>
  <c r="AD46" i="11"/>
  <c r="X46" i="11"/>
  <c r="V46" i="11"/>
  <c r="G46" i="11"/>
  <c r="AH45" i="11"/>
  <c r="AF45" i="11"/>
  <c r="AD45" i="11"/>
  <c r="Z45" i="11"/>
  <c r="X45" i="11"/>
  <c r="V45" i="11"/>
  <c r="G45" i="11"/>
  <c r="G44" i="11"/>
  <c r="Z43" i="11"/>
  <c r="G43" i="11"/>
  <c r="Z42" i="11"/>
  <c r="G42" i="11"/>
  <c r="Z41" i="11"/>
  <c r="G41" i="11"/>
  <c r="Z40" i="11"/>
  <c r="G40" i="11"/>
  <c r="Z39" i="11"/>
  <c r="G39" i="11"/>
  <c r="Z38" i="11"/>
  <c r="G38" i="11"/>
  <c r="Z37" i="11"/>
  <c r="G37" i="11"/>
  <c r="Z36" i="11"/>
  <c r="G36" i="11"/>
  <c r="Z35" i="11"/>
  <c r="G35" i="11"/>
  <c r="Z34" i="11"/>
  <c r="G34" i="11"/>
  <c r="Z33" i="11"/>
  <c r="G33" i="11"/>
  <c r="Z32" i="11"/>
  <c r="G32" i="11"/>
  <c r="Z31" i="11"/>
  <c r="G31" i="11"/>
  <c r="Z30" i="11"/>
  <c r="G30" i="11"/>
  <c r="Z29" i="11"/>
  <c r="G29" i="11"/>
  <c r="Z28" i="11"/>
  <c r="G28" i="11"/>
  <c r="G59" i="11" s="1"/>
  <c r="AH25" i="11"/>
  <c r="AF25" i="11"/>
  <c r="AD25" i="11"/>
  <c r="Z25" i="11"/>
  <c r="X25" i="11"/>
  <c r="V25" i="11"/>
  <c r="O25" i="11"/>
  <c r="M25" i="11"/>
  <c r="K25" i="11"/>
  <c r="E25" i="11"/>
  <c r="C25" i="11"/>
  <c r="AH24" i="11"/>
  <c r="AF24" i="11"/>
  <c r="AD24" i="11"/>
  <c r="Z24" i="11"/>
  <c r="X24" i="11"/>
  <c r="V24" i="11"/>
  <c r="O24" i="11"/>
  <c r="M24" i="11"/>
  <c r="K24" i="11"/>
  <c r="E24" i="11"/>
  <c r="C24" i="11"/>
  <c r="Z22" i="11"/>
  <c r="G22" i="11"/>
  <c r="Z21" i="11"/>
  <c r="G21" i="11"/>
  <c r="Z20" i="11"/>
  <c r="G20" i="11"/>
  <c r="Z19" i="11"/>
  <c r="G19" i="11"/>
  <c r="Z18" i="11"/>
  <c r="G18" i="11"/>
  <c r="Z17" i="11"/>
  <c r="G17" i="11"/>
  <c r="Z16" i="11"/>
  <c r="G16" i="11"/>
  <c r="Z15" i="11"/>
  <c r="G15" i="11"/>
  <c r="Z14" i="11"/>
  <c r="G14" i="11"/>
  <c r="Z13" i="11"/>
  <c r="G13" i="11"/>
  <c r="Z12" i="11"/>
  <c r="G12" i="11"/>
  <c r="Z11" i="11"/>
  <c r="G11" i="11"/>
  <c r="G25" i="11" s="1"/>
  <c r="Z10" i="11"/>
  <c r="G10" i="11"/>
  <c r="Z9" i="11"/>
  <c r="G9" i="11"/>
  <c r="Z8" i="11"/>
  <c r="G8" i="11"/>
  <c r="Z7" i="11"/>
  <c r="G7" i="11"/>
  <c r="G60" i="11" s="1"/>
  <c r="CO6" i="11"/>
  <c r="CO7" i="11"/>
  <c r="CO8" i="11"/>
  <c r="CO9" i="11"/>
  <c r="CO10" i="11"/>
  <c r="CO11" i="11"/>
  <c r="CO12" i="11"/>
  <c r="CO13" i="11"/>
  <c r="CO14" i="11"/>
  <c r="CO15" i="11"/>
  <c r="CO16" i="11"/>
  <c r="CO17" i="11"/>
  <c r="CO18" i="11"/>
  <c r="CO19" i="11"/>
  <c r="CO20" i="11"/>
  <c r="CO21" i="11"/>
  <c r="CO22" i="11"/>
  <c r="CO23" i="11"/>
  <c r="CO24" i="11"/>
  <c r="CO25" i="11"/>
  <c r="CO26" i="11"/>
  <c r="CO27" i="11"/>
  <c r="CO28" i="11"/>
  <c r="CO29" i="11"/>
  <c r="CO30" i="11"/>
  <c r="CO31" i="11"/>
  <c r="CO32" i="11"/>
  <c r="CO33" i="11"/>
  <c r="CO34" i="11"/>
  <c r="CO35" i="11"/>
  <c r="CO36" i="11"/>
  <c r="CO37" i="11"/>
  <c r="CO38" i="11"/>
  <c r="CO39" i="11"/>
  <c r="CO40" i="11"/>
  <c r="CO41" i="11"/>
  <c r="CO42" i="11"/>
  <c r="CO43" i="11"/>
  <c r="CO44" i="11"/>
  <c r="CO45" i="11"/>
  <c r="CO46" i="11"/>
  <c r="CO47" i="11"/>
  <c r="CO48" i="11"/>
  <c r="CI50" i="11"/>
  <c r="CJ6" i="11" s="1"/>
  <c r="CK50" i="11"/>
  <c r="CL6" i="11" s="1"/>
  <c r="CM50" i="11"/>
  <c r="CN8" i="11" s="1"/>
  <c r="CI51" i="11"/>
  <c r="CK51" i="11"/>
  <c r="CM51" i="11"/>
  <c r="CS53" i="11"/>
  <c r="CO54" i="11"/>
  <c r="CS54" i="11"/>
  <c r="CO55" i="11"/>
  <c r="CJ56" i="11"/>
  <c r="CO56" i="11"/>
  <c r="CJ57" i="11"/>
  <c r="CL57" i="11"/>
  <c r="CO57" i="11"/>
  <c r="CL58" i="11"/>
  <c r="CO58" i="11"/>
  <c r="CL59" i="11"/>
  <c r="CO59" i="11"/>
  <c r="CO60" i="11"/>
  <c r="CL61" i="11"/>
  <c r="CO61" i="11"/>
  <c r="CJ62" i="11"/>
  <c r="CL62" i="11"/>
  <c r="CO62" i="11"/>
  <c r="CL63" i="11"/>
  <c r="CO63" i="11"/>
  <c r="CL64" i="11"/>
  <c r="CO64" i="11"/>
  <c r="CL65" i="11"/>
  <c r="CO65" i="11"/>
  <c r="CO66" i="11"/>
  <c r="CJ67" i="11"/>
  <c r="CL67" i="11"/>
  <c r="CO67" i="11"/>
  <c r="CL68" i="11"/>
  <c r="CO68" i="11"/>
  <c r="CO69" i="11"/>
  <c r="CL70" i="11"/>
  <c r="CO70" i="11"/>
  <c r="CL71" i="11"/>
  <c r="CO71" i="11"/>
  <c r="CO72" i="11"/>
  <c r="CL73" i="11"/>
  <c r="CO73" i="11"/>
  <c r="CJ74" i="11"/>
  <c r="CL74" i="11"/>
  <c r="CO74" i="11"/>
  <c r="CL75" i="11"/>
  <c r="CO75" i="11"/>
  <c r="E92" i="5"/>
  <c r="E91" i="5"/>
  <c r="E90" i="5"/>
  <c r="E46" i="5"/>
  <c r="E45" i="5"/>
  <c r="F18" i="5" s="1"/>
  <c r="D60" i="11" l="1"/>
  <c r="P60" i="11"/>
  <c r="K77" i="5"/>
  <c r="K38" i="5"/>
  <c r="K87" i="5"/>
  <c r="K75" i="5"/>
  <c r="K37" i="5"/>
  <c r="K86" i="5"/>
  <c r="I45" i="5"/>
  <c r="F51" i="5"/>
  <c r="F19" i="5"/>
  <c r="BB45" i="11"/>
  <c r="BB25" i="11"/>
  <c r="AZ25" i="11"/>
  <c r="AZ24" i="11"/>
  <c r="AX10" i="11"/>
  <c r="AX21" i="11"/>
  <c r="AX9" i="11"/>
  <c r="AX20" i="11"/>
  <c r="AT47" i="11"/>
  <c r="AT25" i="11"/>
  <c r="AT24" i="11"/>
  <c r="AP47" i="11"/>
  <c r="AP24" i="11"/>
  <c r="CJ39" i="11"/>
  <c r="CL19" i="11"/>
  <c r="CL25" i="11"/>
  <c r="CJ72" i="11"/>
  <c r="CL66" i="11"/>
  <c r="CJ44" i="11"/>
  <c r="CL32" i="11"/>
  <c r="CJ20" i="11"/>
  <c r="AA45" i="11"/>
  <c r="G24" i="11"/>
  <c r="G58" i="11"/>
  <c r="Z46" i="11"/>
  <c r="CL44" i="11"/>
  <c r="CJ32" i="11"/>
  <c r="CL13" i="11"/>
  <c r="CL37" i="11"/>
  <c r="CL31" i="11"/>
  <c r="CN69" i="11"/>
  <c r="CL43" i="11"/>
  <c r="CL69" i="11"/>
  <c r="CJ65" i="11"/>
  <c r="CL60" i="11"/>
  <c r="CL17" i="11"/>
  <c r="CN10" i="11"/>
  <c r="CJ69" i="11"/>
  <c r="CJ60" i="11"/>
  <c r="CL55" i="11"/>
  <c r="CL29" i="11"/>
  <c r="CN22" i="11"/>
  <c r="CL10" i="11"/>
  <c r="CN64" i="11"/>
  <c r="CJ55" i="11"/>
  <c r="CL41" i="11"/>
  <c r="CN34" i="11"/>
  <c r="CL22" i="11"/>
  <c r="CL16" i="11"/>
  <c r="CN46" i="11"/>
  <c r="CL34" i="11"/>
  <c r="CL28" i="11"/>
  <c r="CL72" i="11"/>
  <c r="CJ68" i="11"/>
  <c r="CL46" i="11"/>
  <c r="CL40" i="11"/>
  <c r="CJ21" i="11"/>
  <c r="CL15" i="11"/>
  <c r="CL8" i="11"/>
  <c r="CJ33" i="11"/>
  <c r="CL27" i="11"/>
  <c r="CJ15" i="11"/>
  <c r="CJ8" i="11"/>
  <c r="CJ45" i="11"/>
  <c r="CL39" i="11"/>
  <c r="CJ27" i="11"/>
  <c r="CL20" i="11"/>
  <c r="CN57" i="11"/>
  <c r="CO51" i="11"/>
  <c r="CP29" i="11"/>
  <c r="CN58" i="11"/>
  <c r="CN74" i="11"/>
  <c r="CN62" i="11"/>
  <c r="CN39" i="11"/>
  <c r="CJ37" i="11"/>
  <c r="CN27" i="11"/>
  <c r="CJ25" i="11"/>
  <c r="CN15" i="11"/>
  <c r="CJ13" i="11"/>
  <c r="CN59" i="11"/>
  <c r="CN48" i="11"/>
  <c r="CJ46" i="11"/>
  <c r="CN36" i="11"/>
  <c r="CJ34" i="11"/>
  <c r="CN24" i="11"/>
  <c r="CJ22" i="11"/>
  <c r="CN12" i="11"/>
  <c r="CJ10" i="11"/>
  <c r="CN29" i="11"/>
  <c r="CN66" i="11"/>
  <c r="CJ64" i="11"/>
  <c r="CL48" i="11"/>
  <c r="CN43" i="11"/>
  <c r="CJ41" i="11"/>
  <c r="CL36" i="11"/>
  <c r="CN31" i="11"/>
  <c r="CJ29" i="11"/>
  <c r="CL24" i="11"/>
  <c r="CN19" i="11"/>
  <c r="CJ17" i="11"/>
  <c r="CL12" i="11"/>
  <c r="CN7" i="11"/>
  <c r="CN73" i="11"/>
  <c r="CJ71" i="11"/>
  <c r="CN61" i="11"/>
  <c r="CJ59" i="11"/>
  <c r="CN54" i="11"/>
  <c r="CJ48" i="11"/>
  <c r="CN38" i="11"/>
  <c r="CJ36" i="11"/>
  <c r="CN26" i="11"/>
  <c r="CJ24" i="11"/>
  <c r="CN14" i="11"/>
  <c r="CJ12" i="11"/>
  <c r="CL7" i="11"/>
  <c r="CN68" i="11"/>
  <c r="CJ66" i="11"/>
  <c r="CN56" i="11"/>
  <c r="CL54" i="11"/>
  <c r="CO50" i="11"/>
  <c r="CP17" i="11" s="1"/>
  <c r="CN45" i="11"/>
  <c r="CJ43" i="11"/>
  <c r="CL38" i="11"/>
  <c r="CN33" i="11"/>
  <c r="CJ31" i="11"/>
  <c r="CL26" i="11"/>
  <c r="CN21" i="11"/>
  <c r="CJ19" i="11"/>
  <c r="CL14" i="11"/>
  <c r="CN9" i="11"/>
  <c r="CJ7" i="11"/>
  <c r="CN41" i="11"/>
  <c r="CN17" i="11"/>
  <c r="CN71" i="11"/>
  <c r="CN75" i="11"/>
  <c r="CJ73" i="11"/>
  <c r="CN63" i="11"/>
  <c r="CJ61" i="11"/>
  <c r="CL56" i="11"/>
  <c r="CJ54" i="11"/>
  <c r="CL45" i="11"/>
  <c r="CN40" i="11"/>
  <c r="CJ38" i="11"/>
  <c r="CL33" i="11"/>
  <c r="CN28" i="11"/>
  <c r="CJ26" i="11"/>
  <c r="CL21" i="11"/>
  <c r="CN16" i="11"/>
  <c r="CJ14" i="11"/>
  <c r="CL9" i="11"/>
  <c r="CN23" i="11"/>
  <c r="CJ9" i="11"/>
  <c r="CN35" i="11"/>
  <c r="CN11" i="11"/>
  <c r="CJ75" i="11"/>
  <c r="CN65" i="11"/>
  <c r="CJ63" i="11"/>
  <c r="CL47" i="11"/>
  <c r="CN42" i="11"/>
  <c r="CJ40" i="11"/>
  <c r="CL35" i="11"/>
  <c r="CN30" i="11"/>
  <c r="CJ28" i="11"/>
  <c r="CL23" i="11"/>
  <c r="CN18" i="11"/>
  <c r="CJ16" i="11"/>
  <c r="CL11" i="11"/>
  <c r="CN6" i="11"/>
  <c r="CN70" i="11"/>
  <c r="CN47" i="11"/>
  <c r="CN72" i="11"/>
  <c r="CJ70" i="11"/>
  <c r="CN60" i="11"/>
  <c r="CJ58" i="11"/>
  <c r="CJ47" i="11"/>
  <c r="CL42" i="11"/>
  <c r="CN37" i="11"/>
  <c r="CJ35" i="11"/>
  <c r="CL30" i="11"/>
  <c r="CN25" i="11"/>
  <c r="CJ23" i="11"/>
  <c r="CL18" i="11"/>
  <c r="CN13" i="11"/>
  <c r="CJ11" i="11"/>
  <c r="CN67" i="11"/>
  <c r="CN55" i="11"/>
  <c r="CN44" i="11"/>
  <c r="CJ42" i="11"/>
  <c r="CN32" i="11"/>
  <c r="CJ30" i="11"/>
  <c r="CN20" i="11"/>
  <c r="CJ18" i="11"/>
  <c r="F21" i="5"/>
  <c r="F20" i="5"/>
  <c r="CM102" i="11"/>
  <c r="CK102" i="11"/>
  <c r="CI102" i="11"/>
  <c r="CM101" i="11"/>
  <c r="CK101" i="11"/>
  <c r="CI101" i="11"/>
  <c r="CM100" i="11"/>
  <c r="CK100" i="11"/>
  <c r="CI100" i="11"/>
  <c r="CW99" i="11"/>
  <c r="CU99" i="11"/>
  <c r="CS99" i="11"/>
  <c r="CW98" i="11"/>
  <c r="CU98" i="11"/>
  <c r="CS98" i="11"/>
  <c r="CO98" i="11"/>
  <c r="CW97" i="11"/>
  <c r="CU97" i="11"/>
  <c r="CS97" i="11"/>
  <c r="CO97" i="11"/>
  <c r="CO96" i="11"/>
  <c r="CY95" i="11"/>
  <c r="CO95" i="11"/>
  <c r="CY94" i="11"/>
  <c r="CT94" i="11"/>
  <c r="CO94" i="11"/>
  <c r="CY93" i="11"/>
  <c r="CO93" i="11"/>
  <c r="CY92" i="11"/>
  <c r="CT92" i="11"/>
  <c r="CO92" i="11"/>
  <c r="CY91" i="11"/>
  <c r="CO91" i="11"/>
  <c r="CY90" i="11"/>
  <c r="CO90" i="11"/>
  <c r="CO89" i="11"/>
  <c r="CJ89" i="11"/>
  <c r="CY88" i="11"/>
  <c r="CO88" i="11"/>
  <c r="CY87" i="11"/>
  <c r="CO87" i="11"/>
  <c r="CY86" i="11"/>
  <c r="CT86" i="11"/>
  <c r="CO86" i="11"/>
  <c r="CY85" i="11"/>
  <c r="CO85" i="11"/>
  <c r="CY84" i="11"/>
  <c r="CO84" i="11"/>
  <c r="CY83" i="11"/>
  <c r="CT83" i="11"/>
  <c r="CO83" i="11"/>
  <c r="CY82" i="11"/>
  <c r="CO82" i="11"/>
  <c r="CY81" i="11"/>
  <c r="CO81" i="11"/>
  <c r="CY80" i="11"/>
  <c r="CT80" i="11"/>
  <c r="CO80" i="11"/>
  <c r="CY79" i="11"/>
  <c r="CO79" i="11"/>
  <c r="CY78" i="11"/>
  <c r="CO78" i="11"/>
  <c r="CY77" i="11"/>
  <c r="CT77" i="11"/>
  <c r="CO77" i="11"/>
  <c r="CY76" i="11"/>
  <c r="CO76" i="11"/>
  <c r="CJ76" i="11"/>
  <c r="CY75" i="11"/>
  <c r="CY74" i="11"/>
  <c r="CY73" i="11"/>
  <c r="CV73" i="11"/>
  <c r="CY72" i="11"/>
  <c r="CY71" i="11"/>
  <c r="CY70" i="11"/>
  <c r="CY69" i="11"/>
  <c r="CY68" i="11"/>
  <c r="CY67" i="11"/>
  <c r="CY66" i="11"/>
  <c r="CY65" i="11"/>
  <c r="CY64" i="11"/>
  <c r="CY63" i="11"/>
  <c r="CY62" i="11"/>
  <c r="CY61" i="11"/>
  <c r="CY60" i="11"/>
  <c r="CY59" i="11"/>
  <c r="CY58" i="11"/>
  <c r="CY57" i="11"/>
  <c r="CW54" i="11"/>
  <c r="CU54" i="11"/>
  <c r="CW53" i="11"/>
  <c r="CX83" i="11" s="1"/>
  <c r="CU53" i="11"/>
  <c r="CV50" i="11" s="1"/>
  <c r="CT88" i="11"/>
  <c r="CY51" i="11"/>
  <c r="CY50" i="11"/>
  <c r="CN97" i="11"/>
  <c r="CL86" i="11"/>
  <c r="CJ95" i="11"/>
  <c r="CY49" i="11"/>
  <c r="CY48" i="11"/>
  <c r="CY47" i="11"/>
  <c r="CT47" i="11"/>
  <c r="CY46" i="11"/>
  <c r="CY45" i="11"/>
  <c r="CY44" i="11"/>
  <c r="CT44" i="11"/>
  <c r="CY43" i="11"/>
  <c r="CY42" i="11"/>
  <c r="CY41" i="11"/>
  <c r="CY40" i="11"/>
  <c r="CY39" i="11"/>
  <c r="CY38" i="11"/>
  <c r="CY37" i="11"/>
  <c r="CY36" i="11"/>
  <c r="CY35" i="11"/>
  <c r="CY34" i="11"/>
  <c r="CY33" i="11"/>
  <c r="CY32" i="11"/>
  <c r="CY31" i="11"/>
  <c r="CY30" i="11"/>
  <c r="CY29" i="11"/>
  <c r="CV29" i="11"/>
  <c r="CY28" i="11"/>
  <c r="CY27" i="11"/>
  <c r="CY26" i="11"/>
  <c r="CT26" i="11"/>
  <c r="CY25" i="11"/>
  <c r="CY24" i="11"/>
  <c r="CY23" i="11"/>
  <c r="CT23" i="11"/>
  <c r="CY22" i="11"/>
  <c r="CV22" i="11"/>
  <c r="CY21" i="11"/>
  <c r="CY20" i="11"/>
  <c r="CY19" i="11"/>
  <c r="CY18" i="11"/>
  <c r="CT18" i="11"/>
  <c r="CY17" i="11"/>
  <c r="CY16" i="11"/>
  <c r="CY15" i="11"/>
  <c r="CY14" i="11"/>
  <c r="CT14" i="11"/>
  <c r="CY13" i="11"/>
  <c r="CY12" i="11"/>
  <c r="CT12" i="11"/>
  <c r="CY11" i="11"/>
  <c r="CT11" i="11"/>
  <c r="CY10" i="11"/>
  <c r="CY9" i="11"/>
  <c r="CY8" i="11"/>
  <c r="CY7" i="11"/>
  <c r="CY6" i="11"/>
  <c r="AI41" i="11" l="1"/>
  <c r="AI36" i="11"/>
  <c r="AE33" i="11"/>
  <c r="AI31" i="11"/>
  <c r="AG28" i="11"/>
  <c r="AG15" i="11"/>
  <c r="AE12" i="11"/>
  <c r="AI10" i="11"/>
  <c r="AE7" i="11"/>
  <c r="AI18" i="11"/>
  <c r="AG41" i="11"/>
  <c r="AE41" i="11"/>
  <c r="AI39" i="11"/>
  <c r="AE36" i="11"/>
  <c r="AE31" i="11"/>
  <c r="AI21" i="11"/>
  <c r="AG18" i="11"/>
  <c r="AI13" i="11"/>
  <c r="AE10" i="11"/>
  <c r="AI8" i="11"/>
  <c r="AI42" i="11"/>
  <c r="AE39" i="11"/>
  <c r="AG34" i="11"/>
  <c r="AE21" i="11"/>
  <c r="AE8" i="11"/>
  <c r="AG39" i="11"/>
  <c r="AI34" i="11"/>
  <c r="AG21" i="11"/>
  <c r="AE18" i="11"/>
  <c r="AI16" i="11"/>
  <c r="AG13" i="11"/>
  <c r="AG8" i="11"/>
  <c r="AI37" i="11"/>
  <c r="AI29" i="11"/>
  <c r="AE13" i="11"/>
  <c r="AG16" i="11"/>
  <c r="AG42" i="11"/>
  <c r="AG37" i="11"/>
  <c r="AE34" i="11"/>
  <c r="AI32" i="11"/>
  <c r="AG29" i="11"/>
  <c r="AI19" i="11"/>
  <c r="AE16" i="11"/>
  <c r="AI11" i="11"/>
  <c r="AI7" i="11"/>
  <c r="AE28" i="11"/>
  <c r="AE42" i="11"/>
  <c r="AE37" i="11"/>
  <c r="AG32" i="11"/>
  <c r="AE29" i="11"/>
  <c r="AI22" i="11"/>
  <c r="AG19" i="11"/>
  <c r="AI14" i="11"/>
  <c r="AG11" i="11"/>
  <c r="AE30" i="11"/>
  <c r="AI40" i="11"/>
  <c r="AE32" i="11"/>
  <c r="AG22" i="11"/>
  <c r="AE19" i="11"/>
  <c r="AG14" i="11"/>
  <c r="AE11" i="11"/>
  <c r="AI9" i="11"/>
  <c r="AE43" i="11"/>
  <c r="AG38" i="11"/>
  <c r="AI33" i="11"/>
  <c r="AG20" i="11"/>
  <c r="AI43" i="11"/>
  <c r="AG40" i="11"/>
  <c r="AI35" i="11"/>
  <c r="AI30" i="11"/>
  <c r="AE22" i="11"/>
  <c r="AI17" i="11"/>
  <c r="AE14" i="11"/>
  <c r="AG9" i="11"/>
  <c r="AE17" i="11"/>
  <c r="AG43" i="11"/>
  <c r="AE40" i="11"/>
  <c r="AI38" i="11"/>
  <c r="AG35" i="11"/>
  <c r="AG30" i="11"/>
  <c r="AI20" i="11"/>
  <c r="AG17" i="11"/>
  <c r="AE9" i="11"/>
  <c r="AE35" i="11"/>
  <c r="AI12" i="11"/>
  <c r="AG10" i="11"/>
  <c r="AE38" i="11"/>
  <c r="AG33" i="11"/>
  <c r="AI28" i="11"/>
  <c r="AE20" i="11"/>
  <c r="AI15" i="11"/>
  <c r="AG12" i="11"/>
  <c r="AG7" i="11"/>
  <c r="AG36" i="11"/>
  <c r="AG31" i="11"/>
  <c r="AE15" i="11"/>
  <c r="CP41" i="11"/>
  <c r="CP64" i="11"/>
  <c r="CP6" i="11"/>
  <c r="CP42" i="11"/>
  <c r="CL50" i="11"/>
  <c r="CJ50" i="11"/>
  <c r="CV27" i="11"/>
  <c r="CP67" i="11"/>
  <c r="CP27" i="11"/>
  <c r="CL51" i="11"/>
  <c r="CP33" i="11"/>
  <c r="CP55" i="11"/>
  <c r="CP58" i="11"/>
  <c r="CP65" i="11"/>
  <c r="CN51" i="11"/>
  <c r="CN50" i="11"/>
  <c r="CP15" i="11"/>
  <c r="CP10" i="11"/>
  <c r="CP22" i="11"/>
  <c r="CP34" i="11"/>
  <c r="CP46" i="11"/>
  <c r="CP57" i="11"/>
  <c r="CP69" i="11"/>
  <c r="CP60" i="11"/>
  <c r="CP13" i="11"/>
  <c r="CP25" i="11"/>
  <c r="CP8" i="11"/>
  <c r="CP20" i="11"/>
  <c r="CP32" i="11"/>
  <c r="CP44" i="11"/>
  <c r="CP37" i="11"/>
  <c r="CP12" i="11"/>
  <c r="CP19" i="11"/>
  <c r="CP31" i="11"/>
  <c r="CP24" i="11"/>
  <c r="CP36" i="11"/>
  <c r="CP59" i="11"/>
  <c r="CP71" i="11"/>
  <c r="CP11" i="11"/>
  <c r="CP23" i="11"/>
  <c r="CP35" i="11"/>
  <c r="CP47" i="11"/>
  <c r="CP16" i="11"/>
  <c r="CP28" i="11"/>
  <c r="CP40" i="11"/>
  <c r="CP63" i="11"/>
  <c r="CP75" i="11"/>
  <c r="CP73" i="11"/>
  <c r="CP43" i="11"/>
  <c r="CP66" i="11"/>
  <c r="CP7" i="11"/>
  <c r="CP14" i="11"/>
  <c r="CP26" i="11"/>
  <c r="CP38" i="11"/>
  <c r="CP54" i="11"/>
  <c r="CP61" i="11"/>
  <c r="CP48" i="11"/>
  <c r="CP72" i="11"/>
  <c r="CP21" i="11"/>
  <c r="CP30" i="11"/>
  <c r="CP74" i="11"/>
  <c r="CJ51" i="11"/>
  <c r="CP62" i="11"/>
  <c r="CP9" i="11"/>
  <c r="CP39" i="11"/>
  <c r="CP68" i="11"/>
  <c r="CP18" i="11"/>
  <c r="CP45" i="11"/>
  <c r="CP56" i="11"/>
  <c r="CP70" i="11"/>
  <c r="CX42" i="11"/>
  <c r="CX25" i="11"/>
  <c r="CX7" i="11"/>
  <c r="CX18" i="11"/>
  <c r="CX29" i="11"/>
  <c r="CX31" i="11"/>
  <c r="CX33" i="11"/>
  <c r="CT42" i="11"/>
  <c r="CX47" i="11"/>
  <c r="CX66" i="11"/>
  <c r="CN77" i="11"/>
  <c r="CJ83" i="11"/>
  <c r="CL92" i="11"/>
  <c r="CX12" i="11"/>
  <c r="CT17" i="11"/>
  <c r="CT38" i="11"/>
  <c r="CX50" i="11"/>
  <c r="CT59" i="11"/>
  <c r="CT62" i="11"/>
  <c r="CV67" i="11"/>
  <c r="CJ81" i="11"/>
  <c r="CJ87" i="11"/>
  <c r="CJ90" i="11"/>
  <c r="CX23" i="11"/>
  <c r="CX64" i="11"/>
  <c r="CX94" i="11"/>
  <c r="CY54" i="11"/>
  <c r="CV17" i="11"/>
  <c r="CX21" i="11"/>
  <c r="CT36" i="11"/>
  <c r="CT41" i="11"/>
  <c r="CX45" i="11"/>
  <c r="CV59" i="11"/>
  <c r="CX72" i="11"/>
  <c r="CL78" i="11"/>
  <c r="CL81" i="11"/>
  <c r="CL84" i="11"/>
  <c r="CL87" i="11"/>
  <c r="CL90" i="11"/>
  <c r="CJ93" i="11"/>
  <c r="CJ98" i="11"/>
  <c r="CT8" i="11"/>
  <c r="CX17" i="11"/>
  <c r="CX19" i="11"/>
  <c r="CT32" i="11"/>
  <c r="CV34" i="11"/>
  <c r="CX36" i="11"/>
  <c r="CV41" i="11"/>
  <c r="CX57" i="11"/>
  <c r="CX75" i="11"/>
  <c r="CN78" i="11"/>
  <c r="CL93" i="11"/>
  <c r="CT95" i="11"/>
  <c r="CL98" i="11"/>
  <c r="CX69" i="11"/>
  <c r="CX27" i="11"/>
  <c r="CT6" i="11"/>
  <c r="CT30" i="11"/>
  <c r="CV32" i="11"/>
  <c r="CX41" i="11"/>
  <c r="CX43" i="11"/>
  <c r="CT48" i="11"/>
  <c r="CX70" i="11"/>
  <c r="CX81" i="11"/>
  <c r="CX84" i="11"/>
  <c r="CX87" i="11"/>
  <c r="CX90" i="11"/>
  <c r="CX95" i="11"/>
  <c r="CX6" i="11"/>
  <c r="CX15" i="11"/>
  <c r="CT65" i="11"/>
  <c r="CT68" i="11"/>
  <c r="CX78" i="11"/>
  <c r="CT93" i="11"/>
  <c r="CX48" i="11"/>
  <c r="CX11" i="11"/>
  <c r="CX13" i="11"/>
  <c r="CT24" i="11"/>
  <c r="CV39" i="11"/>
  <c r="CT51" i="11"/>
  <c r="CV65" i="11"/>
  <c r="CJ82" i="11"/>
  <c r="CJ88" i="11"/>
  <c r="CL91" i="11"/>
  <c r="CX93" i="11"/>
  <c r="CJ96" i="11"/>
  <c r="CX24" i="11"/>
  <c r="CT35" i="11"/>
  <c r="CX39" i="11"/>
  <c r="CT49" i="11"/>
  <c r="CX51" i="11"/>
  <c r="CX60" i="11"/>
  <c r="CX63" i="11"/>
  <c r="CX76" i="11"/>
  <c r="CV85" i="11"/>
  <c r="CN88" i="11"/>
  <c r="CL96" i="11"/>
  <c r="CX30" i="11"/>
  <c r="CT20" i="11"/>
  <c r="CT29" i="11"/>
  <c r="CX35" i="11"/>
  <c r="CX37" i="11"/>
  <c r="CX49" i="11"/>
  <c r="CX58" i="11"/>
  <c r="CX82" i="11"/>
  <c r="CJ94" i="11"/>
  <c r="CX9" i="11"/>
  <c r="CT71" i="11"/>
  <c r="CT74" i="11"/>
  <c r="CJ77" i="11"/>
  <c r="CJ80" i="11"/>
  <c r="CJ86" i="11"/>
  <c r="CX88" i="11"/>
  <c r="CJ92" i="11"/>
  <c r="CN94" i="11"/>
  <c r="CL97" i="11"/>
  <c r="CV14" i="11"/>
  <c r="CV71" i="11"/>
  <c r="CV79" i="11"/>
  <c r="CV90" i="11"/>
  <c r="CV47" i="11"/>
  <c r="CV9" i="11"/>
  <c r="CV45" i="11"/>
  <c r="CV77" i="11"/>
  <c r="CV11" i="11"/>
  <c r="CV26" i="11"/>
  <c r="CN76" i="11"/>
  <c r="CN82" i="11"/>
  <c r="CN84" i="11"/>
  <c r="CV16" i="11"/>
  <c r="CV21" i="11"/>
  <c r="CV38" i="11"/>
  <c r="CV40" i="11"/>
  <c r="CO100" i="11"/>
  <c r="CV62" i="11"/>
  <c r="CY99" i="11"/>
  <c r="CY53" i="11"/>
  <c r="CZ16" i="11" s="1"/>
  <c r="CV23" i="11"/>
  <c r="CV33" i="11"/>
  <c r="CO101" i="11"/>
  <c r="CV60" i="11"/>
  <c r="CZ62" i="11"/>
  <c r="CV68" i="11"/>
  <c r="CV86" i="11"/>
  <c r="CV8" i="11"/>
  <c r="CV28" i="11"/>
  <c r="CV35" i="11"/>
  <c r="CN96" i="11"/>
  <c r="CN90" i="11"/>
  <c r="CN92" i="11"/>
  <c r="CN98" i="11"/>
  <c r="CN93" i="11"/>
  <c r="CN85" i="11"/>
  <c r="CN79" i="11"/>
  <c r="CN95" i="11"/>
  <c r="CN86" i="11"/>
  <c r="CN80" i="11"/>
  <c r="CN87" i="11"/>
  <c r="CN81" i="11"/>
  <c r="CV51" i="11"/>
  <c r="CV66" i="11"/>
  <c r="CZ68" i="11"/>
  <c r="CV74" i="11"/>
  <c r="CV84" i="11"/>
  <c r="CN91" i="11"/>
  <c r="CZ18" i="11"/>
  <c r="CZ33" i="11"/>
  <c r="CZ60" i="11"/>
  <c r="CV72" i="11"/>
  <c r="CV80" i="11"/>
  <c r="CN89" i="11"/>
  <c r="CZ17" i="11"/>
  <c r="CO102" i="11"/>
  <c r="CV20" i="11"/>
  <c r="CV44" i="11"/>
  <c r="CV46" i="11"/>
  <c r="CZ51" i="11"/>
  <c r="CV78" i="11"/>
  <c r="CZ80" i="11"/>
  <c r="CV93" i="11"/>
  <c r="CV10" i="11"/>
  <c r="CV15" i="11"/>
  <c r="CZ30" i="11"/>
  <c r="CZ72" i="11"/>
  <c r="CN83" i="11"/>
  <c r="CV92" i="11"/>
  <c r="CV94" i="11"/>
  <c r="CV49" i="11"/>
  <c r="CV95" i="11"/>
  <c r="CV87" i="11"/>
  <c r="CV81" i="11"/>
  <c r="CV75" i="11"/>
  <c r="CV69" i="11"/>
  <c r="CV63" i="11"/>
  <c r="CV57" i="11"/>
  <c r="CV48" i="11"/>
  <c r="CV42" i="11"/>
  <c r="CV36" i="11"/>
  <c r="CV30" i="11"/>
  <c r="CV24" i="11"/>
  <c r="CV18" i="11"/>
  <c r="CV12" i="11"/>
  <c r="CV6" i="11"/>
  <c r="CV91" i="11"/>
  <c r="CV88" i="11"/>
  <c r="CV82" i="11"/>
  <c r="CV76" i="11"/>
  <c r="CV70" i="11"/>
  <c r="CV64" i="11"/>
  <c r="CV58" i="11"/>
  <c r="CV43" i="11"/>
  <c r="CV37" i="11"/>
  <c r="CV31" i="11"/>
  <c r="CV25" i="11"/>
  <c r="CV19" i="11"/>
  <c r="CV13" i="11"/>
  <c r="CV7" i="11"/>
  <c r="CV83" i="11"/>
  <c r="CY98" i="11"/>
  <c r="CY97" i="11"/>
  <c r="CV61" i="11"/>
  <c r="CZ78" i="11"/>
  <c r="CZ93" i="11"/>
  <c r="CJ79" i="11"/>
  <c r="CJ85" i="11"/>
  <c r="CT91" i="11"/>
  <c r="CX92" i="11"/>
  <c r="CL95" i="11"/>
  <c r="CT57" i="11"/>
  <c r="CT63" i="11"/>
  <c r="CT69" i="11"/>
  <c r="CT75" i="11"/>
  <c r="CL79" i="11"/>
  <c r="CT81" i="11"/>
  <c r="CL85" i="11"/>
  <c r="CT87" i="11"/>
  <c r="CJ78" i="11"/>
  <c r="CJ84" i="11"/>
  <c r="CT90" i="11"/>
  <c r="CX91" i="11"/>
  <c r="CL94" i="11"/>
  <c r="CJ97" i="11"/>
  <c r="CT10" i="11"/>
  <c r="CT16" i="11"/>
  <c r="CT22" i="11"/>
  <c r="CT28" i="11"/>
  <c r="CT34" i="11"/>
  <c r="CT40" i="11"/>
  <c r="CT46" i="11"/>
  <c r="CT61" i="11"/>
  <c r="CX62" i="11"/>
  <c r="CT67" i="11"/>
  <c r="CX68" i="11"/>
  <c r="CT73" i="11"/>
  <c r="CX74" i="11"/>
  <c r="CL77" i="11"/>
  <c r="CT79" i="11"/>
  <c r="CX80" i="11"/>
  <c r="CL83" i="11"/>
  <c r="CT85" i="11"/>
  <c r="CX86" i="11"/>
  <c r="CL89" i="11"/>
  <c r="CT9" i="11"/>
  <c r="CX10" i="11"/>
  <c r="CT15" i="11"/>
  <c r="CX16" i="11"/>
  <c r="CT21" i="11"/>
  <c r="CX22" i="11"/>
  <c r="CT27" i="11"/>
  <c r="CX28" i="11"/>
  <c r="CT33" i="11"/>
  <c r="CX34" i="11"/>
  <c r="CT39" i="11"/>
  <c r="CX40" i="11"/>
  <c r="CT45" i="11"/>
  <c r="CX46" i="11"/>
  <c r="CT50" i="11"/>
  <c r="CT60" i="11"/>
  <c r="CX61" i="11"/>
  <c r="CT66" i="11"/>
  <c r="CX67" i="11"/>
  <c r="CT72" i="11"/>
  <c r="CX73" i="11"/>
  <c r="CL76" i="11"/>
  <c r="CT78" i="11"/>
  <c r="CX79" i="11"/>
  <c r="CL82" i="11"/>
  <c r="CT84" i="11"/>
  <c r="CX85" i="11"/>
  <c r="CL88" i="11"/>
  <c r="CJ91" i="11"/>
  <c r="CT7" i="11"/>
  <c r="CX8" i="11"/>
  <c r="CT13" i="11"/>
  <c r="CX14" i="11"/>
  <c r="CT19" i="11"/>
  <c r="CX20" i="11"/>
  <c r="CT25" i="11"/>
  <c r="CX26" i="11"/>
  <c r="CT31" i="11"/>
  <c r="CX32" i="11"/>
  <c r="CT37" i="11"/>
  <c r="CX38" i="11"/>
  <c r="CT43" i="11"/>
  <c r="CX44" i="11"/>
  <c r="CT58" i="11"/>
  <c r="CX59" i="11"/>
  <c r="CT64" i="11"/>
  <c r="CX65" i="11"/>
  <c r="CT70" i="11"/>
  <c r="CX71" i="11"/>
  <c r="CT76" i="11"/>
  <c r="CX77" i="11"/>
  <c r="CL80" i="11"/>
  <c r="CT82" i="11"/>
  <c r="AE46" i="11" l="1"/>
  <c r="AE45" i="11"/>
  <c r="AG47" i="11"/>
  <c r="AG24" i="11"/>
  <c r="AG25" i="11"/>
  <c r="AI47" i="11"/>
  <c r="AI25" i="11"/>
  <c r="AI24" i="11"/>
  <c r="AE47" i="11"/>
  <c r="AE24" i="11"/>
  <c r="AE25" i="11"/>
  <c r="AI45" i="11"/>
  <c r="AI46" i="11"/>
  <c r="AG45" i="11"/>
  <c r="AG46" i="11"/>
  <c r="CZ27" i="11"/>
  <c r="CZ35" i="11"/>
  <c r="CP51" i="11"/>
  <c r="CZ48" i="11"/>
  <c r="CZ11" i="11"/>
  <c r="CZ67" i="11"/>
  <c r="CZ94" i="11"/>
  <c r="CP50" i="11"/>
  <c r="CZ74" i="11"/>
  <c r="CZ66" i="11"/>
  <c r="CJ102" i="11"/>
  <c r="CZ85" i="11"/>
  <c r="CP93" i="11"/>
  <c r="CP88" i="11"/>
  <c r="CX98" i="11"/>
  <c r="CJ101" i="11"/>
  <c r="CL102" i="11"/>
  <c r="CP91" i="11"/>
  <c r="CX99" i="11"/>
  <c r="CZ21" i="11"/>
  <c r="CZ12" i="11"/>
  <c r="CZ75" i="11"/>
  <c r="CX97" i="11"/>
  <c r="CZ87" i="11"/>
  <c r="CL100" i="11"/>
  <c r="CP96" i="11"/>
  <c r="CP90" i="11"/>
  <c r="CP85" i="11"/>
  <c r="CP89" i="11"/>
  <c r="CP83" i="11"/>
  <c r="CP78" i="11"/>
  <c r="CP95" i="11"/>
  <c r="CP97" i="11"/>
  <c r="CP84" i="11"/>
  <c r="CP77" i="11"/>
  <c r="CN100" i="11"/>
  <c r="CN101" i="11"/>
  <c r="CZ50" i="11"/>
  <c r="CP92" i="11"/>
  <c r="CV99" i="11"/>
  <c r="CV54" i="11"/>
  <c r="CV53" i="11"/>
  <c r="CZ29" i="11"/>
  <c r="CZ24" i="11"/>
  <c r="CP79" i="11"/>
  <c r="CZ40" i="11"/>
  <c r="CZ42" i="11"/>
  <c r="CP82" i="11"/>
  <c r="CP76" i="11"/>
  <c r="CJ100" i="11"/>
  <c r="CP94" i="11"/>
  <c r="CX53" i="11"/>
  <c r="CZ61" i="11"/>
  <c r="CN102" i="11"/>
  <c r="CZ15" i="11"/>
  <c r="CZ23" i="11"/>
  <c r="CZ6" i="11"/>
  <c r="CZ36" i="11"/>
  <c r="CZ34" i="11"/>
  <c r="CT97" i="11"/>
  <c r="CT98" i="11"/>
  <c r="CZ83" i="11"/>
  <c r="CZ77" i="11"/>
  <c r="CZ71" i="11"/>
  <c r="CZ65" i="11"/>
  <c r="CZ59" i="11"/>
  <c r="CZ44" i="11"/>
  <c r="CZ38" i="11"/>
  <c r="CZ32" i="11"/>
  <c r="CZ95" i="11"/>
  <c r="CZ46" i="11"/>
  <c r="CZ37" i="11"/>
  <c r="CZ20" i="11"/>
  <c r="CZ25" i="11"/>
  <c r="CZ76" i="11"/>
  <c r="CZ8" i="11"/>
  <c r="CZ28" i="11"/>
  <c r="CZ7" i="11"/>
  <c r="CZ82" i="11"/>
  <c r="CZ70" i="11"/>
  <c r="CZ13" i="11"/>
  <c r="CZ10" i="11"/>
  <c r="CZ64" i="11"/>
  <c r="CZ88" i="11"/>
  <c r="CZ58" i="11"/>
  <c r="CZ26" i="11"/>
  <c r="CZ90" i="11"/>
  <c r="CZ31" i="11"/>
  <c r="CZ14" i="11"/>
  <c r="CZ73" i="11"/>
  <c r="CZ43" i="11"/>
  <c r="CZ19" i="11"/>
  <c r="CZ39" i="11"/>
  <c r="CP98" i="11"/>
  <c r="CZ81" i="11"/>
  <c r="CZ63" i="11"/>
  <c r="CZ9" i="11"/>
  <c r="CP81" i="11"/>
  <c r="CZ69" i="11"/>
  <c r="CZ91" i="11"/>
  <c r="CX54" i="11"/>
  <c r="CL101" i="11"/>
  <c r="CT54" i="11"/>
  <c r="CP80" i="11"/>
  <c r="CZ41" i="11"/>
  <c r="CZ47" i="11"/>
  <c r="CZ92" i="11"/>
  <c r="CT53" i="11"/>
  <c r="CZ79" i="11"/>
  <c r="CZ57" i="11"/>
  <c r="CV98" i="11"/>
  <c r="CV97" i="11"/>
  <c r="CP87" i="11"/>
  <c r="CZ84" i="11"/>
  <c r="CZ86" i="11"/>
  <c r="CZ45" i="11"/>
  <c r="CP86" i="11"/>
  <c r="CT99" i="11"/>
  <c r="CZ49" i="11"/>
  <c r="CZ22" i="11"/>
  <c r="Y35" i="11" l="1"/>
  <c r="Y17" i="11"/>
  <c r="Y43" i="11"/>
  <c r="Y30" i="11"/>
  <c r="Y33" i="11"/>
  <c r="Y20" i="11"/>
  <c r="Y12" i="11"/>
  <c r="Y10" i="11"/>
  <c r="Y28" i="11"/>
  <c r="Y15" i="11"/>
  <c r="Y7" i="11"/>
  <c r="Y41" i="11"/>
  <c r="Y36" i="11"/>
  <c r="Y31" i="11"/>
  <c r="Y18" i="11"/>
  <c r="Y39" i="11"/>
  <c r="Y21" i="11"/>
  <c r="Y38" i="11"/>
  <c r="Y34" i="11"/>
  <c r="Y13" i="11"/>
  <c r="Y8" i="11"/>
  <c r="Y29" i="11"/>
  <c r="Y16" i="11"/>
  <c r="Y42" i="11"/>
  <c r="Y37" i="11"/>
  <c r="Y32" i="11"/>
  <c r="Y11" i="11"/>
  <c r="Y19" i="11"/>
  <c r="Y40" i="11"/>
  <c r="Y22" i="11"/>
  <c r="Y14" i="11"/>
  <c r="Y9" i="11"/>
  <c r="CP102" i="11"/>
  <c r="CZ97" i="11"/>
  <c r="CZ98" i="11"/>
  <c r="CP100" i="11"/>
  <c r="CP101" i="11"/>
  <c r="CZ99" i="11"/>
  <c r="CZ54" i="11"/>
  <c r="CZ53" i="11"/>
  <c r="N58" i="11" l="1"/>
  <c r="N59" i="11"/>
  <c r="Y45" i="11"/>
  <c r="Y46" i="11"/>
  <c r="P58" i="11"/>
  <c r="P59" i="11"/>
  <c r="L25" i="11"/>
  <c r="L60" i="11"/>
  <c r="L24" i="11"/>
  <c r="N25" i="11"/>
  <c r="N60" i="11"/>
  <c r="N24" i="11"/>
  <c r="P25" i="11"/>
  <c r="P24" i="11"/>
  <c r="Y47" i="11"/>
  <c r="Y24" i="11"/>
  <c r="Y25" i="11"/>
  <c r="L59" i="11"/>
  <c r="L58" i="11"/>
  <c r="F59" i="11" l="1"/>
  <c r="F58" i="11"/>
  <c r="F25" i="11"/>
  <c r="F24" i="11"/>
  <c r="F60" i="11"/>
  <c r="AC36" i="4" l="1"/>
  <c r="U40" i="4"/>
  <c r="U39" i="4"/>
  <c r="T40" i="4"/>
  <c r="T39" i="4"/>
  <c r="T38" i="4"/>
  <c r="S40" i="4"/>
  <c r="S39" i="4"/>
  <c r="S38" i="4"/>
  <c r="R40" i="4"/>
  <c r="R39" i="4"/>
  <c r="R38" i="4"/>
  <c r="U20" i="4"/>
  <c r="U19" i="4"/>
  <c r="T20" i="4"/>
  <c r="T19" i="4"/>
  <c r="U35" i="4" s="1"/>
  <c r="S20" i="4"/>
  <c r="S19" i="4"/>
  <c r="R20" i="4"/>
  <c r="R19" i="4"/>
  <c r="P36" i="4"/>
  <c r="P35" i="4"/>
  <c r="N36" i="4"/>
  <c r="J40" i="4"/>
  <c r="J39" i="4"/>
  <c r="J38" i="4"/>
  <c r="I40" i="4"/>
  <c r="I39" i="4"/>
  <c r="I38" i="4"/>
  <c r="H40" i="4"/>
  <c r="H39" i="4"/>
  <c r="H38" i="4"/>
  <c r="K20" i="4"/>
  <c r="K19" i="4"/>
  <c r="J20" i="4"/>
  <c r="J19" i="4"/>
  <c r="K36" i="4"/>
  <c r="I20" i="4"/>
  <c r="I19" i="4"/>
  <c r="H20" i="4"/>
  <c r="H19" i="4"/>
  <c r="F40" i="4"/>
  <c r="F39" i="4"/>
  <c r="F38" i="4"/>
  <c r="E40" i="4"/>
  <c r="E39" i="4"/>
  <c r="E38" i="4"/>
  <c r="D40" i="4"/>
  <c r="D39" i="4"/>
  <c r="D38" i="4"/>
  <c r="C39" i="4"/>
  <c r="C38" i="4"/>
  <c r="C40" i="4"/>
  <c r="F20" i="4"/>
  <c r="F19" i="4"/>
  <c r="E20" i="4"/>
  <c r="E19" i="4"/>
  <c r="D20" i="4"/>
  <c r="D19" i="4"/>
  <c r="C20" i="4"/>
  <c r="C19" i="4"/>
  <c r="D36" i="4" s="1"/>
  <c r="AJ39" i="4"/>
  <c r="AJ40" i="4"/>
  <c r="AI40" i="4"/>
  <c r="AI39" i="4"/>
  <c r="AI38" i="4"/>
  <c r="AJ26" i="4"/>
  <c r="AJ27" i="4"/>
  <c r="AJ28" i="4"/>
  <c r="AJ29" i="4"/>
  <c r="AJ30" i="4"/>
  <c r="AJ31" i="4"/>
  <c r="AJ32" i="4"/>
  <c r="AJ33" i="4"/>
  <c r="AJ34" i="4"/>
  <c r="AJ35" i="4"/>
  <c r="AJ36" i="4"/>
  <c r="AJ25" i="4"/>
  <c r="AJ20" i="4"/>
  <c r="AJ19" i="4"/>
  <c r="AI20" i="4"/>
  <c r="AI19" i="4"/>
  <c r="AJ7" i="4" s="1"/>
  <c r="AJ15" i="4"/>
  <c r="AJ16" i="4"/>
  <c r="AJ17" i="4"/>
  <c r="AJ6" i="4"/>
  <c r="AH40" i="4"/>
  <c r="AH39" i="4"/>
  <c r="AH38" i="4"/>
  <c r="AG40" i="4"/>
  <c r="AG39" i="4"/>
  <c r="AG38" i="4"/>
  <c r="AH26" i="4"/>
  <c r="AH27" i="4"/>
  <c r="AH28" i="4"/>
  <c r="AH29" i="4"/>
  <c r="AH30" i="4"/>
  <c r="AH31" i="4"/>
  <c r="AH32" i="4"/>
  <c r="AH33" i="4"/>
  <c r="AH34" i="4"/>
  <c r="AH35" i="4"/>
  <c r="AH36" i="4"/>
  <c r="AH25" i="4"/>
  <c r="AG20" i="4"/>
  <c r="AG19" i="4"/>
  <c r="AH7" i="4" s="1"/>
  <c r="AH8" i="4"/>
  <c r="AH10" i="4"/>
  <c r="AH11" i="4"/>
  <c r="AH12" i="4"/>
  <c r="AH13" i="4"/>
  <c r="AH14" i="4"/>
  <c r="AH15" i="4"/>
  <c r="AH16" i="4"/>
  <c r="AH17" i="4"/>
  <c r="AH6" i="4"/>
  <c r="M92" i="5"/>
  <c r="M46" i="5"/>
  <c r="M45" i="5"/>
  <c r="N19" i="5" s="1"/>
  <c r="M91" i="5"/>
  <c r="M90" i="5"/>
  <c r="N18" i="5" l="1"/>
  <c r="U33" i="4"/>
  <c r="U36" i="4"/>
  <c r="U34" i="4"/>
  <c r="D35" i="4"/>
  <c r="AJ11" i="4"/>
  <c r="AJ9" i="4"/>
  <c r="AJ14" i="4"/>
  <c r="AJ13" i="4"/>
  <c r="AJ12" i="4"/>
  <c r="AJ10" i="4"/>
  <c r="AJ8" i="4"/>
  <c r="AH9" i="4"/>
  <c r="K24" i="5"/>
  <c r="K20" i="5"/>
  <c r="K21" i="5"/>
  <c r="K64" i="5"/>
  <c r="K65" i="5"/>
  <c r="K66" i="5"/>
  <c r="K67" i="5"/>
  <c r="K23" i="5" l="1"/>
  <c r="K22" i="5"/>
  <c r="K19" i="5"/>
  <c r="K69" i="5"/>
  <c r="K71" i="5"/>
  <c r="K70" i="5"/>
  <c r="K68" i="5"/>
  <c r="K26" i="5"/>
  <c r="K25" i="5"/>
  <c r="C92" i="5"/>
  <c r="C91" i="5"/>
  <c r="C90" i="5"/>
  <c r="C46" i="5"/>
  <c r="C45" i="5"/>
  <c r="D27" i="5" s="1"/>
  <c r="D80" i="5" l="1"/>
  <c r="D6" i="5"/>
  <c r="D37" i="5"/>
  <c r="D35" i="5"/>
  <c r="D34" i="5"/>
  <c r="D29" i="5"/>
  <c r="D26" i="5"/>
  <c r="D23" i="5"/>
  <c r="D22" i="5"/>
  <c r="D25" i="5"/>
  <c r="D36" i="5"/>
  <c r="D24" i="5"/>
  <c r="D32" i="5"/>
  <c r="D31" i="5"/>
  <c r="D33" i="5"/>
  <c r="D30" i="5"/>
  <c r="D28" i="5"/>
  <c r="D72" i="5"/>
  <c r="D60" i="5"/>
  <c r="D69" i="5"/>
  <c r="D71" i="5"/>
  <c r="D59" i="5"/>
  <c r="D57" i="5"/>
  <c r="D70" i="5"/>
  <c r="D58" i="5"/>
  <c r="D68" i="5"/>
  <c r="D79" i="5"/>
  <c r="D67" i="5"/>
  <c r="D55" i="5"/>
  <c r="D51" i="5"/>
  <c r="D78" i="5"/>
  <c r="D66" i="5"/>
  <c r="D54" i="5"/>
  <c r="D56" i="5"/>
  <c r="D77" i="5"/>
  <c r="D65" i="5"/>
  <c r="D53" i="5"/>
  <c r="D76" i="5"/>
  <c r="D64" i="5"/>
  <c r="D52" i="5"/>
  <c r="D75" i="5"/>
  <c r="D63" i="5"/>
  <c r="D82" i="5"/>
  <c r="D74" i="5"/>
  <c r="D62" i="5"/>
  <c r="D81" i="5"/>
  <c r="D73" i="5"/>
  <c r="D61" i="5"/>
  <c r="D91" i="5" l="1"/>
  <c r="D90" i="5"/>
  <c r="O92" i="5" l="1"/>
  <c r="O91" i="5"/>
  <c r="H27" i="2" l="1"/>
  <c r="J23" i="2"/>
  <c r="I23" i="2"/>
  <c r="H24" i="2"/>
  <c r="J22" i="2"/>
  <c r="I22" i="2"/>
  <c r="K22" i="2" s="1"/>
  <c r="G24" i="2"/>
  <c r="F24" i="2"/>
  <c r="E24" i="2"/>
  <c r="D26" i="2"/>
  <c r="D25" i="2"/>
  <c r="D24" i="2"/>
  <c r="C26" i="2"/>
  <c r="C25" i="2"/>
  <c r="C24" i="2"/>
  <c r="B24" i="2"/>
  <c r="B26" i="2"/>
  <c r="B25" i="2"/>
  <c r="K14" i="2"/>
  <c r="J14" i="2"/>
  <c r="I14" i="2"/>
  <c r="H14" i="2"/>
  <c r="G13" i="2"/>
  <c r="F13" i="2"/>
  <c r="E13" i="2"/>
  <c r="D13" i="2"/>
  <c r="C13" i="2"/>
  <c r="B13" i="2"/>
  <c r="G12" i="2"/>
  <c r="F12" i="2"/>
  <c r="E12" i="2"/>
  <c r="D12" i="2"/>
  <c r="C12" i="2"/>
  <c r="B12" i="2"/>
  <c r="G11" i="2"/>
  <c r="F11" i="2"/>
  <c r="E11" i="2"/>
  <c r="D11" i="2"/>
  <c r="C11" i="2"/>
  <c r="B11" i="2"/>
  <c r="I18" i="2"/>
  <c r="J18" i="2"/>
  <c r="I19" i="2"/>
  <c r="J19" i="2"/>
  <c r="K19" i="2" s="1"/>
  <c r="I20" i="2"/>
  <c r="J20" i="2"/>
  <c r="E26" i="2"/>
  <c r="G26" i="2"/>
  <c r="G25" i="2"/>
  <c r="F25" i="2"/>
  <c r="J21" i="2"/>
  <c r="I21" i="2"/>
  <c r="K23" i="2" l="1"/>
  <c r="K21" i="2"/>
  <c r="K20" i="2"/>
  <c r="K18" i="2"/>
  <c r="K26" i="2" s="1"/>
  <c r="F26" i="2"/>
  <c r="E25" i="2"/>
  <c r="I26" i="2"/>
  <c r="J26" i="2"/>
  <c r="H26" i="2" l="1"/>
  <c r="H25" i="2"/>
  <c r="J25" i="2" s="1"/>
  <c r="O46" i="5"/>
  <c r="O45" i="5"/>
  <c r="N17" i="5"/>
  <c r="N62" i="5" l="1"/>
  <c r="N16" i="5"/>
  <c r="P17" i="5"/>
  <c r="P62" i="5"/>
  <c r="P61" i="5"/>
  <c r="N51" i="5"/>
  <c r="J24" i="2"/>
  <c r="J27" i="2" s="1"/>
  <c r="I24" i="2"/>
  <c r="I25" i="2"/>
  <c r="K25" i="2" s="1"/>
  <c r="P19" i="5"/>
  <c r="P18" i="5"/>
  <c r="K17" i="5" l="1"/>
  <c r="K62" i="5"/>
  <c r="K59" i="5"/>
  <c r="K63" i="5"/>
  <c r="K60" i="5"/>
  <c r="K61" i="5"/>
  <c r="I27" i="2"/>
  <c r="K24" i="2"/>
  <c r="K27" i="2" s="1"/>
  <c r="K18" i="5"/>
  <c r="O90" i="5"/>
  <c r="P60" i="5"/>
  <c r="N54" i="5"/>
  <c r="F17" i="5" l="1"/>
  <c r="F62" i="5"/>
  <c r="F67" i="5"/>
  <c r="F63" i="5"/>
  <c r="F65" i="5"/>
  <c r="F66" i="5"/>
  <c r="F69" i="5"/>
  <c r="F64" i="5"/>
  <c r="F68" i="5"/>
  <c r="F70" i="5"/>
  <c r="F71" i="5"/>
  <c r="F61" i="5"/>
  <c r="F6" i="5"/>
  <c r="D21" i="5"/>
  <c r="D20" i="5"/>
  <c r="D19" i="5"/>
  <c r="D18" i="5"/>
  <c r="P10" i="5"/>
  <c r="P54" i="5"/>
  <c r="P7" i="5"/>
  <c r="N8" i="5"/>
  <c r="N12" i="5"/>
  <c r="F16" i="5"/>
  <c r="F56" i="5"/>
  <c r="F53" i="5"/>
  <c r="N61" i="5"/>
  <c r="P14" i="5"/>
  <c r="P13" i="5"/>
  <c r="P51" i="5"/>
  <c r="P53" i="5"/>
  <c r="P55" i="5"/>
  <c r="P57" i="5"/>
  <c r="P6" i="5"/>
  <c r="P16" i="5"/>
  <c r="P9" i="5"/>
  <c r="P12" i="5"/>
  <c r="P59" i="5"/>
  <c r="P15" i="5"/>
  <c r="P58" i="5"/>
  <c r="P8" i="5"/>
  <c r="P11" i="5"/>
  <c r="P52" i="5"/>
  <c r="P56" i="5"/>
  <c r="N7" i="5"/>
  <c r="N57" i="5"/>
  <c r="N15" i="5"/>
  <c r="N10" i="5"/>
  <c r="N14" i="5"/>
  <c r="N60" i="5"/>
  <c r="N11" i="5"/>
  <c r="N6" i="5"/>
  <c r="N9" i="5"/>
  <c r="N13" i="5"/>
  <c r="K16" i="5"/>
  <c r="K8" i="5"/>
  <c r="K15" i="5"/>
  <c r="K6" i="5"/>
  <c r="K12" i="5"/>
  <c r="K11" i="5"/>
  <c r="K57" i="5"/>
  <c r="K52" i="5"/>
  <c r="K10" i="5"/>
  <c r="K54" i="5"/>
  <c r="K9" i="5"/>
  <c r="K51" i="5"/>
  <c r="K56" i="5"/>
  <c r="K14" i="5"/>
  <c r="K58" i="5"/>
  <c r="K7" i="5"/>
  <c r="K53" i="5"/>
  <c r="K13" i="5"/>
  <c r="K55" i="5"/>
  <c r="F55" i="5"/>
  <c r="F52" i="5"/>
  <c r="F12" i="5"/>
  <c r="F58" i="5"/>
  <c r="F7" i="5"/>
  <c r="F10" i="5"/>
  <c r="F14" i="5"/>
  <c r="F54" i="5"/>
  <c r="F8" i="5"/>
  <c r="F9" i="5"/>
  <c r="F11" i="5"/>
  <c r="F13" i="5"/>
  <c r="F15" i="5"/>
  <c r="F57" i="5"/>
  <c r="F59" i="5"/>
  <c r="D8" i="5"/>
  <c r="D14" i="5"/>
  <c r="D12" i="5"/>
  <c r="N55" i="5"/>
  <c r="D7" i="5"/>
  <c r="D13" i="5"/>
  <c r="D17" i="5"/>
  <c r="N56" i="5"/>
  <c r="D15" i="5"/>
  <c r="D9" i="5"/>
  <c r="D16" i="5"/>
  <c r="N52" i="5"/>
  <c r="N58" i="5"/>
  <c r="F60" i="5"/>
  <c r="D10" i="5"/>
  <c r="N53" i="5"/>
  <c r="N59" i="5"/>
  <c r="D11" i="5"/>
  <c r="P29" i="4"/>
  <c r="P30" i="4"/>
  <c r="P31" i="4"/>
  <c r="P32" i="4"/>
  <c r="P33" i="4"/>
  <c r="AD38" i="4"/>
  <c r="AB40" i="4"/>
  <c r="AB39" i="4"/>
  <c r="AB38" i="4"/>
  <c r="AB20" i="4"/>
  <c r="AB19" i="4"/>
  <c r="AC26" i="4" s="1"/>
  <c r="Z26" i="4"/>
  <c r="X26" i="4"/>
  <c r="X39" i="4" s="1"/>
  <c r="X27" i="4"/>
  <c r="X28" i="4"/>
  <c r="X29" i="4"/>
  <c r="X30" i="4"/>
  <c r="X31" i="4"/>
  <c r="X32" i="4"/>
  <c r="X33" i="4"/>
  <c r="X34" i="4"/>
  <c r="X35" i="4"/>
  <c r="X36" i="4"/>
  <c r="X25" i="4"/>
  <c r="X7" i="4"/>
  <c r="X8" i="4"/>
  <c r="X9" i="4"/>
  <c r="X10" i="4"/>
  <c r="X11" i="4"/>
  <c r="X12" i="4"/>
  <c r="X13" i="4"/>
  <c r="X14" i="4"/>
  <c r="X15" i="4"/>
  <c r="X16" i="4"/>
  <c r="X17" i="4"/>
  <c r="X6" i="4"/>
  <c r="S31" i="4"/>
  <c r="M38" i="4"/>
  <c r="P7" i="4"/>
  <c r="P11" i="4"/>
  <c r="P15" i="4"/>
  <c r="P16" i="4"/>
  <c r="P6" i="4"/>
  <c r="M20" i="4"/>
  <c r="M19" i="4"/>
  <c r="N17" i="4" s="1"/>
  <c r="K26" i="4"/>
  <c r="K28" i="4"/>
  <c r="K34" i="4"/>
  <c r="K35" i="4"/>
  <c r="K16" i="4"/>
  <c r="K12" i="4"/>
  <c r="K13" i="4"/>
  <c r="K6" i="4"/>
  <c r="K17" i="4"/>
  <c r="AD40" i="4"/>
  <c r="AD39" i="4"/>
  <c r="AD20" i="4"/>
  <c r="AD19" i="4"/>
  <c r="Y40" i="4"/>
  <c r="W40" i="4"/>
  <c r="Y39" i="4"/>
  <c r="W39" i="4"/>
  <c r="Y38" i="4"/>
  <c r="W38" i="4"/>
  <c r="Y20" i="4"/>
  <c r="W20" i="4"/>
  <c r="Y19" i="4"/>
  <c r="Z36" i="4" s="1"/>
  <c r="W19" i="4"/>
  <c r="U17" i="4"/>
  <c r="O40" i="4"/>
  <c r="M40" i="4"/>
  <c r="O39" i="4"/>
  <c r="M39" i="4"/>
  <c r="O38" i="4"/>
  <c r="O20" i="4"/>
  <c r="O19" i="4"/>
  <c r="P17" i="4" s="1"/>
  <c r="AC55" i="1"/>
  <c r="AF55" i="1"/>
  <c r="AI55" i="1"/>
  <c r="AD57" i="1"/>
  <c r="AF57" i="1"/>
  <c r="AG57" i="1"/>
  <c r="AI57" i="1"/>
  <c r="AJ57" i="1"/>
  <c r="D27" i="4"/>
  <c r="D26" i="4"/>
  <c r="D28" i="4"/>
  <c r="D29" i="4"/>
  <c r="D30" i="4"/>
  <c r="D31" i="4"/>
  <c r="D34" i="4"/>
  <c r="F17" i="4"/>
  <c r="D32" i="4"/>
  <c r="N46" i="5" l="1"/>
  <c r="N92" i="5"/>
  <c r="N45" i="5"/>
  <c r="F91" i="5"/>
  <c r="F90" i="5"/>
  <c r="F46" i="5"/>
  <c r="F45" i="5"/>
  <c r="F92" i="5"/>
  <c r="AE16" i="4"/>
  <c r="AE17" i="4"/>
  <c r="AE35" i="4"/>
  <c r="AE28" i="4"/>
  <c r="AE15" i="4"/>
  <c r="AE14" i="4"/>
  <c r="AE34" i="4"/>
  <c r="AE33" i="4"/>
  <c r="AE25" i="4"/>
  <c r="AE12" i="4"/>
  <c r="AE10" i="4"/>
  <c r="AE9" i="4"/>
  <c r="AE20" i="4" s="1"/>
  <c r="AE32" i="4"/>
  <c r="AE27" i="4"/>
  <c r="AE26" i="4"/>
  <c r="AE36" i="4"/>
  <c r="AE8" i="4"/>
  <c r="AE31" i="4"/>
  <c r="AE13" i="4"/>
  <c r="AE7" i="4"/>
  <c r="AE30" i="4"/>
  <c r="AE6" i="4"/>
  <c r="AE19" i="4" s="1"/>
  <c r="AE11" i="4"/>
  <c r="AE29" i="4"/>
  <c r="AC31" i="4"/>
  <c r="AC34" i="4"/>
  <c r="AC28" i="4"/>
  <c r="AC35" i="4"/>
  <c r="AC6" i="4"/>
  <c r="AC16" i="4"/>
  <c r="AC27" i="4"/>
  <c r="AC30" i="4"/>
  <c r="AC29" i="4"/>
  <c r="AC11" i="4"/>
  <c r="AC17" i="4"/>
  <c r="AC7" i="4"/>
  <c r="AC19" i="4" s="1"/>
  <c r="AC32" i="4"/>
  <c r="AC15" i="4"/>
  <c r="AC14" i="4"/>
  <c r="AC10" i="4"/>
  <c r="AC8" i="4"/>
  <c r="AC33" i="4"/>
  <c r="AC13" i="4"/>
  <c r="AC12" i="4"/>
  <c r="AC9" i="4"/>
  <c r="AC25" i="4"/>
  <c r="AC39" i="4" s="1"/>
  <c r="Z6" i="4"/>
  <c r="Z15" i="4"/>
  <c r="Z7" i="4"/>
  <c r="Z25" i="4"/>
  <c r="Z16" i="4"/>
  <c r="Z17" i="4"/>
  <c r="Z35" i="4"/>
  <c r="Z34" i="4"/>
  <c r="Z13" i="4"/>
  <c r="Z32" i="4"/>
  <c r="Z31" i="4"/>
  <c r="Z11" i="4"/>
  <c r="Z30" i="4"/>
  <c r="Z33" i="4"/>
  <c r="Z10" i="4"/>
  <c r="Z29" i="4"/>
  <c r="Z14" i="4"/>
  <c r="Z12" i="4"/>
  <c r="Z9" i="4"/>
  <c r="Z28" i="4"/>
  <c r="Z38" i="4" s="1"/>
  <c r="Z8" i="4"/>
  <c r="Z27" i="4"/>
  <c r="U27" i="4"/>
  <c r="U13" i="4"/>
  <c r="U11" i="4"/>
  <c r="U7" i="4"/>
  <c r="U25" i="4"/>
  <c r="U8" i="4"/>
  <c r="U6" i="4"/>
  <c r="U32" i="4"/>
  <c r="U12" i="4"/>
  <c r="U26" i="4"/>
  <c r="U16" i="4"/>
  <c r="U31" i="4"/>
  <c r="U28" i="4"/>
  <c r="U10" i="4"/>
  <c r="U9" i="4"/>
  <c r="U15" i="4"/>
  <c r="U30" i="4"/>
  <c r="U14" i="4"/>
  <c r="U29" i="4"/>
  <c r="S35" i="4"/>
  <c r="S17" i="4"/>
  <c r="S29" i="4"/>
  <c r="S30" i="4"/>
  <c r="S32" i="4"/>
  <c r="S27" i="4"/>
  <c r="S28" i="4"/>
  <c r="S26" i="4"/>
  <c r="S25" i="4"/>
  <c r="S36" i="4"/>
  <c r="S7" i="4"/>
  <c r="S16" i="4"/>
  <c r="S34" i="4"/>
  <c r="S33" i="4"/>
  <c r="P14" i="4"/>
  <c r="P28" i="4"/>
  <c r="P13" i="4"/>
  <c r="P27" i="4"/>
  <c r="P12" i="4"/>
  <c r="P26" i="4"/>
  <c r="P10" i="4"/>
  <c r="P9" i="4"/>
  <c r="P25" i="4"/>
  <c r="P8" i="4"/>
  <c r="P20" i="4" s="1"/>
  <c r="P34" i="4"/>
  <c r="N27" i="4"/>
  <c r="N16" i="4"/>
  <c r="N6" i="4"/>
  <c r="N25" i="4"/>
  <c r="N15" i="4"/>
  <c r="N35" i="4"/>
  <c r="N14" i="4"/>
  <c r="N34" i="4"/>
  <c r="N33" i="4"/>
  <c r="N12" i="4"/>
  <c r="N32" i="4"/>
  <c r="N11" i="4"/>
  <c r="N19" i="4" s="1"/>
  <c r="N31" i="4"/>
  <c r="N10" i="4"/>
  <c r="N30" i="4"/>
  <c r="N7" i="4"/>
  <c r="N13" i="4"/>
  <c r="N9" i="4"/>
  <c r="N29" i="4"/>
  <c r="N26" i="4"/>
  <c r="N38" i="4" s="1"/>
  <c r="N8" i="4"/>
  <c r="N40" i="4" s="1"/>
  <c r="N28" i="4"/>
  <c r="N39" i="4" s="1"/>
  <c r="K15" i="4"/>
  <c r="K14" i="4"/>
  <c r="K25" i="4"/>
  <c r="K32" i="4"/>
  <c r="K9" i="4"/>
  <c r="K31" i="4"/>
  <c r="K33" i="4"/>
  <c r="K8" i="4"/>
  <c r="K30" i="4"/>
  <c r="K11" i="4"/>
  <c r="K10" i="4"/>
  <c r="K7" i="4"/>
  <c r="K29" i="4"/>
  <c r="K27" i="4"/>
  <c r="I16" i="4"/>
  <c r="I17" i="4"/>
  <c r="I26" i="4"/>
  <c r="I15" i="4"/>
  <c r="I14" i="4"/>
  <c r="I36" i="4"/>
  <c r="I33" i="4"/>
  <c r="I32" i="4"/>
  <c r="I31" i="4"/>
  <c r="I25" i="4"/>
  <c r="I6" i="4"/>
  <c r="I13" i="4"/>
  <c r="I11" i="4"/>
  <c r="I9" i="4"/>
  <c r="I30" i="4"/>
  <c r="I29" i="4"/>
  <c r="I28" i="4"/>
  <c r="I35" i="4"/>
  <c r="I34" i="4"/>
  <c r="I12" i="4"/>
  <c r="I10" i="4"/>
  <c r="I8" i="4"/>
  <c r="I7" i="4"/>
  <c r="I27" i="4"/>
  <c r="F6" i="4"/>
  <c r="F34" i="4"/>
  <c r="F16" i="4"/>
  <c r="I46" i="5"/>
  <c r="D45" i="5"/>
  <c r="D92" i="5"/>
  <c r="D46" i="5"/>
  <c r="K91" i="5"/>
  <c r="K90" i="5"/>
  <c r="P91" i="5"/>
  <c r="P92" i="5"/>
  <c r="P45" i="5"/>
  <c r="P46" i="5"/>
  <c r="P90" i="5"/>
  <c r="N91" i="5"/>
  <c r="N90" i="5"/>
  <c r="AH20" i="4"/>
  <c r="AJ38" i="4"/>
  <c r="AH19" i="4"/>
  <c r="X20" i="4"/>
  <c r="S6" i="4"/>
  <c r="S14" i="4"/>
  <c r="S12" i="4"/>
  <c r="S11" i="4"/>
  <c r="S10" i="4"/>
  <c r="S15" i="4"/>
  <c r="S13" i="4"/>
  <c r="S9" i="4"/>
  <c r="S8" i="4"/>
  <c r="X19" i="4"/>
  <c r="AC20" i="4"/>
  <c r="X38" i="4"/>
  <c r="P40" i="4"/>
  <c r="K39" i="4"/>
  <c r="X40" i="4"/>
  <c r="P38" i="4"/>
  <c r="P39" i="4"/>
  <c r="K38" i="4"/>
  <c r="K40" i="4"/>
  <c r="D33" i="4"/>
  <c r="F7" i="4"/>
  <c r="F33" i="4"/>
  <c r="F26" i="4"/>
  <c r="F25" i="4"/>
  <c r="F32" i="4"/>
  <c r="F31" i="4"/>
  <c r="F30" i="4"/>
  <c r="F29" i="4"/>
  <c r="F28" i="4"/>
  <c r="F27" i="4"/>
  <c r="F12" i="4"/>
  <c r="F13" i="4"/>
  <c r="F35" i="4"/>
  <c r="F36" i="4"/>
  <c r="F11" i="4"/>
  <c r="D14" i="4"/>
  <c r="D8" i="4"/>
  <c r="D15" i="4"/>
  <c r="D7" i="4"/>
  <c r="D6" i="4"/>
  <c r="D17" i="4"/>
  <c r="F15" i="4"/>
  <c r="D16" i="4"/>
  <c r="F14" i="4"/>
  <c r="D12" i="4"/>
  <c r="F10" i="4"/>
  <c r="D11" i="4"/>
  <c r="F9" i="4"/>
  <c r="F8" i="4"/>
  <c r="D13" i="4"/>
  <c r="D9" i="4"/>
  <c r="AE38" i="4" l="1"/>
  <c r="AE40" i="4"/>
  <c r="AE39" i="4"/>
  <c r="AC38" i="4"/>
  <c r="AC40" i="4"/>
  <c r="Z40" i="4"/>
  <c r="Z20" i="4"/>
  <c r="Z19" i="4"/>
  <c r="Z39" i="4"/>
  <c r="U38" i="4"/>
  <c r="P19" i="4"/>
  <c r="N20" i="4"/>
  <c r="AA52" i="1" l="1"/>
  <c r="T52" i="1"/>
  <c r="Z52" i="1" s="1"/>
  <c r="S52" i="1"/>
  <c r="Y52" i="1" s="1"/>
  <c r="R52" i="1"/>
  <c r="X52" i="1" s="1"/>
  <c r="Q52" i="1"/>
  <c r="W52" i="1" s="1"/>
  <c r="AC51" i="1"/>
  <c r="AA51" i="1"/>
  <c r="Z51" i="1"/>
  <c r="Y51" i="1"/>
  <c r="T51" i="1"/>
  <c r="S51" i="1"/>
  <c r="R51" i="1"/>
  <c r="X51" i="1" s="1"/>
  <c r="Q51" i="1"/>
  <c r="W51" i="1" s="1"/>
  <c r="AA50" i="1"/>
  <c r="T50" i="1"/>
  <c r="Z50" i="1" s="1"/>
  <c r="S50" i="1"/>
  <c r="Y50" i="1" s="1"/>
  <c r="R50" i="1"/>
  <c r="X50" i="1" s="1"/>
  <c r="Q50" i="1"/>
  <c r="W50" i="1" s="1"/>
  <c r="AG48" i="1"/>
  <c r="AJ47" i="1"/>
  <c r="AA47" i="1"/>
  <c r="T47" i="1"/>
  <c r="Z47" i="1" s="1"/>
  <c r="S47" i="1"/>
  <c r="Y47" i="1" s="1"/>
  <c r="R47" i="1"/>
  <c r="X47" i="1" s="1"/>
  <c r="Q47" i="1"/>
  <c r="AI46" i="1" s="1"/>
  <c r="AA46" i="1"/>
  <c r="Z46" i="1"/>
  <c r="Y46" i="1"/>
  <c r="X46" i="1"/>
  <c r="T46" i="1"/>
  <c r="S46" i="1"/>
  <c r="R46" i="1"/>
  <c r="Q46" i="1"/>
  <c r="AG47" i="1" s="1"/>
  <c r="AC45" i="1"/>
  <c r="AA45" i="1"/>
  <c r="Z45" i="1"/>
  <c r="X45" i="1"/>
  <c r="T45" i="1"/>
  <c r="S45" i="1"/>
  <c r="Y45" i="1" s="1"/>
  <c r="R45" i="1"/>
  <c r="Q45" i="1"/>
  <c r="W45" i="1" s="1"/>
  <c r="AD44" i="1"/>
  <c r="AC44" i="1"/>
  <c r="AI42" i="1"/>
  <c r="AA42" i="1"/>
  <c r="T42" i="1"/>
  <c r="Z42" i="1" s="1"/>
  <c r="S42" i="1"/>
  <c r="Y42" i="1" s="1"/>
  <c r="R42" i="1"/>
  <c r="X42" i="1" s="1"/>
  <c r="Q42" i="1"/>
  <c r="AI41" i="1" s="1"/>
  <c r="AA41" i="1"/>
  <c r="Z41" i="1"/>
  <c r="Y41" i="1"/>
  <c r="X41" i="1"/>
  <c r="T41" i="1"/>
  <c r="S41" i="1"/>
  <c r="R41" i="1"/>
  <c r="Q41" i="1"/>
  <c r="AF42" i="1" s="1"/>
  <c r="AJ40" i="1"/>
  <c r="AC40" i="1"/>
  <c r="AA40" i="1"/>
  <c r="Z40" i="1"/>
  <c r="X40" i="1"/>
  <c r="T40" i="1"/>
  <c r="S40" i="1"/>
  <c r="Y40" i="1" s="1"/>
  <c r="R40" i="1"/>
  <c r="Q40" i="1"/>
  <c r="W40" i="1" s="1"/>
  <c r="AA37" i="1"/>
  <c r="W37" i="1"/>
  <c r="T37" i="1"/>
  <c r="Z37" i="1" s="1"/>
  <c r="S37" i="1"/>
  <c r="Y37" i="1" s="1"/>
  <c r="R37" i="1"/>
  <c r="X37" i="1" s="1"/>
  <c r="Q37" i="1"/>
  <c r="AI34" i="1" s="1"/>
  <c r="AA36" i="1"/>
  <c r="X36" i="1"/>
  <c r="W36" i="1"/>
  <c r="T36" i="1"/>
  <c r="Z36" i="1" s="1"/>
  <c r="S36" i="1"/>
  <c r="Y36" i="1" s="1"/>
  <c r="R36" i="1"/>
  <c r="Q36" i="1"/>
  <c r="AG35" i="1" s="1"/>
  <c r="AJ35" i="1"/>
  <c r="AA35" i="1"/>
  <c r="X35" i="1"/>
  <c r="W35" i="1"/>
  <c r="T35" i="1"/>
  <c r="Z35" i="1" s="1"/>
  <c r="S35" i="1"/>
  <c r="Y35" i="1" s="1"/>
  <c r="R35" i="1"/>
  <c r="Q35" i="1"/>
  <c r="AD35" i="1" s="1"/>
  <c r="AJ34" i="1"/>
  <c r="AF34" i="1"/>
  <c r="AA32" i="1"/>
  <c r="Y32" i="1"/>
  <c r="X32" i="1"/>
  <c r="W32" i="1"/>
  <c r="T32" i="1"/>
  <c r="Z32" i="1" s="1"/>
  <c r="S32" i="1"/>
  <c r="R32" i="1"/>
  <c r="Q32" i="1"/>
  <c r="AA31" i="1"/>
  <c r="T31" i="1"/>
  <c r="Z31" i="1" s="1"/>
  <c r="S31" i="1"/>
  <c r="Y31" i="1" s="1"/>
  <c r="R31" i="1"/>
  <c r="X31" i="1" s="1"/>
  <c r="Q31" i="1"/>
  <c r="W31" i="1" s="1"/>
  <c r="AA30" i="1"/>
  <c r="X30" i="1"/>
  <c r="T30" i="1"/>
  <c r="Z30" i="1" s="1"/>
  <c r="S30" i="1"/>
  <c r="Y30" i="1" s="1"/>
  <c r="R30" i="1"/>
  <c r="Q30" i="1"/>
  <c r="AD29" i="1" s="1"/>
  <c r="AJ29" i="1"/>
  <c r="AI29" i="1"/>
  <c r="AA27" i="1"/>
  <c r="X27" i="1"/>
  <c r="W27" i="1"/>
  <c r="T27" i="1"/>
  <c r="Z27" i="1" s="1"/>
  <c r="S27" i="1"/>
  <c r="Y27" i="1" s="1"/>
  <c r="R27" i="1"/>
  <c r="Q27" i="1"/>
  <c r="AA26" i="1"/>
  <c r="X26" i="1"/>
  <c r="T26" i="1"/>
  <c r="Z26" i="1" s="1"/>
  <c r="S26" i="1"/>
  <c r="Y26" i="1" s="1"/>
  <c r="R26" i="1"/>
  <c r="Q26" i="1"/>
  <c r="W26" i="1" s="1"/>
  <c r="AI25" i="1"/>
  <c r="AA25" i="1"/>
  <c r="X25" i="1"/>
  <c r="T25" i="1"/>
  <c r="Z25" i="1" s="1"/>
  <c r="S25" i="1"/>
  <c r="Y25" i="1" s="1"/>
  <c r="R25" i="1"/>
  <c r="Q25" i="1"/>
  <c r="AD24" i="1" s="1"/>
  <c r="AJ24" i="1"/>
  <c r="AI24" i="1"/>
  <c r="AA22" i="1"/>
  <c r="Z22" i="1"/>
  <c r="X22" i="1"/>
  <c r="T22" i="1"/>
  <c r="S22" i="1"/>
  <c r="Y22" i="1" s="1"/>
  <c r="R22" i="1"/>
  <c r="Q22" i="1"/>
  <c r="W22" i="1" s="1"/>
  <c r="AJ21" i="1"/>
  <c r="AI21" i="1"/>
  <c r="AF21" i="1"/>
  <c r="AA21" i="1"/>
  <c r="T21" i="1"/>
  <c r="Z21" i="1" s="1"/>
  <c r="S21" i="1"/>
  <c r="Y21" i="1" s="1"/>
  <c r="R21" i="1"/>
  <c r="X21" i="1" s="1"/>
  <c r="Q21" i="1"/>
  <c r="AF22" i="1" s="1"/>
  <c r="AA20" i="1"/>
  <c r="Z20" i="1"/>
  <c r="T20" i="1"/>
  <c r="S20" i="1"/>
  <c r="Y20" i="1" s="1"/>
  <c r="R20" i="1"/>
  <c r="X20" i="1" s="1"/>
  <c r="Q20" i="1"/>
  <c r="AC20" i="1" s="1"/>
  <c r="AF11" i="1"/>
  <c r="AA11" i="1"/>
  <c r="Y11" i="1"/>
  <c r="X11" i="1"/>
  <c r="T11" i="1"/>
  <c r="Z11" i="1" s="1"/>
  <c r="R11" i="1"/>
  <c r="Q11" i="1"/>
  <c r="W11" i="1" s="1"/>
  <c r="AA10" i="1"/>
  <c r="Z10" i="1"/>
  <c r="Y10" i="1"/>
  <c r="X10" i="1"/>
  <c r="R10" i="1"/>
  <c r="Q10" i="1"/>
  <c r="W10" i="1" s="1"/>
  <c r="AA9" i="1"/>
  <c r="Y9" i="1"/>
  <c r="X9" i="1"/>
  <c r="T9" i="1"/>
  <c r="Z9" i="1" s="1"/>
  <c r="R9" i="1"/>
  <c r="Q9" i="1"/>
  <c r="AC11" i="1" s="1"/>
  <c r="AC7" i="1"/>
  <c r="AA7" i="1"/>
  <c r="Y7" i="1"/>
  <c r="T7" i="1"/>
  <c r="Z7" i="1" s="1"/>
  <c r="S7" i="1"/>
  <c r="R7" i="1"/>
  <c r="X7" i="1" s="1"/>
  <c r="Q7" i="1"/>
  <c r="W7" i="1" s="1"/>
  <c r="AC6" i="1"/>
  <c r="AA6" i="1"/>
  <c r="Z6" i="1"/>
  <c r="S6" i="1"/>
  <c r="Y6" i="1" s="1"/>
  <c r="R6" i="1"/>
  <c r="X6" i="1" s="1"/>
  <c r="Q6" i="1"/>
  <c r="W6" i="1" s="1"/>
  <c r="AJ5" i="1"/>
  <c r="AD5" i="1"/>
  <c r="AC5" i="1"/>
  <c r="AA5" i="1"/>
  <c r="W5" i="1"/>
  <c r="T5" i="1"/>
  <c r="Z5" i="1" s="1"/>
  <c r="S5" i="1"/>
  <c r="Y5" i="1" s="1"/>
  <c r="R5" i="1"/>
  <c r="X5" i="1" s="1"/>
  <c r="Q5" i="1"/>
  <c r="AJ50" i="1" l="1"/>
  <c r="AD48" i="1"/>
  <c r="AD22" i="1"/>
  <c r="AF29" i="1"/>
  <c r="AD40" i="1"/>
  <c r="AF41" i="1"/>
  <c r="AF44" i="1"/>
  <c r="AD45" i="1"/>
  <c r="AF46" i="1"/>
  <c r="AJ48" i="1"/>
  <c r="AC22" i="1"/>
  <c r="W20" i="1"/>
  <c r="AJ22" i="1"/>
  <c r="AG29" i="1"/>
  <c r="AF40" i="1"/>
  <c r="AJ41" i="1"/>
  <c r="AG44" i="1"/>
  <c r="AF45" i="1"/>
  <c r="AJ46" i="1"/>
  <c r="AJ44" i="1"/>
  <c r="AD20" i="1"/>
  <c r="AI50" i="1"/>
  <c r="AI44" i="1"/>
  <c r="AJ45" i="1"/>
  <c r="AI20" i="1"/>
  <c r="AJ20" i="1"/>
  <c r="W42" i="1"/>
  <c r="W47" i="1"/>
  <c r="AF50" i="1"/>
  <c r="AF51" i="1"/>
  <c r="W41" i="1"/>
  <c r="W46" i="1"/>
  <c r="AG50" i="1"/>
  <c r="AI51" i="1"/>
  <c r="AF24" i="1"/>
  <c r="AG5" i="1"/>
  <c r="AF6" i="1"/>
  <c r="AF7" i="1"/>
  <c r="AF9" i="1"/>
  <c r="AF10" i="1"/>
  <c r="AI11" i="1"/>
  <c r="AG20" i="1"/>
  <c r="AC21" i="1"/>
  <c r="AG24" i="1"/>
  <c r="AC25" i="1"/>
  <c r="AC50" i="1"/>
  <c r="AF5" i="1"/>
  <c r="AD9" i="1"/>
  <c r="AC10" i="1"/>
  <c r="AI5" i="1"/>
  <c r="AI6" i="1"/>
  <c r="AI7" i="1"/>
  <c r="AG9" i="1"/>
  <c r="AI10" i="1"/>
  <c r="AD21" i="1"/>
  <c r="AF25" i="1"/>
  <c r="AD50" i="1"/>
  <c r="AI9" i="1"/>
  <c r="AJ9" i="1"/>
  <c r="AG22" i="1"/>
  <c r="AC34" i="1"/>
  <c r="AG40" i="1"/>
  <c r="AC41" i="1"/>
  <c r="AG45" i="1"/>
  <c r="AC46" i="1"/>
  <c r="W9" i="1"/>
  <c r="W21" i="1"/>
  <c r="AI22" i="1"/>
  <c r="W25" i="1"/>
  <c r="W30" i="1"/>
  <c r="AD34" i="1"/>
  <c r="AI40" i="1"/>
  <c r="AD41" i="1"/>
  <c r="AI45" i="1"/>
  <c r="AD46" i="1"/>
  <c r="AG21" i="1"/>
  <c r="AC24" i="1"/>
  <c r="AC29" i="1"/>
  <c r="AG34" i="1"/>
  <c r="AG41" i="1"/>
  <c r="AC42" i="1"/>
  <c r="AG46" i="1"/>
  <c r="AD47" i="1"/>
  <c r="AC9" i="1"/>
  <c r="W7" i="11"/>
  <c r="AA7" i="11"/>
  <c r="W28" i="11"/>
  <c r="AA38" i="11"/>
  <c r="AA40" i="11"/>
  <c r="AA17" i="11"/>
  <c r="AA39" i="11"/>
  <c r="AA9" i="11"/>
  <c r="AA32" i="11"/>
  <c r="AA35" i="11"/>
  <c r="AA21" i="11"/>
  <c r="AA12" i="11"/>
  <c r="AA11" i="11"/>
  <c r="AA41" i="11"/>
  <c r="AA29" i="11"/>
  <c r="AA10" i="11"/>
  <c r="AA28" i="11"/>
  <c r="AA18" i="11"/>
  <c r="AA33" i="11"/>
  <c r="AA15" i="11"/>
  <c r="AA34" i="11"/>
  <c r="W19" i="11"/>
  <c r="AA30" i="11"/>
  <c r="AA43" i="11"/>
  <c r="W32" i="11"/>
  <c r="W42" i="11"/>
  <c r="AA14" i="11"/>
  <c r="W16" i="11"/>
  <c r="AA22" i="11"/>
  <c r="W29" i="11"/>
  <c r="W8" i="11"/>
  <c r="W13" i="11"/>
  <c r="AA19" i="11"/>
  <c r="W34" i="11"/>
  <c r="W21" i="11"/>
  <c r="AA37" i="11"/>
  <c r="W39" i="11"/>
  <c r="AA42" i="11"/>
  <c r="W17" i="11"/>
  <c r="W11" i="11"/>
  <c r="AA16" i="11"/>
  <c r="W18" i="11"/>
  <c r="W31" i="11"/>
  <c r="W36" i="11"/>
  <c r="W37" i="11"/>
  <c r="AA8" i="11"/>
  <c r="W10" i="11"/>
  <c r="AA13" i="11"/>
  <c r="W41" i="11"/>
  <c r="W12" i="11"/>
  <c r="W20" i="11"/>
  <c r="AA31" i="11"/>
  <c r="W33" i="11"/>
  <c r="AA36" i="11"/>
  <c r="W15" i="11"/>
  <c r="W30" i="11"/>
  <c r="W38" i="11"/>
  <c r="W43" i="11"/>
  <c r="W35" i="11"/>
  <c r="W9" i="11"/>
  <c r="W14" i="11"/>
  <c r="AA20" i="11"/>
  <c r="W22" i="11"/>
  <c r="W40" i="11"/>
  <c r="AA46" i="11" l="1"/>
  <c r="AA24" i="11"/>
  <c r="W45" i="11"/>
  <c r="W25" i="11"/>
  <c r="AA25" i="11"/>
  <c r="W47" i="11"/>
  <c r="W24" i="11"/>
  <c r="W46" i="11"/>
  <c r="AA47" i="11"/>
  <c r="H24" i="11" l="1"/>
  <c r="H60" i="11"/>
  <c r="H25" i="11"/>
  <c r="H59" i="11"/>
  <c r="H58" i="11"/>
  <c r="D25" i="11" l="1"/>
  <c r="D24" i="11"/>
  <c r="D59" i="11"/>
  <c r="D58" i="11"/>
</calcChain>
</file>

<file path=xl/sharedStrings.xml><?xml version="1.0" encoding="utf-8"?>
<sst xmlns="http://schemas.openxmlformats.org/spreadsheetml/2006/main" count="1568" uniqueCount="344">
  <si>
    <t>sample</t>
  </si>
  <si>
    <t>WT length AP Right</t>
  </si>
  <si>
    <t>WT length AP Left</t>
  </si>
  <si>
    <t>WT length midline</t>
  </si>
  <si>
    <t>WT surface right hemisphere surface</t>
  </si>
  <si>
    <t>WT surface left hemisphere surface</t>
  </si>
  <si>
    <t>1 litter</t>
  </si>
  <si>
    <t>mean</t>
  </si>
  <si>
    <t>STD</t>
  </si>
  <si>
    <t>mean left+right hemisphere AP</t>
  </si>
  <si>
    <t>WT</t>
  </si>
  <si>
    <t>dcKO</t>
  </si>
  <si>
    <t>Percent</t>
  </si>
  <si>
    <t>SEM</t>
  </si>
  <si>
    <t>p-value</t>
  </si>
  <si>
    <t xml:space="preserve"> AP</t>
  </si>
  <si>
    <t>mean midline</t>
  </si>
  <si>
    <t>Midline</t>
  </si>
  <si>
    <t>mean left+right hemisphere SURFACE</t>
  </si>
  <si>
    <t>Surface</t>
  </si>
  <si>
    <t>1. Litter</t>
  </si>
  <si>
    <t>PA0152 (T6087)_WT.JPG</t>
  </si>
  <si>
    <t>PA0151 (T6086)_dcKO.JPG</t>
  </si>
  <si>
    <t>PA0153 (T6088)_WT.JPG</t>
  </si>
  <si>
    <t>AP measurement normalized</t>
  </si>
  <si>
    <t>midline measurement normalized</t>
  </si>
  <si>
    <t>surface measurement normalized</t>
  </si>
  <si>
    <t>normalized WT</t>
  </si>
  <si>
    <t>normalized dcKO</t>
  </si>
  <si>
    <t>1 Litter</t>
  </si>
  <si>
    <t>PA0160_WT</t>
  </si>
  <si>
    <t>PA0167_dcKO</t>
  </si>
  <si>
    <t>PA0163_WT</t>
  </si>
  <si>
    <t>PA0164_WT</t>
  </si>
  <si>
    <t>PA0171_WT</t>
  </si>
  <si>
    <t>PA0174_dcKO</t>
  </si>
  <si>
    <t>PA0173_WT</t>
  </si>
  <si>
    <t>PA0175_WT</t>
  </si>
  <si>
    <t>PA0255_WT</t>
  </si>
  <si>
    <t>PA0252_dcKO</t>
  </si>
  <si>
    <t>PA0256_WT</t>
  </si>
  <si>
    <t>PA0253_dcKO</t>
  </si>
  <si>
    <t>PA0257_WT</t>
  </si>
  <si>
    <t>PA0254_dcKO</t>
  </si>
  <si>
    <t>PA0261_WT</t>
  </si>
  <si>
    <t>PA0259_dcKO</t>
  </si>
  <si>
    <t>PA0264_WT</t>
  </si>
  <si>
    <t>Litter T6263-T6266</t>
  </si>
  <si>
    <t>T6263_WT.tif</t>
  </si>
  <si>
    <t>T6264_dcKO.tif</t>
  </si>
  <si>
    <t>Litter T6273-T6279</t>
  </si>
  <si>
    <t>T6274_WT.tif</t>
  </si>
  <si>
    <t>T6273_dcKO.tif</t>
  </si>
  <si>
    <t>T6277_dcKO.tif</t>
  </si>
  <si>
    <t>T6309_WT.tif</t>
  </si>
  <si>
    <t>T6304_dcKO.tif</t>
  </si>
  <si>
    <t>T6310_WT.tif</t>
  </si>
  <si>
    <t>T6307_dcKO.tif</t>
  </si>
  <si>
    <t>T6256_WT</t>
  </si>
  <si>
    <t>T6255_dcKO</t>
  </si>
  <si>
    <t>T6257_WT</t>
  </si>
  <si>
    <t>T6258_dcKO</t>
  </si>
  <si>
    <t>T6260_WT</t>
  </si>
  <si>
    <t>T6259_dcKO</t>
  </si>
  <si>
    <t>T6261_dcKO</t>
  </si>
  <si>
    <t>T6262_dcKO</t>
  </si>
  <si>
    <t>**</t>
  </si>
  <si>
    <t>***</t>
  </si>
  <si>
    <t>*</t>
  </si>
  <si>
    <t>* = 0.05</t>
  </si>
  <si>
    <t>** = 0.01</t>
  </si>
  <si>
    <t>*** = 0.001</t>
  </si>
  <si>
    <t>P-value</t>
  </si>
  <si>
    <t>Satb2</t>
  </si>
  <si>
    <t>rostral ctrl</t>
  </si>
  <si>
    <t>caudal ctrl</t>
  </si>
  <si>
    <t>Nr</t>
  </si>
  <si>
    <t>%</t>
  </si>
  <si>
    <t>Total</t>
  </si>
  <si>
    <t>n</t>
  </si>
  <si>
    <t>Mean</t>
  </si>
  <si>
    <t>Std</t>
  </si>
  <si>
    <t>Sample: Ctrl</t>
  </si>
  <si>
    <t>Sample: dcKO</t>
  </si>
  <si>
    <t>Tbr1</t>
  </si>
  <si>
    <t>Ctip2</t>
  </si>
  <si>
    <t>RoRbeta</t>
  </si>
  <si>
    <t xml:space="preserve">Brn2 </t>
  </si>
  <si>
    <t>Brn2  L2-3</t>
  </si>
  <si>
    <t>Cux1</t>
  </si>
  <si>
    <t>µm</t>
  </si>
  <si>
    <t>Tbr2</t>
  </si>
  <si>
    <t>Pax6</t>
  </si>
  <si>
    <t>Sox2</t>
  </si>
  <si>
    <t>Pbx3/Pax6/Tbr2</t>
  </si>
  <si>
    <t>measured</t>
  </si>
  <si>
    <t>calcualated</t>
  </si>
  <si>
    <t>Samples</t>
  </si>
  <si>
    <t>Tbr2pos</t>
  </si>
  <si>
    <t>Pbx3pos</t>
  </si>
  <si>
    <t>Pax6pos</t>
  </si>
  <si>
    <t>Pbx3+/Pax6+</t>
  </si>
  <si>
    <t>Pbx3+/Tbr2+</t>
  </si>
  <si>
    <t>Pax6+/Tbr2+</t>
  </si>
  <si>
    <t>Pbx3+/Pax6+/Tbr2+</t>
  </si>
  <si>
    <t>Pbx3+/Pax6+/Tbr2-</t>
  </si>
  <si>
    <t>Pbx3+/Tbr2+/Pax6-</t>
  </si>
  <si>
    <t>Pbx3+/Pax6-/Tbr2-</t>
  </si>
  <si>
    <t>T6158_E15.5_WT_3_Scene-5_Pax6_Pbx3_Tbr2_L</t>
  </si>
  <si>
    <t>T6158_E15.5_WT_3_Scene-5_Pax6_Pbx3_Tbr2_R</t>
  </si>
  <si>
    <t>mittelwert</t>
  </si>
  <si>
    <t>median</t>
  </si>
  <si>
    <t>stem</t>
  </si>
  <si>
    <t>calculated</t>
  </si>
  <si>
    <t>Pbx1+/Pax6+/Tbr2+</t>
  </si>
  <si>
    <t>Pbx1+/Pax6-/Tbr2-</t>
  </si>
  <si>
    <t>Pbx1+/Pax6+/Tbr2-</t>
  </si>
  <si>
    <t>Pbx1+/Tbr2+/Pax6-</t>
  </si>
  <si>
    <t>T6158_E15.5_WT_3_Scene-1_Pax6_Pbx1_Tbr2_L</t>
  </si>
  <si>
    <t>T6158_E15.5_WT_3_Scene-1_Pax6_Pbx1_Tbr2_R</t>
  </si>
  <si>
    <t>T6158_E15.5_WT_3_Scene-2_Pax6_Pbx1_Tbr2_R</t>
  </si>
  <si>
    <t>T6158_E15.5_WT_3_Scene-4_Pax6_Pbx1_Tbr2_L</t>
  </si>
  <si>
    <t>Category</t>
  </si>
  <si>
    <t>Pbx1</t>
  </si>
  <si>
    <t>Pbx3</t>
  </si>
  <si>
    <t>Pbx+/Pax6+/Tbr2+</t>
  </si>
  <si>
    <t>Pbx+/Pax6+/Tbr2-</t>
  </si>
  <si>
    <t>Pbx+/Pax6-/Tbr2-</t>
  </si>
  <si>
    <t>Pbx+/Tbr2+/Pax6-</t>
  </si>
  <si>
    <t>Pbx1/Pax6/Tbr2</t>
  </si>
  <si>
    <t>Pbx1pos</t>
  </si>
  <si>
    <t>Pbx1+/Pax6+</t>
  </si>
  <si>
    <t>Pbx1+/Tbr2+</t>
  </si>
  <si>
    <t>percent</t>
  </si>
  <si>
    <t>T6195_E15.5_WT_3_Scene-2_Pax6_Pbx1_Tbr2_L</t>
  </si>
  <si>
    <t>T6195_E15.5_WT_3_Scene-2_Pax6_Pbx1_Tbr2_R</t>
  </si>
  <si>
    <t>T6282_E15.5_WT_3_Scene-3_Pax6_Pbx1_Tbr2_L</t>
  </si>
  <si>
    <t>T6282_E15.5_WT_3_Scene-3_Pax6_Pbx1_Tbr2_R</t>
  </si>
  <si>
    <t>T6195_E15.5_WT_3_Scene-3_Pax6_Pbx3_Tbr2_L</t>
  </si>
  <si>
    <t>T6195_E15.5_WT_3_Scene-4_Pax6_Pbx3_Tbr2_R</t>
  </si>
  <si>
    <t>T6282_E15.5_WT_3_Scene-4_Pax6_Pbx1_Tbr2_L</t>
  </si>
  <si>
    <t>T6282_E15.5_WT_3_Scene-4_Pax6_Pbx1_Tbr2_R</t>
  </si>
  <si>
    <t>caudal</t>
  </si>
  <si>
    <t>P-value t-test</t>
  </si>
  <si>
    <t>Table Analyzed</t>
  </si>
  <si>
    <t>E15.5 Tbr2 rostral</t>
  </si>
  <si>
    <t>Column A</t>
  </si>
  <si>
    <t>control</t>
  </si>
  <si>
    <t>vs</t>
  </si>
  <si>
    <t>Column B</t>
  </si>
  <si>
    <t>Mann Whitney test</t>
  </si>
  <si>
    <t>P value</t>
  </si>
  <si>
    <t>&lt; 0.0001</t>
  </si>
  <si>
    <t>Exact or approximate P value?</t>
  </si>
  <si>
    <t>Gaussian Approximation</t>
  </si>
  <si>
    <t>P value summary</t>
  </si>
  <si>
    <t>Are medians signif. different? (P &lt; 0.05)</t>
  </si>
  <si>
    <t>Yes</t>
  </si>
  <si>
    <t>One- or two-tailed P value?</t>
  </si>
  <si>
    <t>Two-tailed</t>
  </si>
  <si>
    <t>Sum of ranks in column A,B</t>
  </si>
  <si>
    <t>2352 , 1743</t>
  </si>
  <si>
    <t>Mann-Whitney U</t>
  </si>
  <si>
    <t>32,00</t>
  </si>
  <si>
    <t>5 biological replicates</t>
  </si>
  <si>
    <t>ns</t>
  </si>
  <si>
    <t>No</t>
  </si>
  <si>
    <t>E15.5 Tbr2 caudal</t>
  </si>
  <si>
    <t>E15.5 Sox2 rostral</t>
  </si>
  <si>
    <t>E15.5 Sox2 caudal</t>
  </si>
  <si>
    <t>0,0997</t>
  </si>
  <si>
    <t>156.5 , 194.5</t>
  </si>
  <si>
    <t>51,50</t>
  </si>
  <si>
    <t>0,1427</t>
  </si>
  <si>
    <t>160 , 191</t>
  </si>
  <si>
    <t>55,00</t>
  </si>
  <si>
    <t>T-test</t>
  </si>
  <si>
    <t>Satb2 caudal</t>
  </si>
  <si>
    <t>0,0086</t>
  </si>
  <si>
    <t>196 , 104</t>
  </si>
  <si>
    <t>26,00</t>
  </si>
  <si>
    <t>GraphPad Prism</t>
  </si>
  <si>
    <t>Satb2 rostral</t>
  </si>
  <si>
    <t>0,4705</t>
  </si>
  <si>
    <t>137 , 163</t>
  </si>
  <si>
    <t>59,00</t>
  </si>
  <si>
    <t>Tbr1 rostral</t>
  </si>
  <si>
    <t>0,0014</t>
  </si>
  <si>
    <t>94 , 206</t>
  </si>
  <si>
    <t>16,00</t>
  </si>
  <si>
    <t>Tbr1 caudal</t>
  </si>
  <si>
    <t>0,0061</t>
  </si>
  <si>
    <t>102 , 198</t>
  </si>
  <si>
    <t>24,00</t>
  </si>
  <si>
    <t>Ctip2 rostral</t>
  </si>
  <si>
    <t>0,0022</t>
  </si>
  <si>
    <t>96.50 , 203.5</t>
  </si>
  <si>
    <t>18,50</t>
  </si>
  <si>
    <t>Ctip2 caudal</t>
  </si>
  <si>
    <t>0,0351</t>
  </si>
  <si>
    <t>113 , 187</t>
  </si>
  <si>
    <t>35,00</t>
  </si>
  <si>
    <t>RoRb rostral</t>
  </si>
  <si>
    <t>0,0073</t>
  </si>
  <si>
    <t>103 , 197</t>
  </si>
  <si>
    <t>25,00</t>
  </si>
  <si>
    <t>RoRb caudal</t>
  </si>
  <si>
    <t>0,1410</t>
  </si>
  <si>
    <t>124 , 176</t>
  </si>
  <si>
    <t>46,00</t>
  </si>
  <si>
    <t>Brn2 total rostral</t>
  </si>
  <si>
    <t>0,5444</t>
  </si>
  <si>
    <t>161 , 139</t>
  </si>
  <si>
    <t>61,00</t>
  </si>
  <si>
    <t>Brn2 total caudal</t>
  </si>
  <si>
    <t>0,0606</t>
  </si>
  <si>
    <t>183 , 117</t>
  </si>
  <si>
    <t>39,00</t>
  </si>
  <si>
    <t>Brn2 L2-3 rostral</t>
  </si>
  <si>
    <t>222 , 78</t>
  </si>
  <si>
    <t>0,0000</t>
  </si>
  <si>
    <t>Brn2 L2-3 caudal</t>
  </si>
  <si>
    <t>0,0006</t>
  </si>
  <si>
    <t>210 , 90</t>
  </si>
  <si>
    <t>12,00</t>
  </si>
  <si>
    <t>Cux1 rostral</t>
  </si>
  <si>
    <t>Cux1 caudal</t>
  </si>
  <si>
    <t>219 , 81</t>
  </si>
  <si>
    <t>3,000</t>
  </si>
  <si>
    <t>Sample: WT</t>
  </si>
  <si>
    <t>Rostral</t>
  </si>
  <si>
    <t>Total Tbr2+</t>
  </si>
  <si>
    <t xml:space="preserve">Tbr2+/IdU+ </t>
  </si>
  <si>
    <t>Total IdU+</t>
  </si>
  <si>
    <t xml:space="preserve">Tbr2+/IdU- </t>
  </si>
  <si>
    <t>Sample_ dcKO</t>
  </si>
  <si>
    <t>Tbr2 rostral</t>
  </si>
  <si>
    <t>Tbr2+/IdU+ rostral</t>
  </si>
  <si>
    <t>IdU rostral</t>
  </si>
  <si>
    <t>Tbr2+/ IdU- rostral</t>
  </si>
  <si>
    <t>2819 , 1097</t>
  </si>
  <si>
    <t>2695 , 1222</t>
  </si>
  <si>
    <t>2625 , 1292</t>
  </si>
  <si>
    <t>2483 , 1433</t>
  </si>
  <si>
    <t>62,00</t>
  </si>
  <si>
    <t>186,5</t>
  </si>
  <si>
    <t>256,5</t>
  </si>
  <si>
    <t>398,0</t>
  </si>
  <si>
    <t>Tbr2 caudal</t>
  </si>
  <si>
    <t>2613 , 957</t>
  </si>
  <si>
    <t>216,0</t>
  </si>
  <si>
    <t>Tbr2+/IdU+ caudal</t>
  </si>
  <si>
    <t>0,0077</t>
  </si>
  <si>
    <t>2252 , 1318</t>
  </si>
  <si>
    <t>577,0</t>
  </si>
  <si>
    <t>IdU caudal</t>
  </si>
  <si>
    <t>0,8538</t>
  </si>
  <si>
    <t>1976 , 1594</t>
  </si>
  <si>
    <t>853,0</t>
  </si>
  <si>
    <t>Tbr2+/ IdU- caudal</t>
  </si>
  <si>
    <t>2603 , 967</t>
  </si>
  <si>
    <t>226,0</t>
  </si>
  <si>
    <t>Total Pax6+</t>
  </si>
  <si>
    <t xml:space="preserve">Pax6+/pHH3+ </t>
  </si>
  <si>
    <t xml:space="preserve">Pax6+/pHH3- </t>
  </si>
  <si>
    <t>450 , 253</t>
  </si>
  <si>
    <t>22,00</t>
  </si>
  <si>
    <t>Caudal</t>
  </si>
  <si>
    <t>pHH3</t>
  </si>
  <si>
    <t xml:space="preserve">Tbr2+/pHH3+ </t>
  </si>
  <si>
    <t xml:space="preserve">Tbr2+/pHH3- </t>
  </si>
  <si>
    <t>Total pHH3+</t>
  </si>
  <si>
    <t xml:space="preserve">Apical pHH3+ </t>
  </si>
  <si>
    <t xml:space="preserve">Basal pHH3+  </t>
  </si>
  <si>
    <t>n.s.</t>
  </si>
  <si>
    <t>Tbr2/pHH3 caudal</t>
  </si>
  <si>
    <t>0,0021</t>
  </si>
  <si>
    <t>346 , 182</t>
  </si>
  <si>
    <t>Tbr2/pHH3 rostral</t>
  </si>
  <si>
    <t>571.5 , 463.5</t>
  </si>
  <si>
    <t>28,50</t>
  </si>
  <si>
    <t>n.s</t>
  </si>
  <si>
    <t>Pax6/pHH3 caudal</t>
  </si>
  <si>
    <t>Pax6/pHH3 rostral</t>
  </si>
  <si>
    <t>0,0048</t>
  </si>
  <si>
    <t>191 , 337</t>
  </si>
  <si>
    <t>189 , 339</t>
  </si>
  <si>
    <t>53,00</t>
  </si>
  <si>
    <t>Control</t>
  </si>
  <si>
    <t>Rostral+caudal</t>
  </si>
  <si>
    <t>samples</t>
  </si>
  <si>
    <t>t_test p-value</t>
  </si>
  <si>
    <t>pHH3 total rostral+caudal</t>
  </si>
  <si>
    <t>0,1751</t>
  </si>
  <si>
    <t>4872 , 5140</t>
  </si>
  <si>
    <t>D</t>
  </si>
  <si>
    <t>E15.5 Pax6 rostral with 5 reps</t>
  </si>
  <si>
    <t>0,0004</t>
  </si>
  <si>
    <t>1012 , 1689</t>
  </si>
  <si>
    <t>346,0</t>
  </si>
  <si>
    <t>E15.5 Pax6 caudal with 5 reps</t>
  </si>
  <si>
    <t>0,5200</t>
  </si>
  <si>
    <t>1328 , 1448</t>
  </si>
  <si>
    <t>624,5</t>
  </si>
  <si>
    <t>Sample_ Pbx1_scKO</t>
  </si>
  <si>
    <t>Sample_ Pbx3_scKO</t>
  </si>
  <si>
    <t>scKO_E15.5 Tbr2 with 3 reps</t>
  </si>
  <si>
    <t>Pbx3 scKO_E15.5 Tbr2 with 3 reps</t>
  </si>
  <si>
    <t>Pbx1scKO</t>
  </si>
  <si>
    <t>Pbx3scKO</t>
  </si>
  <si>
    <t>0,8884</t>
  </si>
  <si>
    <t>0,9697</t>
  </si>
  <si>
    <t>Exact</t>
  </si>
  <si>
    <t>83 , 70</t>
  </si>
  <si>
    <t>93.50 , 116.5</t>
  </si>
  <si>
    <t>34,00</t>
  </si>
  <si>
    <t>48,50</t>
  </si>
  <si>
    <t>WT rostral</t>
  </si>
  <si>
    <t>dcKO rostral</t>
  </si>
  <si>
    <t>WT caudal</t>
  </si>
  <si>
    <t>dcKO caudal</t>
  </si>
  <si>
    <t>Sample</t>
  </si>
  <si>
    <t>CIdU_pos cells</t>
  </si>
  <si>
    <t>IdU_pos cells</t>
  </si>
  <si>
    <t>Ki67 pos cells</t>
  </si>
  <si>
    <t>CIdU+IdU</t>
  </si>
  <si>
    <t>CIdU+Ki67</t>
  </si>
  <si>
    <t>IdU+Ki67</t>
  </si>
  <si>
    <t>Cell cycle exit index</t>
  </si>
  <si>
    <t>Proliferation index</t>
  </si>
  <si>
    <t>=&gt;95%</t>
  </si>
  <si>
    <t>=&gt;12.2%</t>
  </si>
  <si>
    <t>pos CIdU</t>
  </si>
  <si>
    <t>pos IdU</t>
  </si>
  <si>
    <t>96%</t>
  </si>
  <si>
    <t>2,7%</t>
  </si>
  <si>
    <t>pos Ki67</t>
  </si>
  <si>
    <t>=96%</t>
  </si>
  <si>
    <t>=1%</t>
  </si>
  <si>
    <t>dpos CIdU+IdU</t>
  </si>
  <si>
    <t>=&gt;96%</t>
  </si>
  <si>
    <t>=&gt;1%</t>
  </si>
  <si>
    <t>dpos CIdU+Ki67</t>
  </si>
  <si>
    <t>n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#,##0.000"/>
    <numFmt numFmtId="166" formatCode="#,##0.0000"/>
    <numFmt numFmtId="167" formatCode="#,##0.00000"/>
    <numFmt numFmtId="168" formatCode="0.0%"/>
    <numFmt numFmtId="169" formatCode="0.0"/>
    <numFmt numFmtId="170" formatCode="0.0000"/>
    <numFmt numFmtId="171" formatCode="0.00000"/>
  </numFmts>
  <fonts count="1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rial"/>
      <family val="2"/>
    </font>
    <font>
      <b/>
      <u/>
      <sz val="11"/>
      <name val="Aptos Narrow"/>
      <family val="2"/>
      <scheme val="minor"/>
    </font>
    <font>
      <b/>
      <u/>
      <sz val="11"/>
      <name val="Arial"/>
      <family val="2"/>
    </font>
    <font>
      <u/>
      <sz val="11"/>
      <name val="Aptos Narrow"/>
      <family val="2"/>
      <scheme val="minor"/>
    </font>
    <font>
      <sz val="11"/>
      <name val="Calibri"/>
      <family val="2"/>
    </font>
    <font>
      <b/>
      <sz val="10"/>
      <name val="Verdana"/>
      <family val="2"/>
    </font>
    <font>
      <sz val="10"/>
      <name val="Verdana"/>
      <family val="2"/>
    </font>
    <font>
      <sz val="10"/>
      <name val="Arial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C0000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5">
    <xf numFmtId="0" fontId="0" fillId="0" borderId="0" xfId="0"/>
    <xf numFmtId="0" fontId="2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 applyAlignment="1">
      <alignment wrapText="1"/>
    </xf>
    <xf numFmtId="165" fontId="0" fillId="0" borderId="1" xfId="0" applyNumberFormat="1" applyBorder="1"/>
    <xf numFmtId="0" fontId="0" fillId="0" borderId="2" xfId="0" applyBorder="1"/>
    <xf numFmtId="0" fontId="3" fillId="0" borderId="3" xfId="0" applyFont="1" applyBorder="1"/>
    <xf numFmtId="0" fontId="3" fillId="0" borderId="3" xfId="0" applyFont="1" applyBorder="1" applyAlignment="1">
      <alignment wrapText="1"/>
    </xf>
    <xf numFmtId="0" fontId="0" fillId="0" borderId="3" xfId="0" applyBorder="1"/>
    <xf numFmtId="0" fontId="0" fillId="0" borderId="4" xfId="0" applyBorder="1" applyAlignment="1">
      <alignment wrapText="1"/>
    </xf>
    <xf numFmtId="0" fontId="2" fillId="0" borderId="4" xfId="0" applyFont="1" applyBorder="1"/>
    <xf numFmtId="0" fontId="2" fillId="0" borderId="5" xfId="0" applyFont="1" applyBorder="1" applyAlignment="1">
      <alignment wrapText="1"/>
    </xf>
    <xf numFmtId="0" fontId="2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5" fontId="0" fillId="0" borderId="9" xfId="0" applyNumberFormat="1" applyBorder="1"/>
    <xf numFmtId="0" fontId="0" fillId="0" borderId="10" xfId="0" applyBorder="1"/>
    <xf numFmtId="165" fontId="0" fillId="0" borderId="10" xfId="0" applyNumberFormat="1" applyBorder="1"/>
    <xf numFmtId="0" fontId="2" fillId="0" borderId="9" xfId="0" applyFont="1" applyBorder="1"/>
    <xf numFmtId="2" fontId="0" fillId="0" borderId="9" xfId="0" applyNumberFormat="1" applyBorder="1"/>
    <xf numFmtId="0" fontId="2" fillId="0" borderId="9" xfId="0" applyFont="1" applyBorder="1" applyAlignment="1">
      <alignment wrapText="1"/>
    </xf>
    <xf numFmtId="0" fontId="0" fillId="0" borderId="11" xfId="0" applyBorder="1"/>
    <xf numFmtId="165" fontId="0" fillId="0" borderId="0" xfId="0" applyNumberFormat="1"/>
    <xf numFmtId="0" fontId="2" fillId="0" borderId="12" xfId="0" applyFont="1" applyBorder="1"/>
    <xf numFmtId="3" fontId="0" fillId="0" borderId="1" xfId="0" applyNumberFormat="1" applyBorder="1"/>
    <xf numFmtId="166" fontId="0" fillId="0" borderId="1" xfId="0" applyNumberFormat="1" applyBorder="1"/>
    <xf numFmtId="0" fontId="2" fillId="0" borderId="13" xfId="0" applyFont="1" applyBorder="1"/>
    <xf numFmtId="167" fontId="0" fillId="0" borderId="1" xfId="0" applyNumberFormat="1" applyBorder="1"/>
    <xf numFmtId="164" fontId="0" fillId="0" borderId="1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68" fontId="0" fillId="0" borderId="16" xfId="1" applyNumberFormat="1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3" fontId="0" fillId="0" borderId="0" xfId="0" applyNumberFormat="1"/>
    <xf numFmtId="0" fontId="0" fillId="0" borderId="20" xfId="0" applyBorder="1"/>
    <xf numFmtId="0" fontId="0" fillId="0" borderId="4" xfId="0" applyBorder="1"/>
    <xf numFmtId="165" fontId="0" fillId="0" borderId="4" xfId="0" applyNumberFormat="1" applyBorder="1"/>
    <xf numFmtId="2" fontId="0" fillId="0" borderId="4" xfId="0" applyNumberFormat="1" applyBorder="1"/>
    <xf numFmtId="0" fontId="2" fillId="0" borderId="4" xfId="0" applyFont="1" applyBorder="1" applyAlignment="1">
      <alignment wrapText="1"/>
    </xf>
    <xf numFmtId="0" fontId="0" fillId="0" borderId="5" xfId="0" applyBorder="1"/>
    <xf numFmtId="0" fontId="2" fillId="0" borderId="20" xfId="0" applyFont="1" applyBorder="1"/>
    <xf numFmtId="0" fontId="2" fillId="0" borderId="7" xfId="0" applyFont="1" applyBorder="1"/>
    <xf numFmtId="0" fontId="2" fillId="0" borderId="21" xfId="0" applyFont="1" applyBorder="1"/>
    <xf numFmtId="166" fontId="0" fillId="0" borderId="9" xfId="0" applyNumberFormat="1" applyBorder="1"/>
    <xf numFmtId="0" fontId="2" fillId="0" borderId="5" xfId="0" applyFont="1" applyBorder="1"/>
    <xf numFmtId="165" fontId="0" fillId="0" borderId="19" xfId="0" applyNumberFormat="1" applyBorder="1"/>
    <xf numFmtId="164" fontId="0" fillId="0" borderId="4" xfId="0" applyNumberFormat="1" applyBorder="1"/>
    <xf numFmtId="0" fontId="0" fillId="0" borderId="12" xfId="0" applyBorder="1"/>
    <xf numFmtId="0" fontId="0" fillId="0" borderId="22" xfId="0" applyBorder="1"/>
    <xf numFmtId="0" fontId="2" fillId="0" borderId="0" xfId="0" quotePrefix="1" applyFont="1"/>
    <xf numFmtId="0" fontId="2" fillId="0" borderId="0" xfId="0" applyFont="1" applyAlignment="1">
      <alignment wrapText="1"/>
    </xf>
    <xf numFmtId="0" fontId="7" fillId="2" borderId="24" xfId="0" applyFont="1" applyFill="1" applyBorder="1" applyAlignment="1">
      <alignment horizontal="center"/>
    </xf>
    <xf numFmtId="0" fontId="8" fillId="2" borderId="25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/>
    </xf>
    <xf numFmtId="0" fontId="5" fillId="0" borderId="0" xfId="0" applyFont="1"/>
    <xf numFmtId="1" fontId="6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right" vertical="center"/>
    </xf>
    <xf numFmtId="2" fontId="10" fillId="0" borderId="0" xfId="0" applyNumberFormat="1" applyFont="1" applyAlignment="1">
      <alignment horizontal="right" vertical="center"/>
    </xf>
    <xf numFmtId="0" fontId="6" fillId="2" borderId="0" xfId="0" applyFont="1" applyFill="1" applyAlignment="1">
      <alignment horizontal="right"/>
    </xf>
    <xf numFmtId="0" fontId="11" fillId="2" borderId="0" xfId="0" applyFont="1" applyFill="1" applyAlignment="1">
      <alignment horizontal="right"/>
    </xf>
    <xf numFmtId="1" fontId="12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2" fontId="12" fillId="2" borderId="0" xfId="0" applyNumberFormat="1" applyFont="1" applyFill="1" applyAlignment="1">
      <alignment horizontal="right"/>
    </xf>
    <xf numFmtId="1" fontId="6" fillId="2" borderId="0" xfId="0" applyNumberFormat="1" applyFont="1" applyFill="1" applyAlignment="1">
      <alignment horizontal="right"/>
    </xf>
    <xf numFmtId="1" fontId="4" fillId="2" borderId="0" xfId="0" applyNumberFormat="1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12" fillId="0" borderId="0" xfId="0" applyNumberFormat="1" applyFont="1" applyAlignment="1">
      <alignment horizontal="right"/>
    </xf>
    <xf numFmtId="0" fontId="2" fillId="0" borderId="6" xfId="0" applyFont="1" applyBorder="1"/>
    <xf numFmtId="168" fontId="0" fillId="0" borderId="15" xfId="1" applyNumberFormat="1" applyFont="1" applyBorder="1"/>
    <xf numFmtId="0" fontId="2" fillId="0" borderId="26" xfId="0" applyFont="1" applyBorder="1"/>
    <xf numFmtId="0" fontId="0" fillId="0" borderId="27" xfId="0" applyBorder="1"/>
    <xf numFmtId="0" fontId="0" fillId="0" borderId="28" xfId="0" applyBorder="1"/>
    <xf numFmtId="168" fontId="0" fillId="0" borderId="22" xfId="1" applyNumberFormat="1" applyFont="1" applyBorder="1"/>
    <xf numFmtId="0" fontId="0" fillId="0" borderId="29" xfId="0" applyBorder="1"/>
    <xf numFmtId="0" fontId="0" fillId="0" borderId="30" xfId="0" applyBorder="1"/>
    <xf numFmtId="0" fontId="0" fillId="0" borderId="25" xfId="0" applyBorder="1"/>
    <xf numFmtId="0" fontId="0" fillId="0" borderId="31" xfId="0" applyBorder="1"/>
    <xf numFmtId="0" fontId="0" fillId="0" borderId="32" xfId="0" applyBorder="1"/>
    <xf numFmtId="168" fontId="0" fillId="0" borderId="31" xfId="1" applyNumberFormat="1" applyFont="1" applyBorder="1"/>
    <xf numFmtId="0" fontId="0" fillId="0" borderId="33" xfId="0" applyBorder="1"/>
    <xf numFmtId="0" fontId="0" fillId="2" borderId="0" xfId="0" applyFill="1"/>
    <xf numFmtId="0" fontId="0" fillId="2" borderId="24" xfId="0" applyFill="1" applyBorder="1"/>
    <xf numFmtId="0" fontId="6" fillId="2" borderId="0" xfId="0" applyFont="1" applyFill="1" applyAlignment="1">
      <alignment horizontal="center"/>
    </xf>
    <xf numFmtId="1" fontId="12" fillId="0" borderId="0" xfId="0" applyNumberFormat="1" applyFont="1" applyAlignment="1">
      <alignment horizontal="right"/>
    </xf>
    <xf numFmtId="0" fontId="6" fillId="2" borderId="0" xfId="0" applyFont="1" applyFill="1" applyAlignment="1">
      <alignment horizontal="center" vertical="center"/>
    </xf>
    <xf numFmtId="9" fontId="0" fillId="0" borderId="1" xfId="0" applyNumberFormat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2" borderId="1" xfId="0" applyFont="1" applyFill="1" applyBorder="1"/>
    <xf numFmtId="0" fontId="2" fillId="5" borderId="1" xfId="0" applyFont="1" applyFill="1" applyBorder="1"/>
    <xf numFmtId="169" fontId="0" fillId="0" borderId="1" xfId="0" applyNumberFormat="1" applyBorder="1"/>
    <xf numFmtId="0" fontId="13" fillId="0" borderId="0" xfId="0" applyFont="1"/>
    <xf numFmtId="0" fontId="13" fillId="0" borderId="0" xfId="0" applyFont="1" applyAlignment="1">
      <alignment horizontal="left"/>
    </xf>
    <xf numFmtId="0" fontId="4" fillId="2" borderId="23" xfId="0" applyFont="1" applyFill="1" applyBorder="1" applyAlignment="1">
      <alignment horizontal="center"/>
    </xf>
    <xf numFmtId="164" fontId="10" fillId="0" borderId="0" xfId="0" applyNumberFormat="1" applyFont="1" applyAlignment="1">
      <alignment horizontal="right" vertical="center"/>
    </xf>
    <xf numFmtId="164" fontId="12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2" borderId="2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10" fillId="0" borderId="0" xfId="0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right" vertical="center"/>
    </xf>
    <xf numFmtId="2" fontId="5" fillId="0" borderId="0" xfId="0" applyNumberFormat="1" applyFont="1" applyAlignment="1">
      <alignment horizontal="right"/>
    </xf>
    <xf numFmtId="0" fontId="2" fillId="2" borderId="0" xfId="0" applyFont="1" applyFill="1"/>
    <xf numFmtId="2" fontId="0" fillId="0" borderId="0" xfId="0" applyNumberFormat="1"/>
    <xf numFmtId="0" fontId="8" fillId="2" borderId="25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2" borderId="0" xfId="0" applyFont="1" applyFill="1" applyAlignment="1">
      <alignment horizontal="center" vertical="center"/>
    </xf>
    <xf numFmtId="0" fontId="4" fillId="2" borderId="23" xfId="0" applyFont="1" applyFill="1" applyBorder="1" applyAlignment="1">
      <alignment horizontal="center"/>
    </xf>
    <xf numFmtId="0" fontId="5" fillId="2" borderId="23" xfId="0" applyFont="1" applyFill="1" applyBorder="1" applyAlignment="1">
      <alignment horizontal="center"/>
    </xf>
    <xf numFmtId="0" fontId="0" fillId="0" borderId="0" xfId="0" quotePrefix="1"/>
    <xf numFmtId="170" fontId="0" fillId="0" borderId="0" xfId="0" applyNumberFormat="1"/>
    <xf numFmtId="171" fontId="0" fillId="0" borderId="0" xfId="0" applyNumberFormat="1"/>
    <xf numFmtId="2" fontId="2" fillId="0" borderId="0" xfId="0" applyNumberFormat="1" applyFont="1"/>
    <xf numFmtId="164" fontId="0" fillId="0" borderId="22" xfId="0" applyNumberFormat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581E2-C7EC-4B75-BBFB-43733A4647B9}">
  <dimension ref="A1:K36"/>
  <sheetViews>
    <sheetView workbookViewId="0">
      <selection activeCell="H11" sqref="H11"/>
    </sheetView>
  </sheetViews>
  <sheetFormatPr baseColWidth="10" defaultRowHeight="14.4" x14ac:dyDescent="0.3"/>
  <sheetData>
    <row r="1" spans="1:11" x14ac:dyDescent="0.3">
      <c r="A1" s="13" t="s">
        <v>129</v>
      </c>
      <c r="E1" t="s">
        <v>95</v>
      </c>
      <c r="F1" t="s">
        <v>95</v>
      </c>
      <c r="G1" t="s">
        <v>95</v>
      </c>
      <c r="H1" s="2" t="s">
        <v>95</v>
      </c>
      <c r="I1" s="2" t="s">
        <v>113</v>
      </c>
      <c r="J1" s="2" t="s">
        <v>113</v>
      </c>
      <c r="K1" s="2" t="s">
        <v>113</v>
      </c>
    </row>
    <row r="2" spans="1:11" x14ac:dyDescent="0.3">
      <c r="A2" s="1" t="s">
        <v>97</v>
      </c>
      <c r="B2" s="1" t="s">
        <v>98</v>
      </c>
      <c r="C2" s="1" t="s">
        <v>130</v>
      </c>
      <c r="D2" s="1" t="s">
        <v>100</v>
      </c>
      <c r="E2" s="1" t="s">
        <v>131</v>
      </c>
      <c r="F2" s="1" t="s">
        <v>132</v>
      </c>
      <c r="G2" s="1" t="s">
        <v>114</v>
      </c>
      <c r="H2" s="1" t="s">
        <v>114</v>
      </c>
      <c r="I2" s="1" t="s">
        <v>115</v>
      </c>
      <c r="J2" s="1" t="s">
        <v>116</v>
      </c>
      <c r="K2" s="1" t="s">
        <v>117</v>
      </c>
    </row>
    <row r="3" spans="1:11" x14ac:dyDescent="0.3">
      <c r="A3" s="2" t="s">
        <v>118</v>
      </c>
      <c r="B3" s="2">
        <v>477</v>
      </c>
      <c r="C3" s="2">
        <v>984</v>
      </c>
      <c r="D3" s="2">
        <v>738</v>
      </c>
      <c r="E3" s="2">
        <v>732</v>
      </c>
      <c r="F3" s="2">
        <v>468</v>
      </c>
      <c r="G3" s="2">
        <v>390</v>
      </c>
      <c r="H3" s="2">
        <v>390</v>
      </c>
      <c r="I3" s="2">
        <v>174</v>
      </c>
      <c r="J3" s="2">
        <v>342</v>
      </c>
      <c r="K3" s="2">
        <v>78</v>
      </c>
    </row>
    <row r="4" spans="1:11" x14ac:dyDescent="0.3">
      <c r="A4" s="2" t="s">
        <v>119</v>
      </c>
      <c r="B4" s="2">
        <v>439</v>
      </c>
      <c r="C4" s="2">
        <v>1014</v>
      </c>
      <c r="D4" s="2">
        <v>591</v>
      </c>
      <c r="E4" s="2">
        <v>590</v>
      </c>
      <c r="F4" s="2">
        <v>428</v>
      </c>
      <c r="G4" s="2">
        <v>352</v>
      </c>
      <c r="H4" s="2">
        <v>352</v>
      </c>
      <c r="I4" s="2">
        <v>348</v>
      </c>
      <c r="J4" s="2">
        <v>238</v>
      </c>
      <c r="K4" s="2">
        <v>76</v>
      </c>
    </row>
    <row r="5" spans="1:11" x14ac:dyDescent="0.3">
      <c r="A5" s="2" t="s">
        <v>121</v>
      </c>
      <c r="B5" s="2">
        <v>505</v>
      </c>
      <c r="C5" s="2">
        <v>846</v>
      </c>
      <c r="D5" s="2">
        <v>682</v>
      </c>
      <c r="E5" s="2">
        <v>672</v>
      </c>
      <c r="F5" s="2">
        <v>473</v>
      </c>
      <c r="G5" s="2">
        <v>394</v>
      </c>
      <c r="H5" s="2">
        <v>394</v>
      </c>
      <c r="I5" s="2">
        <v>95</v>
      </c>
      <c r="J5" s="2">
        <v>278</v>
      </c>
      <c r="K5" s="2">
        <v>79</v>
      </c>
    </row>
    <row r="6" spans="1:11" x14ac:dyDescent="0.3">
      <c r="A6" s="2" t="s">
        <v>120</v>
      </c>
      <c r="B6" s="2">
        <v>464</v>
      </c>
      <c r="C6" s="2">
        <v>1028</v>
      </c>
      <c r="D6" s="2">
        <v>678</v>
      </c>
      <c r="E6" s="2">
        <v>661</v>
      </c>
      <c r="F6" s="2">
        <v>434</v>
      </c>
      <c r="G6" s="2">
        <v>375</v>
      </c>
      <c r="H6" s="2">
        <v>375</v>
      </c>
      <c r="I6" s="2">
        <v>308</v>
      </c>
      <c r="J6" s="2">
        <v>286</v>
      </c>
      <c r="K6" s="2">
        <v>59</v>
      </c>
    </row>
    <row r="7" spans="1:11" x14ac:dyDescent="0.3">
      <c r="A7" s="2" t="s">
        <v>134</v>
      </c>
      <c r="B7" s="2">
        <v>467</v>
      </c>
      <c r="C7" s="2">
        <v>697</v>
      </c>
      <c r="D7" s="2">
        <v>455</v>
      </c>
      <c r="E7" s="2">
        <v>428</v>
      </c>
      <c r="F7" s="2">
        <v>397</v>
      </c>
      <c r="G7" s="2">
        <v>297</v>
      </c>
      <c r="H7" s="2">
        <v>297</v>
      </c>
      <c r="I7" s="2">
        <v>169</v>
      </c>
      <c r="J7" s="2">
        <v>131</v>
      </c>
      <c r="K7" s="2">
        <v>100</v>
      </c>
    </row>
    <row r="8" spans="1:11" x14ac:dyDescent="0.3">
      <c r="A8" s="2" t="s">
        <v>135</v>
      </c>
      <c r="B8" s="2">
        <v>505</v>
      </c>
      <c r="C8" s="2">
        <v>837</v>
      </c>
      <c r="D8" s="2">
        <v>700</v>
      </c>
      <c r="E8" s="2">
        <v>687</v>
      </c>
      <c r="F8" s="2">
        <v>481</v>
      </c>
      <c r="G8" s="2">
        <v>409</v>
      </c>
      <c r="H8" s="2">
        <v>409</v>
      </c>
      <c r="I8" s="2">
        <v>78</v>
      </c>
      <c r="J8" s="2">
        <v>278</v>
      </c>
      <c r="K8" s="2">
        <v>72</v>
      </c>
    </row>
    <row r="9" spans="1:11" x14ac:dyDescent="0.3">
      <c r="A9" s="2" t="s">
        <v>136</v>
      </c>
      <c r="B9" s="2">
        <v>459</v>
      </c>
      <c r="C9" s="2">
        <v>686</v>
      </c>
      <c r="D9" s="2">
        <v>390</v>
      </c>
      <c r="E9" s="2">
        <v>374</v>
      </c>
      <c r="F9" s="2">
        <v>382</v>
      </c>
      <c r="G9" s="2">
        <v>271</v>
      </c>
      <c r="H9" s="2">
        <v>271</v>
      </c>
      <c r="I9" s="2">
        <v>201</v>
      </c>
      <c r="J9" s="2">
        <v>103</v>
      </c>
      <c r="K9" s="2">
        <v>111</v>
      </c>
    </row>
    <row r="10" spans="1:11" x14ac:dyDescent="0.3">
      <c r="A10" s="2" t="s">
        <v>137</v>
      </c>
      <c r="B10" s="2">
        <v>524</v>
      </c>
      <c r="C10" s="2">
        <v>779</v>
      </c>
      <c r="D10" s="2">
        <v>613</v>
      </c>
      <c r="E10" s="2">
        <v>593</v>
      </c>
      <c r="F10" s="2">
        <v>481</v>
      </c>
      <c r="G10" s="2">
        <v>386</v>
      </c>
      <c r="H10" s="2">
        <v>386</v>
      </c>
      <c r="I10" s="2">
        <v>91</v>
      </c>
      <c r="J10" s="2">
        <v>207</v>
      </c>
      <c r="K10" s="2">
        <v>95</v>
      </c>
    </row>
    <row r="11" spans="1:11" x14ac:dyDescent="0.3">
      <c r="A11" s="1" t="s">
        <v>110</v>
      </c>
      <c r="B11" s="2">
        <f t="shared" ref="B11:D11" si="0">AVERAGE(B3:B10)</f>
        <v>480</v>
      </c>
      <c r="C11" s="2">
        <f t="shared" si="0"/>
        <v>858.875</v>
      </c>
      <c r="D11" s="2">
        <f t="shared" si="0"/>
        <v>605.875</v>
      </c>
      <c r="E11" s="2">
        <f>AVERAGE(E3:E10)</f>
        <v>592.125</v>
      </c>
      <c r="F11" s="2">
        <f>AVERAGE(F3:F10)</f>
        <v>443</v>
      </c>
      <c r="G11" s="2">
        <f>AVERAGE(G3:G10)</f>
        <v>359.25</v>
      </c>
      <c r="H11" s="3">
        <v>359.25</v>
      </c>
      <c r="I11" s="3">
        <v>183</v>
      </c>
      <c r="J11" s="3">
        <v>232.875</v>
      </c>
      <c r="K11" s="3">
        <v>83.75</v>
      </c>
    </row>
    <row r="12" spans="1:11" x14ac:dyDescent="0.3">
      <c r="A12" s="1" t="s">
        <v>111</v>
      </c>
      <c r="B12" s="2">
        <f t="shared" ref="B12:D12" si="1">MEDIAN(B3:B10)</f>
        <v>472</v>
      </c>
      <c r="C12" s="2">
        <f t="shared" si="1"/>
        <v>841.5</v>
      </c>
      <c r="D12" s="2">
        <f t="shared" si="1"/>
        <v>645.5</v>
      </c>
      <c r="E12" s="2">
        <f>MEDIAN(E3:E10)</f>
        <v>627</v>
      </c>
      <c r="F12" s="2">
        <f>MEDIAN(F3:F10)</f>
        <v>451</v>
      </c>
      <c r="G12" s="2">
        <f>MEDIAN(G3:G10)</f>
        <v>380.5</v>
      </c>
      <c r="H12" s="2">
        <v>380.5</v>
      </c>
      <c r="I12" s="2">
        <v>144</v>
      </c>
      <c r="J12" s="2">
        <v>246.5</v>
      </c>
      <c r="K12" s="2">
        <v>70.5</v>
      </c>
    </row>
    <row r="13" spans="1:11" x14ac:dyDescent="0.3">
      <c r="A13" s="1" t="s">
        <v>112</v>
      </c>
      <c r="B13" s="3">
        <f>STDEV(B3:B10)</f>
        <v>28.640630479891925</v>
      </c>
      <c r="C13" s="3">
        <f t="shared" ref="C13:D13" si="2">STDEV(C3:C10)</f>
        <v>137.02808627639601</v>
      </c>
      <c r="D13" s="3">
        <f t="shared" si="2"/>
        <v>123.60702418783258</v>
      </c>
      <c r="E13" s="3">
        <f>STDEV(E3:E10)</f>
        <v>127.73346971610177</v>
      </c>
      <c r="F13" s="3">
        <f>STDEV(F3:F10)</f>
        <v>38.832975677895199</v>
      </c>
      <c r="G13" s="3">
        <f>STDEV(G3:G10)</f>
        <v>49.724239561807281</v>
      </c>
      <c r="H13" s="99">
        <v>49.724239561807281</v>
      </c>
      <c r="I13" s="99">
        <v>100.48738371414736</v>
      </c>
      <c r="J13" s="99">
        <v>81.718047490834522</v>
      </c>
      <c r="K13" s="99">
        <v>16.900972076861649</v>
      </c>
    </row>
    <row r="14" spans="1:11" x14ac:dyDescent="0.3">
      <c r="A14" s="2" t="s">
        <v>133</v>
      </c>
      <c r="B14" s="2"/>
      <c r="C14" s="2"/>
      <c r="D14" s="2"/>
      <c r="E14" s="2"/>
      <c r="F14" s="2"/>
      <c r="G14" s="2"/>
      <c r="H14" s="99">
        <f>100-(359.25-H11)/(359.25-1)*100</f>
        <v>100</v>
      </c>
      <c r="I14" s="99">
        <f t="shared" ref="I14:K14" si="3">100-(359.25-I11)/(359.25-1)*100</f>
        <v>50.802512212142361</v>
      </c>
      <c r="J14" s="99">
        <f t="shared" si="3"/>
        <v>64.724354501046747</v>
      </c>
      <c r="K14" s="99">
        <f t="shared" si="3"/>
        <v>23.098394975575715</v>
      </c>
    </row>
    <row r="16" spans="1:11" x14ac:dyDescent="0.3">
      <c r="A16" s="1" t="s">
        <v>94</v>
      </c>
      <c r="B16" s="2"/>
      <c r="C16" s="2"/>
      <c r="D16" s="2"/>
      <c r="E16" s="2" t="s">
        <v>95</v>
      </c>
      <c r="F16" s="2" t="s">
        <v>95</v>
      </c>
      <c r="G16" s="2" t="s">
        <v>95</v>
      </c>
      <c r="H16" s="2" t="s">
        <v>95</v>
      </c>
      <c r="I16" s="2" t="s">
        <v>96</v>
      </c>
      <c r="J16" s="2" t="s">
        <v>96</v>
      </c>
      <c r="K16" s="2" t="s">
        <v>96</v>
      </c>
    </row>
    <row r="17" spans="1:11" x14ac:dyDescent="0.3">
      <c r="A17" s="1" t="s">
        <v>97</v>
      </c>
      <c r="B17" s="1" t="s">
        <v>98</v>
      </c>
      <c r="C17" s="1" t="s">
        <v>99</v>
      </c>
      <c r="D17" s="1" t="s">
        <v>100</v>
      </c>
      <c r="E17" s="1" t="s">
        <v>101</v>
      </c>
      <c r="F17" s="1" t="s">
        <v>102</v>
      </c>
      <c r="G17" s="1" t="s">
        <v>103</v>
      </c>
      <c r="H17" s="1" t="s">
        <v>104</v>
      </c>
      <c r="I17" s="1" t="s">
        <v>105</v>
      </c>
      <c r="J17" s="1" t="s">
        <v>106</v>
      </c>
      <c r="K17" s="1" t="s">
        <v>107</v>
      </c>
    </row>
    <row r="18" spans="1:11" x14ac:dyDescent="0.3">
      <c r="A18" s="2" t="s">
        <v>108</v>
      </c>
      <c r="B18" s="2">
        <v>409</v>
      </c>
      <c r="C18" s="2">
        <v>368</v>
      </c>
      <c r="D18" s="2">
        <v>564</v>
      </c>
      <c r="E18" s="2">
        <v>360</v>
      </c>
      <c r="F18" s="2">
        <v>304</v>
      </c>
      <c r="G18" s="2">
        <v>339</v>
      </c>
      <c r="H18" s="2">
        <v>299</v>
      </c>
      <c r="I18" s="2">
        <f>E18-H18</f>
        <v>61</v>
      </c>
      <c r="J18" s="2">
        <f>F18-H18</f>
        <v>5</v>
      </c>
      <c r="K18" s="2">
        <f t="shared" ref="K18:K23" si="4">C18-I18-J18-H18</f>
        <v>3</v>
      </c>
    </row>
    <row r="19" spans="1:11" x14ac:dyDescent="0.3">
      <c r="A19" s="2" t="s">
        <v>109</v>
      </c>
      <c r="B19" s="2">
        <v>420</v>
      </c>
      <c r="C19" s="2">
        <v>341</v>
      </c>
      <c r="D19" s="2">
        <v>710</v>
      </c>
      <c r="E19" s="2">
        <v>336</v>
      </c>
      <c r="F19" s="2">
        <v>249</v>
      </c>
      <c r="G19" s="2">
        <v>357</v>
      </c>
      <c r="H19" s="2">
        <v>245</v>
      </c>
      <c r="I19" s="2">
        <f t="shared" ref="I19:I23" si="5">E19-H19</f>
        <v>91</v>
      </c>
      <c r="J19" s="2">
        <f t="shared" ref="J19:J23" si="6">F19-H19</f>
        <v>4</v>
      </c>
      <c r="K19" s="2">
        <f t="shared" si="4"/>
        <v>1</v>
      </c>
    </row>
    <row r="20" spans="1:11" x14ac:dyDescent="0.3">
      <c r="A20" s="2" t="s">
        <v>138</v>
      </c>
      <c r="B20" s="2">
        <v>459</v>
      </c>
      <c r="C20" s="2">
        <v>518</v>
      </c>
      <c r="D20" s="2">
        <v>604</v>
      </c>
      <c r="E20" s="2">
        <v>468</v>
      </c>
      <c r="F20" s="2">
        <v>381</v>
      </c>
      <c r="G20" s="2">
        <v>396</v>
      </c>
      <c r="H20" s="2">
        <v>370</v>
      </c>
      <c r="I20" s="2">
        <f t="shared" si="5"/>
        <v>98</v>
      </c>
      <c r="J20" s="2">
        <f t="shared" si="6"/>
        <v>11</v>
      </c>
      <c r="K20" s="2">
        <f t="shared" si="4"/>
        <v>39</v>
      </c>
    </row>
    <row r="21" spans="1:11" x14ac:dyDescent="0.3">
      <c r="A21" s="2" t="s">
        <v>139</v>
      </c>
      <c r="B21" s="2">
        <v>510</v>
      </c>
      <c r="C21" s="2">
        <v>500</v>
      </c>
      <c r="D21" s="2">
        <v>778</v>
      </c>
      <c r="E21" s="2">
        <v>494</v>
      </c>
      <c r="F21" s="2">
        <v>399</v>
      </c>
      <c r="G21" s="2">
        <v>469</v>
      </c>
      <c r="H21" s="2">
        <v>396</v>
      </c>
      <c r="I21" s="2">
        <f t="shared" si="5"/>
        <v>98</v>
      </c>
      <c r="J21" s="2">
        <f t="shared" si="6"/>
        <v>3</v>
      </c>
      <c r="K21" s="2">
        <f t="shared" si="4"/>
        <v>3</v>
      </c>
    </row>
    <row r="22" spans="1:11" x14ac:dyDescent="0.3">
      <c r="A22" s="2" t="s">
        <v>140</v>
      </c>
      <c r="B22" s="2">
        <v>435</v>
      </c>
      <c r="C22" s="2">
        <v>439</v>
      </c>
      <c r="D22" s="2">
        <v>673</v>
      </c>
      <c r="E22" s="2">
        <v>398</v>
      </c>
      <c r="F22" s="2">
        <v>327</v>
      </c>
      <c r="G22" s="2">
        <v>375</v>
      </c>
      <c r="H22" s="2">
        <v>308</v>
      </c>
      <c r="I22" s="2">
        <f t="shared" si="5"/>
        <v>90</v>
      </c>
      <c r="J22" s="2">
        <f t="shared" si="6"/>
        <v>19</v>
      </c>
      <c r="K22" s="2">
        <f t="shared" si="4"/>
        <v>22</v>
      </c>
    </row>
    <row r="23" spans="1:11" x14ac:dyDescent="0.3">
      <c r="A23" s="2" t="s">
        <v>141</v>
      </c>
      <c r="B23" s="2">
        <v>459</v>
      </c>
      <c r="C23" s="2">
        <v>416</v>
      </c>
      <c r="D23" s="2">
        <v>635</v>
      </c>
      <c r="E23" s="2">
        <v>412</v>
      </c>
      <c r="F23" s="2">
        <v>356</v>
      </c>
      <c r="G23" s="2">
        <v>396</v>
      </c>
      <c r="H23" s="2">
        <v>318</v>
      </c>
      <c r="I23" s="2">
        <f t="shared" si="5"/>
        <v>94</v>
      </c>
      <c r="J23" s="2">
        <f t="shared" si="6"/>
        <v>38</v>
      </c>
      <c r="K23" s="2">
        <f t="shared" si="4"/>
        <v>-34</v>
      </c>
    </row>
    <row r="24" spans="1:11" x14ac:dyDescent="0.3">
      <c r="A24" s="2" t="s">
        <v>110</v>
      </c>
      <c r="B24" s="2">
        <f t="shared" ref="B24:H24" si="7">AVERAGE(B18:B23)</f>
        <v>448.66666666666669</v>
      </c>
      <c r="C24" s="2">
        <f t="shared" si="7"/>
        <v>430.33333333333331</v>
      </c>
      <c r="D24" s="2">
        <f t="shared" si="7"/>
        <v>660.66666666666663</v>
      </c>
      <c r="E24" s="2">
        <f t="shared" si="7"/>
        <v>411.33333333333331</v>
      </c>
      <c r="F24" s="2">
        <f t="shared" si="7"/>
        <v>336</v>
      </c>
      <c r="G24" s="2">
        <f t="shared" si="7"/>
        <v>388.66666666666669</v>
      </c>
      <c r="H24" s="2">
        <f t="shared" si="7"/>
        <v>322.66666666666669</v>
      </c>
      <c r="I24" s="2">
        <f>E24-H24</f>
        <v>88.666666666666629</v>
      </c>
      <c r="J24" s="2">
        <f>F24-H24</f>
        <v>13.333333333333314</v>
      </c>
      <c r="K24" s="2">
        <f>C24-I24-J24-H24</f>
        <v>5.6666666666666856</v>
      </c>
    </row>
    <row r="25" spans="1:11" x14ac:dyDescent="0.3">
      <c r="A25" s="2" t="s">
        <v>111</v>
      </c>
      <c r="B25" s="2">
        <f>MEDIAN(B18:B23)</f>
        <v>447</v>
      </c>
      <c r="C25" s="2">
        <f>MEDIAN(C18:C23)</f>
        <v>427.5</v>
      </c>
      <c r="D25" s="2">
        <f>MEDIAN(D18:D23)</f>
        <v>654</v>
      </c>
      <c r="E25" s="2">
        <f>MEDIAN(E18:E21)</f>
        <v>414</v>
      </c>
      <c r="F25" s="2">
        <f>MEDIAN(F18:F21)</f>
        <v>342.5</v>
      </c>
      <c r="G25" s="2">
        <f>MEDIAN(G18:G21)</f>
        <v>376.5</v>
      </c>
      <c r="H25" s="2">
        <f>MEDIAN(H18:H21)</f>
        <v>334.5</v>
      </c>
      <c r="I25" s="2">
        <f>E25-H25</f>
        <v>79.5</v>
      </c>
      <c r="J25" s="2">
        <f>F25-H25</f>
        <v>8</v>
      </c>
      <c r="K25" s="2">
        <f>C25-I25-J25-H25</f>
        <v>5.5</v>
      </c>
    </row>
    <row r="26" spans="1:11" x14ac:dyDescent="0.3">
      <c r="A26" s="2" t="s">
        <v>112</v>
      </c>
      <c r="B26" s="3">
        <f>STDEV(B18:B23)</f>
        <v>36.214177702478167</v>
      </c>
      <c r="C26" s="3">
        <f>STDEV(C18:C23)</f>
        <v>70.264263083495379</v>
      </c>
      <c r="D26" s="3">
        <f>STDEV(D18:D23)</f>
        <v>76.899068048102492</v>
      </c>
      <c r="E26" s="3">
        <f t="shared" ref="E26:K26" si="8">STDEV(E18:E21)</f>
        <v>78.134499422470228</v>
      </c>
      <c r="F26" s="3">
        <f t="shared" si="8"/>
        <v>69.658093571386232</v>
      </c>
      <c r="G26" s="3">
        <f t="shared" si="8"/>
        <v>57.638962516686576</v>
      </c>
      <c r="H26" s="3">
        <f t="shared" si="8"/>
        <v>68.597861968626006</v>
      </c>
      <c r="I26" s="3">
        <f t="shared" si="8"/>
        <v>17.644640357154728</v>
      </c>
      <c r="J26" s="3">
        <f t="shared" si="8"/>
        <v>3.5939764421413041</v>
      </c>
      <c r="K26" s="3">
        <f t="shared" si="8"/>
        <v>18.357559750685819</v>
      </c>
    </row>
    <row r="27" spans="1:11" x14ac:dyDescent="0.3">
      <c r="A27" s="2" t="s">
        <v>133</v>
      </c>
      <c r="B27" s="2"/>
      <c r="C27" s="2"/>
      <c r="D27" s="2"/>
      <c r="E27" s="3"/>
      <c r="F27" s="3"/>
      <c r="G27" s="3"/>
      <c r="H27" s="3">
        <f>100-(322.6-H24)/(322.6-1)*100</f>
        <v>100.02072968490879</v>
      </c>
      <c r="I27" s="3">
        <f t="shared" ref="I27:K27" si="9">100-(327.5-I24)/(327.5-1)*100</f>
        <v>26.850433894844301</v>
      </c>
      <c r="J27" s="3">
        <f t="shared" si="9"/>
        <v>3.7774374680959539</v>
      </c>
      <c r="K27" s="3">
        <f t="shared" si="9"/>
        <v>1.4293006636038825</v>
      </c>
    </row>
    <row r="31" spans="1:11" x14ac:dyDescent="0.3">
      <c r="A31" s="1" t="s">
        <v>122</v>
      </c>
      <c r="B31" s="1" t="s">
        <v>123</v>
      </c>
      <c r="C31" s="1" t="s">
        <v>124</v>
      </c>
    </row>
    <row r="32" spans="1:11" x14ac:dyDescent="0.3">
      <c r="A32" s="95" t="s">
        <v>125</v>
      </c>
      <c r="B32" s="3">
        <v>100</v>
      </c>
      <c r="C32" s="3">
        <v>100</v>
      </c>
    </row>
    <row r="33" spans="1:3" x14ac:dyDescent="0.3">
      <c r="A33" s="96" t="s">
        <v>126</v>
      </c>
      <c r="B33" s="3">
        <v>64.72</v>
      </c>
      <c r="C33" s="3">
        <v>26.85</v>
      </c>
    </row>
    <row r="34" spans="1:3" x14ac:dyDescent="0.3">
      <c r="A34" s="97" t="s">
        <v>127</v>
      </c>
      <c r="B34" s="3">
        <v>50.08</v>
      </c>
      <c r="C34" s="3">
        <v>3.78</v>
      </c>
    </row>
    <row r="35" spans="1:3" x14ac:dyDescent="0.3">
      <c r="A35" s="98" t="s">
        <v>128</v>
      </c>
      <c r="B35" s="3">
        <v>23.1</v>
      </c>
      <c r="C35" s="3">
        <v>1.43</v>
      </c>
    </row>
    <row r="36" spans="1:3" x14ac:dyDescent="0.3">
      <c r="A36" s="1" t="s">
        <v>78</v>
      </c>
      <c r="B36" s="94">
        <v>1</v>
      </c>
      <c r="C36" s="94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23785-9F94-4F82-8BFB-D69904ED5A6D}">
  <dimension ref="A1:Q109"/>
  <sheetViews>
    <sheetView topLeftCell="A79" zoomScale="70" zoomScaleNormal="70" workbookViewId="0">
      <selection activeCell="D45" sqref="D45"/>
    </sheetView>
  </sheetViews>
  <sheetFormatPr baseColWidth="10" defaultRowHeight="14.4" x14ac:dyDescent="0.3"/>
  <cols>
    <col min="3" max="4" width="12" bestFit="1" customWidth="1"/>
    <col min="5" max="6" width="13.6640625" bestFit="1" customWidth="1"/>
    <col min="28" max="29" width="12" bestFit="1" customWidth="1"/>
  </cols>
  <sheetData>
    <row r="1" spans="1:16" x14ac:dyDescent="0.3">
      <c r="A1" s="125"/>
      <c r="B1" s="126"/>
      <c r="C1" s="126"/>
      <c r="D1" s="126"/>
      <c r="E1" s="126"/>
      <c r="F1" s="126"/>
      <c r="G1" s="126"/>
      <c r="H1" s="126"/>
      <c r="I1" s="126"/>
    </row>
    <row r="2" spans="1:16" x14ac:dyDescent="0.3">
      <c r="A2" s="127" t="s">
        <v>82</v>
      </c>
      <c r="B2" s="127"/>
      <c r="C2" s="128"/>
      <c r="D2" s="128"/>
      <c r="E2" s="128"/>
      <c r="F2" s="128"/>
      <c r="G2" s="128"/>
      <c r="H2" s="128"/>
      <c r="I2" s="128"/>
      <c r="J2" s="128"/>
      <c r="K2" s="128"/>
    </row>
    <row r="3" spans="1:16" x14ac:dyDescent="0.3">
      <c r="A3" s="127"/>
      <c r="B3" s="127"/>
      <c r="C3" s="123" t="s">
        <v>91</v>
      </c>
      <c r="D3" s="123"/>
      <c r="E3" s="123"/>
      <c r="F3" s="123"/>
      <c r="G3" s="57"/>
      <c r="H3" s="123" t="s">
        <v>92</v>
      </c>
      <c r="I3" s="123"/>
      <c r="J3" s="123"/>
      <c r="K3" s="123"/>
      <c r="L3" s="57"/>
      <c r="M3" s="123" t="s">
        <v>93</v>
      </c>
      <c r="N3" s="123"/>
      <c r="O3" s="123"/>
      <c r="P3" s="123"/>
    </row>
    <row r="4" spans="1:16" x14ac:dyDescent="0.3">
      <c r="A4" s="127"/>
      <c r="B4" s="127"/>
      <c r="C4" s="122" t="s">
        <v>74</v>
      </c>
      <c r="D4" s="124"/>
      <c r="E4" s="122" t="s">
        <v>75</v>
      </c>
      <c r="F4" s="124"/>
      <c r="G4" s="58"/>
      <c r="H4" s="122" t="s">
        <v>74</v>
      </c>
      <c r="I4" s="124"/>
      <c r="J4" s="122" t="s">
        <v>75</v>
      </c>
      <c r="K4" s="124"/>
      <c r="L4" s="58"/>
      <c r="M4" s="122" t="s">
        <v>74</v>
      </c>
      <c r="N4" s="124"/>
      <c r="O4" s="122" t="s">
        <v>75</v>
      </c>
      <c r="P4" s="124"/>
    </row>
    <row r="5" spans="1:16" x14ac:dyDescent="0.3">
      <c r="A5" s="127"/>
      <c r="B5" s="127"/>
      <c r="C5" s="91" t="s">
        <v>76</v>
      </c>
      <c r="D5" s="91" t="s">
        <v>77</v>
      </c>
      <c r="E5" s="91" t="s">
        <v>76</v>
      </c>
      <c r="F5" s="59" t="s">
        <v>77</v>
      </c>
      <c r="G5" s="59"/>
      <c r="H5" s="91" t="s">
        <v>76</v>
      </c>
      <c r="I5" s="91" t="s">
        <v>77</v>
      </c>
      <c r="J5" s="91" t="s">
        <v>76</v>
      </c>
      <c r="K5" s="91" t="s">
        <v>77</v>
      </c>
      <c r="L5" s="59"/>
      <c r="M5" s="91" t="s">
        <v>76</v>
      </c>
      <c r="N5" s="91" t="s">
        <v>77</v>
      </c>
      <c r="O5" s="91" t="s">
        <v>76</v>
      </c>
      <c r="P5" s="91" t="s">
        <v>77</v>
      </c>
    </row>
    <row r="6" spans="1:16" x14ac:dyDescent="0.3">
      <c r="A6" s="60"/>
      <c r="B6" s="61">
        <v>1</v>
      </c>
      <c r="C6" s="100">
        <v>442</v>
      </c>
      <c r="D6" s="63">
        <f t="shared" ref="D6:D37" si="0">C6/$C$45*100</f>
        <v>105.7258185079982</v>
      </c>
      <c r="E6">
        <v>343</v>
      </c>
      <c r="F6" s="63">
        <f t="shared" ref="F6:F21" si="1">E6/$E$45*100</f>
        <v>99.222563731694095</v>
      </c>
      <c r="G6" s="61">
        <v>1</v>
      </c>
      <c r="H6" s="116">
        <v>514</v>
      </c>
      <c r="I6" s="63">
        <f>H6/$H$45*100</f>
        <v>107.92650918635172</v>
      </c>
      <c r="J6" s="100">
        <v>586</v>
      </c>
      <c r="K6" s="63">
        <f t="shared" ref="K6:K26" si="2">J6/$J$45*100</f>
        <v>121.56994673395009</v>
      </c>
      <c r="L6" s="61">
        <v>1</v>
      </c>
      <c r="M6">
        <v>299</v>
      </c>
      <c r="N6" s="63">
        <f t="shared" ref="N6:N19" si="3">M6/$M$45*100</f>
        <v>69.212962962962962</v>
      </c>
      <c r="O6">
        <v>413</v>
      </c>
      <c r="P6" s="63">
        <f t="shared" ref="P6:P19" si="4">O6/$O$45*100</f>
        <v>96.142334552710352</v>
      </c>
    </row>
    <row r="7" spans="1:16" x14ac:dyDescent="0.3">
      <c r="A7" s="60"/>
      <c r="B7" s="61">
        <v>2</v>
      </c>
      <c r="C7" s="100">
        <v>432</v>
      </c>
      <c r="D7" s="63">
        <f t="shared" si="0"/>
        <v>103.33383166392585</v>
      </c>
      <c r="E7">
        <v>314</v>
      </c>
      <c r="F7" s="63">
        <f t="shared" si="1"/>
        <v>90.833483999276794</v>
      </c>
      <c r="G7" s="61">
        <v>2</v>
      </c>
      <c r="H7" s="116">
        <v>649</v>
      </c>
      <c r="I7" s="63">
        <f t="shared" ref="I7:I41" si="5">H7/$H$45*100</f>
        <v>136.27296587926509</v>
      </c>
      <c r="J7" s="100">
        <v>591</v>
      </c>
      <c r="K7" s="63">
        <f t="shared" si="2"/>
        <v>122.60723296888141</v>
      </c>
      <c r="L7" s="61">
        <v>2</v>
      </c>
      <c r="M7">
        <v>308</v>
      </c>
      <c r="N7" s="63">
        <f t="shared" si="3"/>
        <v>71.296296296296291</v>
      </c>
      <c r="O7">
        <v>577</v>
      </c>
      <c r="P7" s="63">
        <f t="shared" si="4"/>
        <v>134.31992018623214</v>
      </c>
    </row>
    <row r="8" spans="1:16" x14ac:dyDescent="0.3">
      <c r="A8" s="60"/>
      <c r="B8" s="61">
        <v>3</v>
      </c>
      <c r="C8" s="100">
        <v>364</v>
      </c>
      <c r="D8" s="63">
        <f t="shared" si="0"/>
        <v>87.068321124233819</v>
      </c>
      <c r="E8">
        <v>395</v>
      </c>
      <c r="F8" s="63">
        <f t="shared" si="1"/>
        <v>114.26505152775266</v>
      </c>
      <c r="G8" s="61">
        <v>3</v>
      </c>
      <c r="H8" s="116">
        <v>520</v>
      </c>
      <c r="I8" s="63">
        <f t="shared" si="5"/>
        <v>109.18635170603675</v>
      </c>
      <c r="J8" s="100">
        <v>602</v>
      </c>
      <c r="K8" s="63">
        <f t="shared" si="2"/>
        <v>124.8892626857303</v>
      </c>
      <c r="L8" s="61">
        <v>3</v>
      </c>
      <c r="M8">
        <v>324</v>
      </c>
      <c r="N8" s="63">
        <f t="shared" si="3"/>
        <v>75</v>
      </c>
      <c r="O8">
        <v>422</v>
      </c>
      <c r="P8" s="63">
        <f t="shared" si="4"/>
        <v>98.237445959428001</v>
      </c>
    </row>
    <row r="9" spans="1:16" x14ac:dyDescent="0.3">
      <c r="A9" s="60"/>
      <c r="B9" s="61">
        <v>4</v>
      </c>
      <c r="C9" s="100">
        <v>325</v>
      </c>
      <c r="D9" s="63">
        <f t="shared" si="0"/>
        <v>77.739572432351622</v>
      </c>
      <c r="E9">
        <v>406</v>
      </c>
      <c r="F9" s="63">
        <f t="shared" si="1"/>
        <v>117.44711625384198</v>
      </c>
      <c r="G9" s="61">
        <v>4</v>
      </c>
      <c r="H9" s="116">
        <v>526</v>
      </c>
      <c r="I9" s="63">
        <f t="shared" si="5"/>
        <v>110.4461942257218</v>
      </c>
      <c r="J9" s="100">
        <v>572</v>
      </c>
      <c r="K9" s="63">
        <f t="shared" si="2"/>
        <v>118.66554527614241</v>
      </c>
      <c r="L9" s="61">
        <v>4</v>
      </c>
      <c r="M9">
        <v>347</v>
      </c>
      <c r="N9" s="63">
        <f t="shared" si="3"/>
        <v>80.324074074074076</v>
      </c>
      <c r="O9">
        <v>648</v>
      </c>
      <c r="P9" s="63">
        <f t="shared" si="4"/>
        <v>150.84802128367144</v>
      </c>
    </row>
    <row r="10" spans="1:16" x14ac:dyDescent="0.3">
      <c r="A10" s="60"/>
      <c r="B10" s="61">
        <v>5</v>
      </c>
      <c r="C10" s="100">
        <v>424</v>
      </c>
      <c r="D10" s="63">
        <f t="shared" si="0"/>
        <v>101.42024218866797</v>
      </c>
      <c r="E10">
        <v>279</v>
      </c>
      <c r="F10" s="63">
        <f t="shared" si="1"/>
        <v>80.708732598083529</v>
      </c>
      <c r="G10" s="61">
        <v>5</v>
      </c>
      <c r="H10" s="116">
        <v>557</v>
      </c>
      <c r="I10" s="63">
        <f t="shared" si="5"/>
        <v>116.95538057742783</v>
      </c>
      <c r="J10" s="100">
        <v>388</v>
      </c>
      <c r="K10" s="63">
        <f t="shared" si="2"/>
        <v>80.493411830670027</v>
      </c>
      <c r="L10" s="61">
        <v>5</v>
      </c>
      <c r="M10">
        <v>376</v>
      </c>
      <c r="N10" s="63">
        <f t="shared" si="3"/>
        <v>87.037037037037038</v>
      </c>
      <c r="O10">
        <v>364</v>
      </c>
      <c r="P10" s="63">
        <f t="shared" si="4"/>
        <v>84.735616893914198</v>
      </c>
    </row>
    <row r="11" spans="1:16" x14ac:dyDescent="0.3">
      <c r="A11" s="60"/>
      <c r="B11" s="61">
        <v>6</v>
      </c>
      <c r="C11" s="100">
        <v>366</v>
      </c>
      <c r="D11" s="63">
        <f t="shared" si="0"/>
        <v>87.546718493048289</v>
      </c>
      <c r="E11">
        <v>232</v>
      </c>
      <c r="F11" s="63">
        <f t="shared" si="1"/>
        <v>67.112637859338278</v>
      </c>
      <c r="G11" s="61">
        <v>6</v>
      </c>
      <c r="H11" s="116">
        <v>590</v>
      </c>
      <c r="I11" s="63">
        <f t="shared" si="5"/>
        <v>123.88451443569555</v>
      </c>
      <c r="J11" s="100">
        <v>465</v>
      </c>
      <c r="K11" s="63">
        <f t="shared" si="2"/>
        <v>96.467619848612273</v>
      </c>
      <c r="L11" s="61">
        <v>6</v>
      </c>
      <c r="M11">
        <v>442</v>
      </c>
      <c r="N11" s="63">
        <f t="shared" si="3"/>
        <v>102.31481481481481</v>
      </c>
      <c r="O11">
        <v>334</v>
      </c>
      <c r="P11" s="63">
        <f t="shared" si="4"/>
        <v>77.751912204855344</v>
      </c>
    </row>
    <row r="12" spans="1:16" x14ac:dyDescent="0.3">
      <c r="A12" s="60"/>
      <c r="B12" s="61">
        <v>7</v>
      </c>
      <c r="C12" s="100">
        <v>352</v>
      </c>
      <c r="D12" s="63">
        <f t="shared" si="0"/>
        <v>84.197936911346986</v>
      </c>
      <c r="E12">
        <v>474</v>
      </c>
      <c r="F12" s="63">
        <f t="shared" si="1"/>
        <v>137.11806183330319</v>
      </c>
      <c r="G12" s="61">
        <v>7</v>
      </c>
      <c r="H12" s="116">
        <v>492</v>
      </c>
      <c r="I12" s="63">
        <f t="shared" si="5"/>
        <v>103.30708661417323</v>
      </c>
      <c r="J12" s="100">
        <v>434</v>
      </c>
      <c r="K12" s="63">
        <f t="shared" si="2"/>
        <v>90.03644519203813</v>
      </c>
      <c r="L12" s="61">
        <v>7</v>
      </c>
      <c r="M12">
        <v>431</v>
      </c>
      <c r="N12" s="63">
        <f t="shared" si="3"/>
        <v>99.768518518518519</v>
      </c>
      <c r="O12">
        <v>313</v>
      </c>
      <c r="P12" s="63">
        <f t="shared" si="4"/>
        <v>72.863318922514139</v>
      </c>
    </row>
    <row r="13" spans="1:16" x14ac:dyDescent="0.3">
      <c r="A13" s="60"/>
      <c r="B13" s="61">
        <v>8</v>
      </c>
      <c r="C13" s="100">
        <v>425</v>
      </c>
      <c r="D13" s="63">
        <f t="shared" si="0"/>
        <v>101.6594408730752</v>
      </c>
      <c r="E13">
        <v>436</v>
      </c>
      <c r="F13" s="63">
        <f t="shared" si="1"/>
        <v>126.12547459772192</v>
      </c>
      <c r="G13" s="61">
        <v>8</v>
      </c>
      <c r="H13" s="116">
        <v>648</v>
      </c>
      <c r="I13" s="63">
        <f t="shared" si="5"/>
        <v>136.06299212598424</v>
      </c>
      <c r="J13" s="100">
        <v>460</v>
      </c>
      <c r="K13" s="63">
        <f t="shared" si="2"/>
        <v>95.430333613680958</v>
      </c>
      <c r="L13" s="61">
        <v>8</v>
      </c>
      <c r="M13">
        <v>559</v>
      </c>
      <c r="N13" s="63">
        <f t="shared" si="3"/>
        <v>129.39814814814815</v>
      </c>
      <c r="O13">
        <v>394</v>
      </c>
      <c r="P13" s="63">
        <f t="shared" si="4"/>
        <v>91.719321582973066</v>
      </c>
    </row>
    <row r="14" spans="1:16" x14ac:dyDescent="0.3">
      <c r="A14" s="60"/>
      <c r="B14" s="61">
        <v>9</v>
      </c>
      <c r="C14" s="100">
        <v>450</v>
      </c>
      <c r="D14" s="63">
        <f t="shared" si="0"/>
        <v>107.63940798325609</v>
      </c>
      <c r="E14">
        <v>350</v>
      </c>
      <c r="F14" s="63">
        <f t="shared" si="1"/>
        <v>101.24751401193275</v>
      </c>
      <c r="G14" s="61">
        <v>9</v>
      </c>
      <c r="H14" s="116">
        <v>673</v>
      </c>
      <c r="I14" s="63">
        <f t="shared" si="5"/>
        <v>141.31233595800526</v>
      </c>
      <c r="J14" s="100">
        <v>525</v>
      </c>
      <c r="K14" s="63">
        <f t="shared" si="2"/>
        <v>108.91505466778806</v>
      </c>
      <c r="L14" s="61">
        <v>9</v>
      </c>
      <c r="M14">
        <v>505</v>
      </c>
      <c r="N14" s="63">
        <f t="shared" si="3"/>
        <v>116.89814814814814</v>
      </c>
      <c r="O14">
        <v>378</v>
      </c>
      <c r="P14" s="63">
        <f t="shared" si="4"/>
        <v>87.994679082141673</v>
      </c>
    </row>
    <row r="15" spans="1:16" x14ac:dyDescent="0.3">
      <c r="A15" s="60"/>
      <c r="B15" s="61">
        <v>10</v>
      </c>
      <c r="C15" s="100">
        <v>431</v>
      </c>
      <c r="D15" s="63">
        <f t="shared" si="0"/>
        <v>103.09463297951862</v>
      </c>
      <c r="E15">
        <v>284</v>
      </c>
      <c r="F15" s="63">
        <f t="shared" si="1"/>
        <v>82.155125655396859</v>
      </c>
      <c r="G15" s="61">
        <v>10</v>
      </c>
      <c r="H15" s="116">
        <v>524</v>
      </c>
      <c r="I15" s="63">
        <f t="shared" si="5"/>
        <v>110.0262467191601</v>
      </c>
      <c r="J15" s="100">
        <v>537</v>
      </c>
      <c r="K15" s="63">
        <f t="shared" si="2"/>
        <v>111.4045416316232</v>
      </c>
      <c r="L15" s="61">
        <v>10</v>
      </c>
      <c r="M15">
        <v>539</v>
      </c>
      <c r="N15" s="63">
        <f t="shared" si="3"/>
        <v>124.7685185185185</v>
      </c>
      <c r="O15">
        <v>385</v>
      </c>
      <c r="P15" s="63">
        <f t="shared" si="4"/>
        <v>89.624210176255403</v>
      </c>
    </row>
    <row r="16" spans="1:16" x14ac:dyDescent="0.3">
      <c r="A16" s="60"/>
      <c r="B16" s="61">
        <v>11</v>
      </c>
      <c r="C16" s="100">
        <v>441</v>
      </c>
      <c r="D16" s="63">
        <f t="shared" si="0"/>
        <v>105.48661982359097</v>
      </c>
      <c r="E16">
        <v>391</v>
      </c>
      <c r="F16" s="63">
        <f t="shared" si="1"/>
        <v>113.10793708190201</v>
      </c>
      <c r="G16" s="61">
        <v>11</v>
      </c>
      <c r="H16" s="116">
        <v>504</v>
      </c>
      <c r="I16" s="63">
        <f t="shared" si="5"/>
        <v>105.8267716535433</v>
      </c>
      <c r="J16" s="100">
        <v>458</v>
      </c>
      <c r="K16" s="63">
        <f t="shared" si="2"/>
        <v>95.01541911970844</v>
      </c>
      <c r="L16" s="61">
        <v>11</v>
      </c>
      <c r="M16">
        <v>489</v>
      </c>
      <c r="N16" s="63">
        <f t="shared" si="3"/>
        <v>113.19444444444444</v>
      </c>
      <c r="O16">
        <v>443</v>
      </c>
      <c r="P16" s="63">
        <f t="shared" si="4"/>
        <v>103.12603924176922</v>
      </c>
    </row>
    <row r="17" spans="1:16" x14ac:dyDescent="0.3">
      <c r="A17" s="60"/>
      <c r="B17" s="61">
        <v>12</v>
      </c>
      <c r="C17" s="100">
        <v>437</v>
      </c>
      <c r="D17" s="63">
        <f t="shared" si="0"/>
        <v>104.52982508596203</v>
      </c>
      <c r="E17">
        <v>278</v>
      </c>
      <c r="F17" s="63">
        <f t="shared" si="1"/>
        <v>80.419453986620866</v>
      </c>
      <c r="G17" s="61">
        <v>12</v>
      </c>
      <c r="H17" s="116">
        <v>605</v>
      </c>
      <c r="I17" s="63">
        <f t="shared" si="5"/>
        <v>127.03412073490814</v>
      </c>
      <c r="J17" s="100">
        <v>491</v>
      </c>
      <c r="K17" s="63">
        <f t="shared" si="2"/>
        <v>101.86150827025511</v>
      </c>
      <c r="L17" s="61">
        <v>12</v>
      </c>
      <c r="M17">
        <v>474</v>
      </c>
      <c r="N17" s="63">
        <f t="shared" si="3"/>
        <v>109.72222222222223</v>
      </c>
      <c r="O17">
        <v>430</v>
      </c>
      <c r="P17" s="63">
        <f t="shared" si="4"/>
        <v>100.09976720984371</v>
      </c>
    </row>
    <row r="18" spans="1:16" x14ac:dyDescent="0.3">
      <c r="B18" s="61">
        <v>13</v>
      </c>
      <c r="C18" s="100">
        <v>479</v>
      </c>
      <c r="D18" s="63">
        <f t="shared" si="0"/>
        <v>114.57616983106593</v>
      </c>
      <c r="E18">
        <v>261</v>
      </c>
      <c r="F18" s="63">
        <f t="shared" si="1"/>
        <v>75.501717591755551</v>
      </c>
      <c r="G18" s="61">
        <v>13</v>
      </c>
      <c r="H18" s="116">
        <v>435</v>
      </c>
      <c r="I18" s="63">
        <f t="shared" si="5"/>
        <v>91.338582677165363</v>
      </c>
      <c r="J18" s="100">
        <v>510</v>
      </c>
      <c r="K18" s="63">
        <f t="shared" si="2"/>
        <v>105.8031959629941</v>
      </c>
      <c r="L18" s="61">
        <v>13</v>
      </c>
      <c r="M18">
        <v>503</v>
      </c>
      <c r="N18" s="63">
        <f t="shared" si="3"/>
        <v>116.43518518518519</v>
      </c>
      <c r="O18">
        <v>456</v>
      </c>
      <c r="P18" s="63">
        <f t="shared" si="4"/>
        <v>106.15231127369471</v>
      </c>
    </row>
    <row r="19" spans="1:16" x14ac:dyDescent="0.3">
      <c r="B19" s="61">
        <v>14</v>
      </c>
      <c r="C19" s="100">
        <v>441</v>
      </c>
      <c r="D19" s="63">
        <f t="shared" si="0"/>
        <v>105.48661982359097</v>
      </c>
      <c r="E19">
        <v>291</v>
      </c>
      <c r="F19" s="63">
        <f t="shared" si="1"/>
        <v>84.180075935635514</v>
      </c>
      <c r="G19" s="61">
        <v>14</v>
      </c>
      <c r="H19" s="116">
        <v>446</v>
      </c>
      <c r="I19" s="63">
        <f t="shared" si="5"/>
        <v>93.648293963254588</v>
      </c>
      <c r="J19" s="100">
        <v>394</v>
      </c>
      <c r="K19" s="63">
        <f t="shared" si="2"/>
        <v>81.738155312587608</v>
      </c>
      <c r="L19" s="61">
        <v>14</v>
      </c>
      <c r="M19">
        <v>452</v>
      </c>
      <c r="N19" s="63">
        <f t="shared" si="3"/>
        <v>104.62962962962963</v>
      </c>
      <c r="O19">
        <v>457</v>
      </c>
      <c r="P19" s="63">
        <f t="shared" si="4"/>
        <v>106.38510142999668</v>
      </c>
    </row>
    <row r="20" spans="1:16" x14ac:dyDescent="0.3">
      <c r="B20" s="61">
        <v>15</v>
      </c>
      <c r="C20" s="100">
        <v>520</v>
      </c>
      <c r="D20" s="63">
        <f t="shared" si="0"/>
        <v>124.38331589176259</v>
      </c>
      <c r="E20">
        <v>363</v>
      </c>
      <c r="F20" s="63">
        <f t="shared" si="1"/>
        <v>105.00813596094739</v>
      </c>
      <c r="G20" s="61">
        <v>15</v>
      </c>
      <c r="H20" s="116">
        <v>413</v>
      </c>
      <c r="I20" s="63">
        <f t="shared" si="5"/>
        <v>86.719160104986884</v>
      </c>
      <c r="J20" s="100">
        <v>432</v>
      </c>
      <c r="K20" s="63">
        <f t="shared" si="2"/>
        <v>89.621530698065598</v>
      </c>
      <c r="L20" s="61">
        <v>15</v>
      </c>
    </row>
    <row r="21" spans="1:16" x14ac:dyDescent="0.3">
      <c r="B21" s="61">
        <v>16</v>
      </c>
      <c r="C21" s="100">
        <v>360</v>
      </c>
      <c r="D21" s="63">
        <f t="shared" si="0"/>
        <v>86.111526386604879</v>
      </c>
      <c r="E21">
        <v>434</v>
      </c>
      <c r="F21" s="63">
        <f t="shared" si="1"/>
        <v>125.54691737479659</v>
      </c>
      <c r="G21" s="61">
        <v>16</v>
      </c>
      <c r="H21" s="116">
        <v>439</v>
      </c>
      <c r="I21" s="63">
        <f t="shared" si="5"/>
        <v>92.178477690288716</v>
      </c>
      <c r="J21" s="100">
        <v>440</v>
      </c>
      <c r="K21" s="63">
        <f t="shared" si="2"/>
        <v>91.281188673955711</v>
      </c>
      <c r="L21" s="61">
        <v>16</v>
      </c>
    </row>
    <row r="22" spans="1:16" x14ac:dyDescent="0.3">
      <c r="B22" s="61">
        <v>17</v>
      </c>
      <c r="C22" s="100">
        <v>442</v>
      </c>
      <c r="D22" s="63">
        <f t="shared" si="0"/>
        <v>105.7258185079982</v>
      </c>
      <c r="G22" s="61">
        <v>17</v>
      </c>
      <c r="H22" s="116">
        <v>481</v>
      </c>
      <c r="I22" s="63">
        <f t="shared" si="5"/>
        <v>100.99737532808399</v>
      </c>
      <c r="J22" s="100">
        <v>424</v>
      </c>
      <c r="K22" s="63">
        <f t="shared" si="2"/>
        <v>87.961872722175499</v>
      </c>
    </row>
    <row r="23" spans="1:16" x14ac:dyDescent="0.3">
      <c r="B23" s="61">
        <v>18</v>
      </c>
      <c r="C23" s="100">
        <v>432</v>
      </c>
      <c r="D23" s="63">
        <f t="shared" si="0"/>
        <v>103.33383166392585</v>
      </c>
      <c r="G23" s="61">
        <v>18</v>
      </c>
      <c r="H23" s="116">
        <v>412</v>
      </c>
      <c r="I23" s="63">
        <f t="shared" si="5"/>
        <v>86.509186351706035</v>
      </c>
      <c r="J23" s="100">
        <v>537</v>
      </c>
      <c r="K23" s="63">
        <f t="shared" si="2"/>
        <v>111.4045416316232</v>
      </c>
    </row>
    <row r="24" spans="1:16" x14ac:dyDescent="0.3">
      <c r="B24" s="61">
        <v>19</v>
      </c>
      <c r="C24" s="100">
        <v>364</v>
      </c>
      <c r="D24" s="63">
        <f t="shared" si="0"/>
        <v>87.068321124233819</v>
      </c>
      <c r="G24" s="61">
        <v>19</v>
      </c>
      <c r="H24" s="116">
        <v>485</v>
      </c>
      <c r="I24" s="63">
        <f t="shared" si="5"/>
        <v>101.83727034120736</v>
      </c>
      <c r="J24" s="100">
        <v>513</v>
      </c>
      <c r="K24" s="63">
        <f t="shared" si="2"/>
        <v>106.42556770395291</v>
      </c>
    </row>
    <row r="25" spans="1:16" x14ac:dyDescent="0.3">
      <c r="B25" s="61">
        <v>20</v>
      </c>
      <c r="C25" s="100">
        <v>325</v>
      </c>
      <c r="D25" s="63">
        <f t="shared" si="0"/>
        <v>77.739572432351622</v>
      </c>
      <c r="G25" s="61">
        <v>20</v>
      </c>
      <c r="H25" s="116">
        <v>386</v>
      </c>
      <c r="I25" s="63">
        <f t="shared" si="5"/>
        <v>81.049868766404202</v>
      </c>
      <c r="J25" s="100">
        <v>575</v>
      </c>
      <c r="K25" s="63">
        <f t="shared" si="2"/>
        <v>119.28791701710119</v>
      </c>
    </row>
    <row r="26" spans="1:16" x14ac:dyDescent="0.3">
      <c r="B26" s="61">
        <v>21</v>
      </c>
      <c r="C26" s="100">
        <v>424</v>
      </c>
      <c r="D26" s="63">
        <f t="shared" si="0"/>
        <v>101.42024218866797</v>
      </c>
      <c r="G26" s="61">
        <v>21</v>
      </c>
      <c r="H26" s="116">
        <v>435</v>
      </c>
      <c r="I26" s="63">
        <f t="shared" si="5"/>
        <v>91.338582677165363</v>
      </c>
      <c r="J26" s="100">
        <v>572</v>
      </c>
      <c r="K26" s="63">
        <f t="shared" si="2"/>
        <v>118.66554527614241</v>
      </c>
    </row>
    <row r="27" spans="1:16" x14ac:dyDescent="0.3">
      <c r="B27" s="61">
        <v>22</v>
      </c>
      <c r="C27" s="100">
        <v>366</v>
      </c>
      <c r="D27" s="63">
        <f t="shared" si="0"/>
        <v>87.546718493048289</v>
      </c>
      <c r="H27" s="116">
        <v>446</v>
      </c>
      <c r="I27" s="63">
        <f t="shared" si="5"/>
        <v>93.648293963254588</v>
      </c>
      <c r="J27" s="116">
        <v>394</v>
      </c>
      <c r="K27" s="63">
        <f t="shared" ref="K27:K42" si="6">J27/$J$45*100</f>
        <v>81.738155312587608</v>
      </c>
    </row>
    <row r="28" spans="1:16" x14ac:dyDescent="0.3">
      <c r="B28" s="61">
        <v>23</v>
      </c>
      <c r="C28" s="100">
        <v>352</v>
      </c>
      <c r="D28" s="63">
        <f t="shared" si="0"/>
        <v>84.197936911346986</v>
      </c>
      <c r="H28" s="116">
        <v>413</v>
      </c>
      <c r="I28" s="63">
        <f t="shared" si="5"/>
        <v>86.719160104986884</v>
      </c>
      <c r="J28" s="116">
        <v>432</v>
      </c>
      <c r="K28" s="63">
        <f t="shared" si="6"/>
        <v>89.621530698065598</v>
      </c>
    </row>
    <row r="29" spans="1:16" x14ac:dyDescent="0.3">
      <c r="B29" s="61">
        <v>24</v>
      </c>
      <c r="C29" s="100">
        <v>425</v>
      </c>
      <c r="D29" s="63">
        <f t="shared" si="0"/>
        <v>101.6594408730752</v>
      </c>
      <c r="H29" s="116">
        <v>439</v>
      </c>
      <c r="I29" s="63">
        <f t="shared" si="5"/>
        <v>92.178477690288716</v>
      </c>
      <c r="J29" s="116">
        <v>440</v>
      </c>
      <c r="K29" s="63">
        <f t="shared" si="6"/>
        <v>91.281188673955711</v>
      </c>
    </row>
    <row r="30" spans="1:16" x14ac:dyDescent="0.3">
      <c r="B30" s="61">
        <v>25</v>
      </c>
      <c r="C30" s="100">
        <v>450</v>
      </c>
      <c r="D30" s="63">
        <f t="shared" si="0"/>
        <v>107.63940798325609</v>
      </c>
      <c r="H30" s="116">
        <v>481</v>
      </c>
      <c r="I30" s="63">
        <f t="shared" si="5"/>
        <v>100.99737532808399</v>
      </c>
      <c r="J30" s="116">
        <v>424</v>
      </c>
      <c r="K30" s="63">
        <f t="shared" si="6"/>
        <v>87.961872722175499</v>
      </c>
    </row>
    <row r="31" spans="1:16" x14ac:dyDescent="0.3">
      <c r="B31" s="61">
        <v>26</v>
      </c>
      <c r="C31" s="100">
        <v>431</v>
      </c>
      <c r="D31" s="63">
        <f t="shared" si="0"/>
        <v>103.09463297951862</v>
      </c>
      <c r="H31" s="116">
        <v>412</v>
      </c>
      <c r="I31" s="63">
        <f t="shared" si="5"/>
        <v>86.509186351706035</v>
      </c>
      <c r="J31" s="116">
        <v>537</v>
      </c>
      <c r="K31" s="63">
        <f t="shared" si="6"/>
        <v>111.4045416316232</v>
      </c>
    </row>
    <row r="32" spans="1:16" x14ac:dyDescent="0.3">
      <c r="B32" s="61">
        <v>27</v>
      </c>
      <c r="C32" s="100">
        <v>441</v>
      </c>
      <c r="D32" s="63">
        <f t="shared" si="0"/>
        <v>105.48661982359097</v>
      </c>
      <c r="H32" s="116">
        <v>485</v>
      </c>
      <c r="I32" s="63">
        <f t="shared" si="5"/>
        <v>101.83727034120736</v>
      </c>
      <c r="J32" s="116">
        <v>513</v>
      </c>
      <c r="K32" s="63">
        <f t="shared" si="6"/>
        <v>106.42556770395291</v>
      </c>
    </row>
    <row r="33" spans="1:16" x14ac:dyDescent="0.3">
      <c r="B33" s="61">
        <v>28</v>
      </c>
      <c r="C33" s="100">
        <v>437</v>
      </c>
      <c r="D33" s="63">
        <f t="shared" si="0"/>
        <v>104.52982508596203</v>
      </c>
      <c r="H33" s="116">
        <v>386</v>
      </c>
      <c r="I33" s="63">
        <f t="shared" si="5"/>
        <v>81.049868766404202</v>
      </c>
      <c r="J33" s="116">
        <v>575</v>
      </c>
      <c r="K33" s="63">
        <f t="shared" si="6"/>
        <v>119.28791701710119</v>
      </c>
    </row>
    <row r="34" spans="1:16" x14ac:dyDescent="0.3">
      <c r="B34" s="61">
        <v>29</v>
      </c>
      <c r="C34" s="100">
        <v>479</v>
      </c>
      <c r="D34" s="63">
        <f t="shared" si="0"/>
        <v>114.57616983106593</v>
      </c>
      <c r="H34" s="116">
        <v>403</v>
      </c>
      <c r="I34" s="63">
        <f t="shared" si="5"/>
        <v>84.619422572178479</v>
      </c>
      <c r="J34" s="116">
        <v>572</v>
      </c>
      <c r="K34" s="63">
        <f t="shared" si="6"/>
        <v>118.66554527614241</v>
      </c>
    </row>
    <row r="35" spans="1:16" x14ac:dyDescent="0.3">
      <c r="B35" s="61">
        <v>30</v>
      </c>
      <c r="C35" s="100">
        <v>441</v>
      </c>
      <c r="D35" s="63">
        <f t="shared" si="0"/>
        <v>105.48661982359097</v>
      </c>
      <c r="H35" s="116">
        <v>416</v>
      </c>
      <c r="I35" s="63">
        <f t="shared" si="5"/>
        <v>87.349081364829402</v>
      </c>
      <c r="J35" s="116">
        <v>434</v>
      </c>
      <c r="K35" s="63">
        <f t="shared" si="6"/>
        <v>90.03644519203813</v>
      </c>
    </row>
    <row r="36" spans="1:16" x14ac:dyDescent="0.3">
      <c r="B36" s="61">
        <v>31</v>
      </c>
      <c r="C36" s="100">
        <v>520</v>
      </c>
      <c r="D36" s="63">
        <f t="shared" si="0"/>
        <v>124.38331589176259</v>
      </c>
      <c r="H36" s="116">
        <v>396</v>
      </c>
      <c r="I36" s="63">
        <f t="shared" si="5"/>
        <v>83.149606299212593</v>
      </c>
      <c r="J36" s="116">
        <v>413</v>
      </c>
      <c r="K36" s="63">
        <f t="shared" si="6"/>
        <v>85.679843005326603</v>
      </c>
    </row>
    <row r="37" spans="1:16" x14ac:dyDescent="0.3">
      <c r="B37" s="61">
        <v>32</v>
      </c>
      <c r="C37" s="100">
        <v>360</v>
      </c>
      <c r="D37" s="63">
        <f t="shared" si="0"/>
        <v>86.111526386604879</v>
      </c>
      <c r="H37" s="116">
        <v>423</v>
      </c>
      <c r="I37" s="63">
        <f t="shared" si="5"/>
        <v>88.818897637795274</v>
      </c>
      <c r="J37" s="116">
        <v>429</v>
      </c>
      <c r="K37" s="63">
        <f t="shared" si="6"/>
        <v>88.999158957106815</v>
      </c>
    </row>
    <row r="38" spans="1:16" x14ac:dyDescent="0.3">
      <c r="H38" s="116">
        <v>459</v>
      </c>
      <c r="I38" s="63">
        <f t="shared" si="5"/>
        <v>96.377952755905511</v>
      </c>
      <c r="J38" s="116">
        <v>398</v>
      </c>
      <c r="K38" s="63">
        <f t="shared" si="6"/>
        <v>82.567984300532657</v>
      </c>
    </row>
    <row r="39" spans="1:16" x14ac:dyDescent="0.3">
      <c r="H39" s="116">
        <v>437</v>
      </c>
      <c r="I39" s="63">
        <f t="shared" si="5"/>
        <v>91.758530183727032</v>
      </c>
      <c r="J39" s="116">
        <v>478</v>
      </c>
      <c r="K39" s="63">
        <f t="shared" si="6"/>
        <v>99.164564059433701</v>
      </c>
    </row>
    <row r="40" spans="1:16" x14ac:dyDescent="0.3">
      <c r="H40" s="116">
        <v>417</v>
      </c>
      <c r="I40" s="63">
        <f t="shared" si="5"/>
        <v>87.559055118110237</v>
      </c>
      <c r="J40" s="116">
        <v>451</v>
      </c>
      <c r="K40" s="63">
        <f t="shared" si="6"/>
        <v>93.563218390804593</v>
      </c>
    </row>
    <row r="41" spans="1:16" x14ac:dyDescent="0.3">
      <c r="H41" s="116">
        <v>398</v>
      </c>
      <c r="I41" s="63">
        <f t="shared" si="5"/>
        <v>83.569553805774277</v>
      </c>
      <c r="J41" s="116">
        <v>416</v>
      </c>
      <c r="K41" s="63">
        <f t="shared" si="6"/>
        <v>86.302214746285387</v>
      </c>
    </row>
    <row r="42" spans="1:16" x14ac:dyDescent="0.3">
      <c r="J42" s="116">
        <v>423</v>
      </c>
      <c r="K42" s="63">
        <f t="shared" si="6"/>
        <v>87.754415475189234</v>
      </c>
    </row>
    <row r="44" spans="1:16" x14ac:dyDescent="0.3">
      <c r="A44" s="64" t="s">
        <v>78</v>
      </c>
      <c r="B44" s="65" t="s">
        <v>79</v>
      </c>
      <c r="C44" s="66">
        <v>5</v>
      </c>
      <c r="D44" s="66">
        <v>5</v>
      </c>
      <c r="E44" s="66">
        <v>5</v>
      </c>
      <c r="F44" s="66">
        <v>5</v>
      </c>
      <c r="G44" s="65" t="s">
        <v>79</v>
      </c>
      <c r="H44" s="66">
        <v>5</v>
      </c>
      <c r="I44" s="66">
        <v>5</v>
      </c>
      <c r="J44" s="66">
        <v>5</v>
      </c>
      <c r="K44" s="66">
        <v>5</v>
      </c>
      <c r="L44" s="65" t="s">
        <v>79</v>
      </c>
      <c r="M44" s="66">
        <v>3</v>
      </c>
      <c r="N44" s="66">
        <v>3</v>
      </c>
      <c r="O44" s="66">
        <v>3</v>
      </c>
      <c r="P44" s="66">
        <v>3</v>
      </c>
    </row>
    <row r="45" spans="1:16" x14ac:dyDescent="0.3">
      <c r="A45" s="64"/>
      <c r="B45" s="67" t="s">
        <v>80</v>
      </c>
      <c r="C45" s="68">
        <f>AVERAGE(C6:C37)</f>
        <v>418.0625</v>
      </c>
      <c r="D45" s="68">
        <f>AVERAGE(D6:D37)</f>
        <v>100</v>
      </c>
      <c r="E45" s="68">
        <f>AVERAGE(E6:E21)</f>
        <v>345.6875</v>
      </c>
      <c r="F45" s="68">
        <f>AVERAGE(F6:F21)</f>
        <v>100</v>
      </c>
      <c r="G45" s="67" t="s">
        <v>80</v>
      </c>
      <c r="H45" s="68">
        <f>AVERAGE(H6:H41)</f>
        <v>476.25</v>
      </c>
      <c r="I45" s="68">
        <f>AVERAGE(I6:I41)</f>
        <v>100.00000000000001</v>
      </c>
      <c r="J45" s="68">
        <f>AVERAGE(J6:J42)</f>
        <v>482.02702702702703</v>
      </c>
      <c r="K45" s="68">
        <f>AVERAGE(K6:K42)</f>
        <v>100</v>
      </c>
      <c r="L45" s="67" t="s">
        <v>80</v>
      </c>
      <c r="M45" s="68">
        <f>AVERAGE(M6:M19)</f>
        <v>432</v>
      </c>
      <c r="N45" s="68">
        <f>AVERAGE(N6:N19)</f>
        <v>99.999999999999986</v>
      </c>
      <c r="O45" s="68">
        <f>AVERAGE(O6:O19)</f>
        <v>429.57142857142856</v>
      </c>
      <c r="P45" s="68">
        <f>AVERAGE(P6:P19)</f>
        <v>100.00000000000001</v>
      </c>
    </row>
    <row r="46" spans="1:16" x14ac:dyDescent="0.3">
      <c r="A46" s="64"/>
      <c r="B46" s="67" t="s">
        <v>81</v>
      </c>
      <c r="C46" s="68">
        <f>STDEV(C6:C37)</f>
        <v>50.534521895688364</v>
      </c>
      <c r="D46" s="68">
        <f>STDEV(D6:D37)</f>
        <v>12.087791154597401</v>
      </c>
      <c r="E46" s="68">
        <f>STDEV(E6:E21)</f>
        <v>72.015478660262104</v>
      </c>
      <c r="F46" s="68">
        <f>STDEV(F6:F21)</f>
        <v>20.832537670659779</v>
      </c>
      <c r="G46" s="67" t="s">
        <v>81</v>
      </c>
      <c r="H46" s="68">
        <f>STDEV(H6:H41)</f>
        <v>78.138475980603999</v>
      </c>
      <c r="I46" s="68">
        <f>STDEV(I6:I25)</f>
        <v>17.60875855355993</v>
      </c>
      <c r="J46" s="68">
        <f>STDEV(J6:J42)</f>
        <v>66.954166116533344</v>
      </c>
      <c r="K46" s="68">
        <f>STDEV(K6:K42)</f>
        <v>13.890126976796894</v>
      </c>
      <c r="L46" s="67" t="s">
        <v>81</v>
      </c>
      <c r="M46" s="68">
        <f>STDEV(M6:M19)</f>
        <v>87.068496466420484</v>
      </c>
      <c r="N46" s="68">
        <f>STDEV(N6:N19)</f>
        <v>20.154744552412208</v>
      </c>
      <c r="O46" s="68">
        <f>STDEV(O6:O19)</f>
        <v>89.590276159958265</v>
      </c>
      <c r="P46" s="68">
        <f>STDEV(P6:P19)</f>
        <v>20.855734390412504</v>
      </c>
    </row>
    <row r="47" spans="1:16" x14ac:dyDescent="0.3">
      <c r="A47" s="73"/>
      <c r="B47" s="74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  <c r="P47" s="75"/>
    </row>
    <row r="48" spans="1:16" x14ac:dyDescent="0.3">
      <c r="A48" s="93" t="s">
        <v>83</v>
      </c>
      <c r="B48" s="93"/>
      <c r="C48" s="57" t="s">
        <v>91</v>
      </c>
      <c r="D48" s="57"/>
      <c r="E48" s="57"/>
      <c r="F48" s="57"/>
      <c r="G48" s="90"/>
      <c r="H48" s="57" t="s">
        <v>92</v>
      </c>
      <c r="I48" s="57"/>
      <c r="J48" s="57"/>
      <c r="K48" s="57"/>
      <c r="L48" s="90"/>
      <c r="M48" s="57" t="s">
        <v>93</v>
      </c>
      <c r="N48" s="57"/>
      <c r="O48" s="57"/>
      <c r="P48" s="57"/>
    </row>
    <row r="49" spans="1:16" x14ac:dyDescent="0.3">
      <c r="A49" s="93"/>
      <c r="B49" s="93"/>
      <c r="C49" s="58" t="s">
        <v>74</v>
      </c>
      <c r="D49" s="58"/>
      <c r="E49" s="58" t="s">
        <v>75</v>
      </c>
      <c r="F49" s="58"/>
      <c r="G49" s="58"/>
      <c r="H49" s="58" t="s">
        <v>74</v>
      </c>
      <c r="I49" s="58"/>
      <c r="J49" s="58" t="s">
        <v>75</v>
      </c>
      <c r="K49" s="58"/>
      <c r="L49" s="58"/>
      <c r="M49" s="58" t="s">
        <v>74</v>
      </c>
      <c r="N49" s="58"/>
      <c r="O49" s="58" t="s">
        <v>75</v>
      </c>
      <c r="P49" s="58"/>
    </row>
    <row r="50" spans="1:16" x14ac:dyDescent="0.3">
      <c r="A50" s="93"/>
      <c r="B50" s="93"/>
      <c r="C50" s="91" t="s">
        <v>76</v>
      </c>
      <c r="D50" s="91" t="s">
        <v>77</v>
      </c>
      <c r="E50" s="91" t="s">
        <v>76</v>
      </c>
      <c r="F50" s="59" t="s">
        <v>77</v>
      </c>
      <c r="G50" s="59"/>
      <c r="H50" s="91" t="s">
        <v>76</v>
      </c>
      <c r="I50" s="91" t="s">
        <v>77</v>
      </c>
      <c r="J50" s="91" t="s">
        <v>76</v>
      </c>
      <c r="K50" s="91" t="s">
        <v>77</v>
      </c>
      <c r="L50" s="59"/>
      <c r="M50" s="91" t="s">
        <v>76</v>
      </c>
      <c r="N50" s="91" t="s">
        <v>77</v>
      </c>
      <c r="O50" s="91" t="s">
        <v>76</v>
      </c>
      <c r="P50" s="91" t="s">
        <v>77</v>
      </c>
    </row>
    <row r="51" spans="1:16" x14ac:dyDescent="0.3">
      <c r="A51" s="72"/>
      <c r="B51" s="61">
        <v>1</v>
      </c>
      <c r="C51" s="100">
        <v>291</v>
      </c>
      <c r="D51" s="63">
        <f t="shared" ref="D51:D82" si="7">C51/$C$45*100</f>
        <v>69.606817162505607</v>
      </c>
      <c r="E51">
        <v>159</v>
      </c>
      <c r="F51" s="63">
        <f t="shared" ref="F51:F71" si="8">E51/$E$45*100</f>
        <v>45.99529922256373</v>
      </c>
      <c r="G51" s="61">
        <v>1</v>
      </c>
      <c r="H51" s="116">
        <v>543</v>
      </c>
      <c r="I51" s="63">
        <f>H51/$H$45*100</f>
        <v>114.01574803149606</v>
      </c>
      <c r="J51" s="100">
        <v>384</v>
      </c>
      <c r="K51" s="63">
        <f t="shared" ref="K51:K71" si="9">J51/$J$45*100</f>
        <v>79.663582842724978</v>
      </c>
      <c r="L51" s="61">
        <v>1</v>
      </c>
      <c r="M51">
        <v>407</v>
      </c>
      <c r="N51" s="63">
        <f t="shared" ref="N51:N62" si="10">M51/$M$45*100</f>
        <v>94.212962962962962</v>
      </c>
      <c r="O51">
        <v>391</v>
      </c>
      <c r="P51" s="63">
        <f t="shared" ref="P51:P62" si="11">O51/$O$45*100</f>
        <v>91.020951114067188</v>
      </c>
    </row>
    <row r="52" spans="1:16" x14ac:dyDescent="0.3">
      <c r="A52" s="72"/>
      <c r="B52" s="61">
        <v>2</v>
      </c>
      <c r="C52" s="100">
        <v>253</v>
      </c>
      <c r="D52" s="63">
        <f t="shared" si="7"/>
        <v>60.517267155030652</v>
      </c>
      <c r="E52">
        <v>194</v>
      </c>
      <c r="F52" s="63">
        <f t="shared" si="8"/>
        <v>56.120050623757002</v>
      </c>
      <c r="G52" s="61">
        <v>2</v>
      </c>
      <c r="H52" s="116">
        <v>671</v>
      </c>
      <c r="I52" s="63">
        <f t="shared" ref="I52:I87" si="12">H52/$H$45*100</f>
        <v>140.89238845144357</v>
      </c>
      <c r="J52" s="100">
        <v>413</v>
      </c>
      <c r="K52" s="63">
        <f t="shared" si="9"/>
        <v>85.679843005326603</v>
      </c>
      <c r="L52" s="61">
        <v>2</v>
      </c>
      <c r="M52">
        <v>439</v>
      </c>
      <c r="N52" s="63">
        <f t="shared" si="10"/>
        <v>101.62037037037037</v>
      </c>
      <c r="O52">
        <v>431</v>
      </c>
      <c r="P52" s="63">
        <f t="shared" si="11"/>
        <v>100.33255736614566</v>
      </c>
    </row>
    <row r="53" spans="1:16" x14ac:dyDescent="0.3">
      <c r="A53" s="72"/>
      <c r="B53" s="61">
        <v>3</v>
      </c>
      <c r="C53" s="100">
        <v>266</v>
      </c>
      <c r="D53" s="63">
        <f t="shared" si="7"/>
        <v>63.626850052324713</v>
      </c>
      <c r="E53">
        <v>188</v>
      </c>
      <c r="F53" s="63">
        <f t="shared" si="8"/>
        <v>54.384378954981017</v>
      </c>
      <c r="G53" s="61">
        <v>3</v>
      </c>
      <c r="H53" s="116">
        <v>611</v>
      </c>
      <c r="I53" s="63">
        <f t="shared" si="12"/>
        <v>128.29396325459317</v>
      </c>
      <c r="J53" s="100">
        <v>473</v>
      </c>
      <c r="K53" s="63">
        <f t="shared" si="9"/>
        <v>98.127277824502386</v>
      </c>
      <c r="L53" s="61">
        <v>3</v>
      </c>
      <c r="M53">
        <v>415</v>
      </c>
      <c r="N53" s="63">
        <f t="shared" si="10"/>
        <v>96.06481481481481</v>
      </c>
      <c r="O53">
        <v>497</v>
      </c>
      <c r="P53" s="63">
        <f t="shared" si="11"/>
        <v>115.69670768207516</v>
      </c>
    </row>
    <row r="54" spans="1:16" x14ac:dyDescent="0.3">
      <c r="A54" s="72"/>
      <c r="B54" s="61">
        <v>4</v>
      </c>
      <c r="C54" s="100">
        <v>343</v>
      </c>
      <c r="D54" s="63">
        <f t="shared" si="7"/>
        <v>82.045148751681864</v>
      </c>
      <c r="E54">
        <v>203</v>
      </c>
      <c r="F54" s="63">
        <f t="shared" si="8"/>
        <v>58.723558126920992</v>
      </c>
      <c r="G54" s="61">
        <v>4</v>
      </c>
      <c r="H54" s="116">
        <v>465</v>
      </c>
      <c r="I54" s="63">
        <f t="shared" si="12"/>
        <v>97.637795275590548</v>
      </c>
      <c r="J54" s="100">
        <v>462</v>
      </c>
      <c r="K54" s="63">
        <f t="shared" si="9"/>
        <v>95.845248107653489</v>
      </c>
      <c r="L54" s="61">
        <v>4</v>
      </c>
      <c r="M54">
        <v>713</v>
      </c>
      <c r="N54" s="63">
        <f t="shared" si="10"/>
        <v>165.0462962962963</v>
      </c>
      <c r="O54">
        <v>681</v>
      </c>
      <c r="P54" s="63">
        <f t="shared" si="11"/>
        <v>158.53009644163618</v>
      </c>
    </row>
    <row r="55" spans="1:16" x14ac:dyDescent="0.3">
      <c r="A55" s="72"/>
      <c r="B55" s="61">
        <v>5</v>
      </c>
      <c r="C55" s="100">
        <v>278</v>
      </c>
      <c r="D55" s="63">
        <f t="shared" si="7"/>
        <v>66.497234265211546</v>
      </c>
      <c r="E55">
        <v>203</v>
      </c>
      <c r="F55" s="63">
        <f t="shared" si="8"/>
        <v>58.723558126920992</v>
      </c>
      <c r="G55" s="61">
        <v>5</v>
      </c>
      <c r="H55" s="116">
        <v>622</v>
      </c>
      <c r="I55" s="63">
        <f t="shared" si="12"/>
        <v>130.60367454068242</v>
      </c>
      <c r="J55" s="100">
        <v>472</v>
      </c>
      <c r="K55" s="63">
        <f t="shared" si="9"/>
        <v>97.91982057751612</v>
      </c>
      <c r="L55" s="61">
        <v>5</v>
      </c>
      <c r="M55">
        <v>461</v>
      </c>
      <c r="N55" s="63">
        <f t="shared" si="10"/>
        <v>106.71296296296295</v>
      </c>
      <c r="O55">
        <v>668</v>
      </c>
      <c r="P55" s="63">
        <f t="shared" si="11"/>
        <v>155.50382440971069</v>
      </c>
    </row>
    <row r="56" spans="1:16" x14ac:dyDescent="0.3">
      <c r="A56" s="72"/>
      <c r="B56" s="61">
        <v>6</v>
      </c>
      <c r="C56" s="100">
        <v>326</v>
      </c>
      <c r="D56" s="63">
        <f t="shared" si="7"/>
        <v>77.978771116758864</v>
      </c>
      <c r="E56">
        <v>360</v>
      </c>
      <c r="F56" s="63">
        <f t="shared" si="8"/>
        <v>104.1403001265594</v>
      </c>
      <c r="G56" s="61">
        <v>6</v>
      </c>
      <c r="H56" s="116">
        <v>761</v>
      </c>
      <c r="I56" s="63">
        <f t="shared" si="12"/>
        <v>159.79002624671915</v>
      </c>
      <c r="J56" s="100">
        <v>515</v>
      </c>
      <c r="K56" s="63">
        <f t="shared" si="9"/>
        <v>106.84048219792544</v>
      </c>
      <c r="L56" s="61">
        <v>6</v>
      </c>
      <c r="M56">
        <v>453</v>
      </c>
      <c r="N56" s="63">
        <f t="shared" si="10"/>
        <v>104.86111111111111</v>
      </c>
      <c r="O56">
        <v>406</v>
      </c>
      <c r="P56" s="63">
        <f t="shared" si="11"/>
        <v>94.512803458596622</v>
      </c>
    </row>
    <row r="57" spans="1:16" x14ac:dyDescent="0.3">
      <c r="A57" s="60"/>
      <c r="B57" s="61">
        <v>7</v>
      </c>
      <c r="C57" s="100">
        <v>257</v>
      </c>
      <c r="D57" s="63">
        <f t="shared" si="7"/>
        <v>61.474061892659591</v>
      </c>
      <c r="E57">
        <v>151</v>
      </c>
      <c r="F57" s="63">
        <f t="shared" si="8"/>
        <v>43.681070330862411</v>
      </c>
      <c r="G57" s="61">
        <v>7</v>
      </c>
      <c r="H57" s="116">
        <v>596</v>
      </c>
      <c r="I57" s="63">
        <f t="shared" si="12"/>
        <v>125.14435695538057</v>
      </c>
      <c r="J57" s="100">
        <v>493</v>
      </c>
      <c r="K57" s="63">
        <f t="shared" si="9"/>
        <v>102.27642276422763</v>
      </c>
      <c r="L57" s="61">
        <v>7</v>
      </c>
      <c r="M57">
        <v>490</v>
      </c>
      <c r="N57" s="63">
        <f t="shared" si="10"/>
        <v>113.42592592592592</v>
      </c>
      <c r="O57">
        <v>431</v>
      </c>
      <c r="P57" s="63">
        <f t="shared" si="11"/>
        <v>100.33255736614566</v>
      </c>
    </row>
    <row r="58" spans="1:16" x14ac:dyDescent="0.3">
      <c r="A58" s="60"/>
      <c r="B58" s="61">
        <v>8</v>
      </c>
      <c r="C58" s="100">
        <v>246</v>
      </c>
      <c r="D58" s="63">
        <f t="shared" si="7"/>
        <v>58.84287636418</v>
      </c>
      <c r="E58">
        <v>215</v>
      </c>
      <c r="F58" s="63">
        <f t="shared" si="8"/>
        <v>62.194901464472977</v>
      </c>
      <c r="G58" s="61">
        <v>8</v>
      </c>
      <c r="H58" s="116">
        <v>676</v>
      </c>
      <c r="I58" s="63">
        <f t="shared" si="12"/>
        <v>141.94225721784775</v>
      </c>
      <c r="J58" s="100">
        <v>457</v>
      </c>
      <c r="K58" s="63">
        <f t="shared" si="9"/>
        <v>94.807961872722174</v>
      </c>
      <c r="L58" s="61">
        <v>8</v>
      </c>
      <c r="M58">
        <v>630</v>
      </c>
      <c r="N58" s="63">
        <f t="shared" si="10"/>
        <v>145.83333333333331</v>
      </c>
      <c r="O58">
        <v>372</v>
      </c>
      <c r="P58" s="63">
        <f t="shared" si="11"/>
        <v>86.597938144329902</v>
      </c>
    </row>
    <row r="59" spans="1:16" x14ac:dyDescent="0.3">
      <c r="A59" s="60"/>
      <c r="B59" s="61">
        <v>9</v>
      </c>
      <c r="C59" s="100">
        <v>222</v>
      </c>
      <c r="D59" s="63">
        <f t="shared" si="7"/>
        <v>53.102107938406341</v>
      </c>
      <c r="E59">
        <v>138</v>
      </c>
      <c r="F59" s="63">
        <f t="shared" si="8"/>
        <v>39.92044838184777</v>
      </c>
      <c r="G59" s="61">
        <v>9</v>
      </c>
      <c r="H59" s="116">
        <v>644</v>
      </c>
      <c r="I59" s="63">
        <f t="shared" si="12"/>
        <v>135.2230971128609</v>
      </c>
      <c r="J59" s="100">
        <v>379</v>
      </c>
      <c r="K59" s="63">
        <f t="shared" si="9"/>
        <v>78.626296607793662</v>
      </c>
      <c r="L59" s="61">
        <v>9</v>
      </c>
      <c r="M59">
        <v>557</v>
      </c>
      <c r="N59" s="63">
        <f t="shared" si="10"/>
        <v>128.93518518518519</v>
      </c>
      <c r="O59">
        <v>524</v>
      </c>
      <c r="P59" s="63">
        <f t="shared" si="11"/>
        <v>121.98204190222815</v>
      </c>
    </row>
    <row r="60" spans="1:16" x14ac:dyDescent="0.3">
      <c r="A60" s="60"/>
      <c r="B60" s="61">
        <v>10</v>
      </c>
      <c r="C60" s="100">
        <v>280</v>
      </c>
      <c r="D60" s="63">
        <f t="shared" si="7"/>
        <v>66.975631634026016</v>
      </c>
      <c r="E60">
        <v>219</v>
      </c>
      <c r="F60" s="63">
        <f t="shared" si="8"/>
        <v>63.352015910323637</v>
      </c>
      <c r="G60" s="61">
        <v>10</v>
      </c>
      <c r="H60" s="116">
        <v>675</v>
      </c>
      <c r="I60" s="63">
        <f t="shared" si="12"/>
        <v>141.73228346456693</v>
      </c>
      <c r="J60" s="100">
        <v>364</v>
      </c>
      <c r="K60" s="63">
        <f t="shared" si="9"/>
        <v>75.514437902999717</v>
      </c>
      <c r="L60" s="61">
        <v>10</v>
      </c>
      <c r="M60">
        <v>457</v>
      </c>
      <c r="N60" s="63">
        <f t="shared" si="10"/>
        <v>105.78703703703705</v>
      </c>
      <c r="O60">
        <v>457</v>
      </c>
      <c r="P60" s="63">
        <f t="shared" si="11"/>
        <v>106.38510142999668</v>
      </c>
    </row>
    <row r="61" spans="1:16" x14ac:dyDescent="0.3">
      <c r="A61" s="60"/>
      <c r="B61" s="61">
        <v>11</v>
      </c>
      <c r="C61" s="100">
        <v>236</v>
      </c>
      <c r="D61" s="63">
        <f t="shared" si="7"/>
        <v>56.450889520107637</v>
      </c>
      <c r="E61">
        <v>155</v>
      </c>
      <c r="F61" s="63">
        <f t="shared" si="8"/>
        <v>44.838184776713071</v>
      </c>
      <c r="G61" s="61">
        <v>11</v>
      </c>
      <c r="H61" s="116">
        <v>714</v>
      </c>
      <c r="I61" s="63">
        <f t="shared" si="12"/>
        <v>149.9212598425197</v>
      </c>
      <c r="J61" s="100">
        <v>402</v>
      </c>
      <c r="K61" s="63">
        <f t="shared" si="9"/>
        <v>83.397813288477707</v>
      </c>
      <c r="L61" s="61">
        <v>11</v>
      </c>
      <c r="M61">
        <v>472</v>
      </c>
      <c r="N61" s="63">
        <f t="shared" si="10"/>
        <v>109.25925925925925</v>
      </c>
      <c r="O61">
        <v>464</v>
      </c>
      <c r="P61" s="63">
        <f t="shared" si="11"/>
        <v>108.01463252411041</v>
      </c>
    </row>
    <row r="62" spans="1:16" x14ac:dyDescent="0.3">
      <c r="A62" s="60"/>
      <c r="B62" s="61">
        <v>12</v>
      </c>
      <c r="C62" s="100">
        <v>307</v>
      </c>
      <c r="D62" s="63">
        <f t="shared" si="7"/>
        <v>73.433996113021379</v>
      </c>
      <c r="E62">
        <v>190</v>
      </c>
      <c r="F62" s="63">
        <f t="shared" si="8"/>
        <v>54.962936177906343</v>
      </c>
      <c r="G62" s="61">
        <v>12</v>
      </c>
      <c r="H62" s="116">
        <v>558</v>
      </c>
      <c r="I62" s="63">
        <f t="shared" si="12"/>
        <v>117.16535433070867</v>
      </c>
      <c r="J62" s="100">
        <v>389</v>
      </c>
      <c r="K62" s="63">
        <f t="shared" si="9"/>
        <v>80.700869077656293</v>
      </c>
      <c r="L62" s="61">
        <v>12</v>
      </c>
      <c r="M62">
        <v>564</v>
      </c>
      <c r="N62" s="63">
        <f t="shared" si="10"/>
        <v>130.55555555555557</v>
      </c>
      <c r="O62">
        <v>436</v>
      </c>
      <c r="P62" s="63">
        <f t="shared" si="11"/>
        <v>101.49650814765548</v>
      </c>
    </row>
    <row r="63" spans="1:16" x14ac:dyDescent="0.3">
      <c r="B63" s="61">
        <v>13</v>
      </c>
      <c r="C63" s="100">
        <v>306</v>
      </c>
      <c r="D63" s="63">
        <f t="shared" si="7"/>
        <v>73.194797428614152</v>
      </c>
      <c r="E63">
        <v>180</v>
      </c>
      <c r="F63" s="63">
        <f t="shared" si="8"/>
        <v>52.070150063279698</v>
      </c>
      <c r="G63" s="61">
        <v>13</v>
      </c>
      <c r="H63" s="116">
        <v>677</v>
      </c>
      <c r="I63" s="63">
        <f t="shared" si="12"/>
        <v>142.1522309711286</v>
      </c>
      <c r="J63" s="100">
        <v>378</v>
      </c>
      <c r="K63" s="63">
        <f t="shared" si="9"/>
        <v>78.418839360807397</v>
      </c>
      <c r="L63" s="61">
        <v>13</v>
      </c>
    </row>
    <row r="64" spans="1:16" x14ac:dyDescent="0.3">
      <c r="B64" s="61">
        <v>14</v>
      </c>
      <c r="C64" s="100">
        <v>314</v>
      </c>
      <c r="D64" s="63">
        <f t="shared" si="7"/>
        <v>75.108386903872031</v>
      </c>
      <c r="E64">
        <v>143</v>
      </c>
      <c r="F64" s="63">
        <f t="shared" si="8"/>
        <v>41.366841439161092</v>
      </c>
      <c r="G64" s="61">
        <v>14</v>
      </c>
      <c r="H64" s="116">
        <v>488</v>
      </c>
      <c r="I64" s="63">
        <f t="shared" si="12"/>
        <v>102.46719160104986</v>
      </c>
      <c r="J64" s="100">
        <v>550</v>
      </c>
      <c r="K64" s="63">
        <f t="shared" si="9"/>
        <v>114.10148584244465</v>
      </c>
      <c r="L64" s="61">
        <v>14</v>
      </c>
    </row>
    <row r="65" spans="2:12" x14ac:dyDescent="0.3">
      <c r="B65" s="61">
        <v>15</v>
      </c>
      <c r="C65" s="100">
        <v>283</v>
      </c>
      <c r="D65" s="63">
        <f t="shared" si="7"/>
        <v>67.693227687247727</v>
      </c>
      <c r="E65">
        <v>175</v>
      </c>
      <c r="F65" s="63">
        <f t="shared" si="8"/>
        <v>50.623757005966375</v>
      </c>
      <c r="G65" s="61">
        <v>15</v>
      </c>
      <c r="H65" s="116">
        <v>519</v>
      </c>
      <c r="I65" s="63">
        <f t="shared" si="12"/>
        <v>108.9763779527559</v>
      </c>
      <c r="J65" s="100">
        <v>501</v>
      </c>
      <c r="K65" s="63">
        <f t="shared" si="9"/>
        <v>103.93608074011776</v>
      </c>
      <c r="L65" s="61">
        <v>15</v>
      </c>
    </row>
    <row r="66" spans="2:12" x14ac:dyDescent="0.3">
      <c r="B66" s="61">
        <v>16</v>
      </c>
      <c r="C66" s="100">
        <v>369</v>
      </c>
      <c r="D66" s="63">
        <f t="shared" si="7"/>
        <v>88.264314546270001</v>
      </c>
      <c r="E66">
        <v>193</v>
      </c>
      <c r="F66" s="63">
        <f t="shared" si="8"/>
        <v>55.830772012294339</v>
      </c>
      <c r="G66" s="61">
        <v>16</v>
      </c>
      <c r="H66" s="116">
        <v>469</v>
      </c>
      <c r="I66" s="63">
        <f t="shared" si="12"/>
        <v>98.477690288713916</v>
      </c>
      <c r="J66" s="100">
        <v>611</v>
      </c>
      <c r="K66" s="63">
        <f t="shared" si="9"/>
        <v>126.75637790860668</v>
      </c>
      <c r="L66" s="61">
        <v>16</v>
      </c>
    </row>
    <row r="67" spans="2:12" x14ac:dyDescent="0.3">
      <c r="B67" s="61">
        <v>17</v>
      </c>
      <c r="C67" s="100">
        <v>287</v>
      </c>
      <c r="D67" s="63">
        <f t="shared" si="7"/>
        <v>68.650022424876667</v>
      </c>
      <c r="E67">
        <v>311</v>
      </c>
      <c r="F67" s="63">
        <f t="shared" si="8"/>
        <v>89.965648164888819</v>
      </c>
      <c r="G67" s="61">
        <v>17</v>
      </c>
      <c r="H67" s="116">
        <v>393</v>
      </c>
      <c r="I67" s="63">
        <f t="shared" si="12"/>
        <v>82.519685039370088</v>
      </c>
      <c r="J67" s="100">
        <v>551</v>
      </c>
      <c r="K67" s="63">
        <f t="shared" si="9"/>
        <v>114.3089430894309</v>
      </c>
    </row>
    <row r="68" spans="2:12" x14ac:dyDescent="0.3">
      <c r="B68" s="61">
        <v>18</v>
      </c>
      <c r="C68" s="100">
        <v>304</v>
      </c>
      <c r="D68" s="63">
        <f t="shared" si="7"/>
        <v>72.716400059799668</v>
      </c>
      <c r="E68">
        <v>289</v>
      </c>
      <c r="F68" s="63">
        <f t="shared" si="8"/>
        <v>83.601518712710174</v>
      </c>
      <c r="G68" s="61">
        <v>18</v>
      </c>
      <c r="H68" s="116">
        <v>585</v>
      </c>
      <c r="I68" s="63">
        <f t="shared" si="12"/>
        <v>122.83464566929135</v>
      </c>
      <c r="J68" s="100">
        <v>459</v>
      </c>
      <c r="K68" s="63">
        <f t="shared" si="9"/>
        <v>95.222876366694692</v>
      </c>
    </row>
    <row r="69" spans="2:12" x14ac:dyDescent="0.3">
      <c r="B69" s="61">
        <v>19</v>
      </c>
      <c r="C69" s="100">
        <v>293</v>
      </c>
      <c r="D69" s="63">
        <f t="shared" si="7"/>
        <v>70.085214531320077</v>
      </c>
      <c r="E69">
        <v>276</v>
      </c>
      <c r="F69" s="63">
        <f t="shared" si="8"/>
        <v>79.84089676369554</v>
      </c>
      <c r="G69" s="61">
        <v>19</v>
      </c>
      <c r="H69" s="116">
        <v>585</v>
      </c>
      <c r="I69" s="63">
        <f t="shared" si="12"/>
        <v>122.83464566929135</v>
      </c>
      <c r="J69" s="100">
        <v>554</v>
      </c>
      <c r="K69" s="63">
        <f t="shared" si="9"/>
        <v>114.93131483038968</v>
      </c>
    </row>
    <row r="70" spans="2:12" x14ac:dyDescent="0.3">
      <c r="B70" s="61">
        <v>20</v>
      </c>
      <c r="C70" s="100">
        <v>253</v>
      </c>
      <c r="D70" s="63">
        <f t="shared" si="7"/>
        <v>60.517267155030652</v>
      </c>
      <c r="E70">
        <v>207</v>
      </c>
      <c r="F70" s="63">
        <f t="shared" si="8"/>
        <v>59.880672572771651</v>
      </c>
      <c r="G70" s="61">
        <v>20</v>
      </c>
      <c r="H70" s="116">
        <v>474</v>
      </c>
      <c r="I70" s="63">
        <f t="shared" si="12"/>
        <v>99.527559055118104</v>
      </c>
      <c r="J70" s="100">
        <v>462</v>
      </c>
      <c r="K70" s="63">
        <f t="shared" si="9"/>
        <v>95.845248107653489</v>
      </c>
    </row>
    <row r="71" spans="2:12" x14ac:dyDescent="0.3">
      <c r="B71" s="61">
        <v>21</v>
      </c>
      <c r="C71" s="100">
        <v>301</v>
      </c>
      <c r="D71" s="63">
        <f t="shared" si="7"/>
        <v>71.99880400657797</v>
      </c>
      <c r="E71">
        <v>228</v>
      </c>
      <c r="F71" s="63">
        <f t="shared" si="8"/>
        <v>65.955523413487612</v>
      </c>
      <c r="G71" s="61">
        <v>21</v>
      </c>
      <c r="H71" s="116">
        <v>456</v>
      </c>
      <c r="I71" s="63">
        <f t="shared" si="12"/>
        <v>95.748031496062993</v>
      </c>
      <c r="J71" s="100">
        <v>488</v>
      </c>
      <c r="K71" s="63">
        <f t="shared" si="9"/>
        <v>101.23913652929633</v>
      </c>
    </row>
    <row r="72" spans="2:12" x14ac:dyDescent="0.3">
      <c r="B72" s="61">
        <v>22</v>
      </c>
      <c r="C72" s="100">
        <v>288</v>
      </c>
      <c r="D72" s="63">
        <f t="shared" si="7"/>
        <v>68.889221109283895</v>
      </c>
      <c r="G72" s="61">
        <v>22</v>
      </c>
      <c r="H72" s="116">
        <v>488</v>
      </c>
      <c r="I72" s="63">
        <f t="shared" si="12"/>
        <v>102.46719160104986</v>
      </c>
      <c r="J72" s="116">
        <v>550</v>
      </c>
      <c r="K72" s="63">
        <f t="shared" ref="K72:K87" si="13">J72/$J$45*100</f>
        <v>114.10148584244465</v>
      </c>
    </row>
    <row r="73" spans="2:12" x14ac:dyDescent="0.3">
      <c r="B73" s="61">
        <v>23</v>
      </c>
      <c r="C73" s="100">
        <v>272</v>
      </c>
      <c r="D73" s="63">
        <f t="shared" si="7"/>
        <v>65.062042158768136</v>
      </c>
      <c r="G73" s="61">
        <v>23</v>
      </c>
      <c r="H73" s="116">
        <v>519</v>
      </c>
      <c r="I73" s="63">
        <f t="shared" si="12"/>
        <v>108.9763779527559</v>
      </c>
      <c r="J73" s="116">
        <v>501</v>
      </c>
      <c r="K73" s="63">
        <f t="shared" si="13"/>
        <v>103.93608074011776</v>
      </c>
    </row>
    <row r="74" spans="2:12" x14ac:dyDescent="0.3">
      <c r="B74" s="61">
        <v>24</v>
      </c>
      <c r="C74" s="100">
        <v>297</v>
      </c>
      <c r="D74" s="63">
        <f t="shared" si="7"/>
        <v>71.04200926894903</v>
      </c>
      <c r="G74" s="61">
        <v>24</v>
      </c>
      <c r="H74" s="116">
        <v>469</v>
      </c>
      <c r="I74" s="63">
        <f t="shared" si="12"/>
        <v>98.477690288713916</v>
      </c>
      <c r="J74" s="116">
        <v>611</v>
      </c>
      <c r="K74" s="63">
        <f t="shared" si="13"/>
        <v>126.75637790860668</v>
      </c>
    </row>
    <row r="75" spans="2:12" x14ac:dyDescent="0.3">
      <c r="B75" s="61">
        <v>25</v>
      </c>
      <c r="C75" s="100">
        <v>277</v>
      </c>
      <c r="D75" s="63">
        <f t="shared" si="7"/>
        <v>66.258035580804304</v>
      </c>
      <c r="G75" s="61">
        <v>25</v>
      </c>
      <c r="H75" s="116">
        <v>393</v>
      </c>
      <c r="I75" s="63">
        <f t="shared" si="12"/>
        <v>82.519685039370088</v>
      </c>
      <c r="J75" s="116">
        <v>551</v>
      </c>
      <c r="K75" s="63">
        <f t="shared" si="13"/>
        <v>114.3089430894309</v>
      </c>
    </row>
    <row r="76" spans="2:12" x14ac:dyDescent="0.3">
      <c r="B76" s="61">
        <v>26</v>
      </c>
      <c r="C76" s="100">
        <v>263</v>
      </c>
      <c r="D76" s="63">
        <f t="shared" si="7"/>
        <v>62.909253999103008</v>
      </c>
      <c r="G76" s="61">
        <v>26</v>
      </c>
      <c r="H76" s="116">
        <v>585</v>
      </c>
      <c r="I76" s="63">
        <f t="shared" si="12"/>
        <v>122.83464566929135</v>
      </c>
      <c r="J76" s="116">
        <v>459</v>
      </c>
      <c r="K76" s="63">
        <f t="shared" si="13"/>
        <v>95.222876366694692</v>
      </c>
    </row>
    <row r="77" spans="2:12" x14ac:dyDescent="0.3">
      <c r="B77" s="61">
        <v>27</v>
      </c>
      <c r="C77" s="100">
        <v>259</v>
      </c>
      <c r="D77" s="63">
        <f t="shared" si="7"/>
        <v>61.952459261474061</v>
      </c>
      <c r="G77" s="61">
        <v>27</v>
      </c>
      <c r="H77" s="116">
        <v>585</v>
      </c>
      <c r="I77" s="63">
        <f t="shared" si="12"/>
        <v>122.83464566929135</v>
      </c>
      <c r="J77" s="116">
        <v>554</v>
      </c>
      <c r="K77" s="63">
        <f t="shared" si="13"/>
        <v>114.93131483038968</v>
      </c>
    </row>
    <row r="78" spans="2:12" x14ac:dyDescent="0.3">
      <c r="B78" s="61">
        <v>28</v>
      </c>
      <c r="C78" s="100">
        <v>303</v>
      </c>
      <c r="D78" s="63">
        <f t="shared" si="7"/>
        <v>72.477201375392426</v>
      </c>
      <c r="G78" s="61">
        <v>28</v>
      </c>
      <c r="H78" s="116">
        <v>474</v>
      </c>
      <c r="I78" s="63">
        <f t="shared" si="12"/>
        <v>99.527559055118104</v>
      </c>
      <c r="J78" s="116">
        <v>462</v>
      </c>
      <c r="K78" s="63">
        <f t="shared" si="13"/>
        <v>95.845248107653489</v>
      </c>
    </row>
    <row r="79" spans="2:12" x14ac:dyDescent="0.3">
      <c r="B79" s="61">
        <v>29</v>
      </c>
      <c r="C79" s="100">
        <v>350</v>
      </c>
      <c r="D79" s="63">
        <f t="shared" si="7"/>
        <v>83.719539542532516</v>
      </c>
      <c r="G79" s="61">
        <v>29</v>
      </c>
      <c r="H79" s="116">
        <v>456</v>
      </c>
      <c r="I79" s="63">
        <f t="shared" si="12"/>
        <v>95.748031496062993</v>
      </c>
      <c r="J79" s="116">
        <v>488</v>
      </c>
      <c r="K79" s="63">
        <f t="shared" si="13"/>
        <v>101.23913652929633</v>
      </c>
    </row>
    <row r="80" spans="2:12" x14ac:dyDescent="0.3">
      <c r="B80" s="61">
        <v>30</v>
      </c>
      <c r="C80" s="100">
        <v>291</v>
      </c>
      <c r="D80" s="63">
        <f t="shared" si="7"/>
        <v>69.606817162505607</v>
      </c>
      <c r="G80" s="61">
        <v>30</v>
      </c>
      <c r="H80" s="116">
        <v>516</v>
      </c>
      <c r="I80" s="63">
        <f t="shared" si="12"/>
        <v>108.34645669291338</v>
      </c>
      <c r="J80" s="116">
        <v>528</v>
      </c>
      <c r="K80" s="63">
        <f t="shared" si="13"/>
        <v>109.53742640874684</v>
      </c>
    </row>
    <row r="81" spans="1:16" x14ac:dyDescent="0.3">
      <c r="B81" s="61">
        <v>31</v>
      </c>
      <c r="C81" s="100">
        <v>253</v>
      </c>
      <c r="D81" s="63">
        <f t="shared" si="7"/>
        <v>60.517267155030652</v>
      </c>
      <c r="G81" s="61">
        <v>31</v>
      </c>
      <c r="H81" s="116">
        <v>501</v>
      </c>
      <c r="I81" s="63">
        <f t="shared" si="12"/>
        <v>105.19685039370079</v>
      </c>
      <c r="J81" s="116">
        <v>537</v>
      </c>
      <c r="K81" s="63">
        <f t="shared" si="13"/>
        <v>111.4045416316232</v>
      </c>
    </row>
    <row r="82" spans="1:16" x14ac:dyDescent="0.3">
      <c r="B82" s="61">
        <v>32</v>
      </c>
      <c r="C82" s="100">
        <v>266</v>
      </c>
      <c r="D82" s="63">
        <f t="shared" si="7"/>
        <v>63.626850052324713</v>
      </c>
      <c r="G82" s="61">
        <v>32</v>
      </c>
      <c r="H82" s="116">
        <v>473</v>
      </c>
      <c r="I82" s="63">
        <f t="shared" si="12"/>
        <v>99.317585301837269</v>
      </c>
      <c r="J82" s="116">
        <v>519</v>
      </c>
      <c r="K82" s="63">
        <f t="shared" si="13"/>
        <v>107.67031118587047</v>
      </c>
    </row>
    <row r="83" spans="1:16" x14ac:dyDescent="0.3">
      <c r="G83" s="61">
        <v>33</v>
      </c>
      <c r="H83" s="116">
        <v>537</v>
      </c>
      <c r="I83" s="63">
        <f t="shared" si="12"/>
        <v>112.75590551181102</v>
      </c>
      <c r="J83" s="116">
        <v>496</v>
      </c>
      <c r="K83" s="63">
        <f t="shared" si="13"/>
        <v>102.89879450518642</v>
      </c>
    </row>
    <row r="84" spans="1:16" x14ac:dyDescent="0.3">
      <c r="G84" s="61">
        <v>34</v>
      </c>
      <c r="H84" s="116">
        <v>523</v>
      </c>
      <c r="I84" s="63">
        <f t="shared" si="12"/>
        <v>109.81627296587926</v>
      </c>
      <c r="J84" s="116">
        <v>578</v>
      </c>
      <c r="K84" s="63">
        <f t="shared" si="13"/>
        <v>119.91028875806001</v>
      </c>
    </row>
    <row r="85" spans="1:16" x14ac:dyDescent="0.3">
      <c r="G85" s="61">
        <v>35</v>
      </c>
      <c r="H85" s="116">
        <v>549</v>
      </c>
      <c r="I85" s="63">
        <f t="shared" si="12"/>
        <v>115.27559055118111</v>
      </c>
      <c r="J85" s="116">
        <v>536</v>
      </c>
      <c r="K85" s="63">
        <f t="shared" si="13"/>
        <v>111.19708438463695</v>
      </c>
    </row>
    <row r="86" spans="1:16" x14ac:dyDescent="0.3">
      <c r="G86" s="61">
        <v>36</v>
      </c>
      <c r="H86" s="116">
        <v>574</v>
      </c>
      <c r="I86" s="63">
        <f t="shared" si="12"/>
        <v>120.52493438320211</v>
      </c>
      <c r="J86" s="116">
        <v>510</v>
      </c>
      <c r="K86" s="63">
        <f t="shared" si="13"/>
        <v>105.8031959629941</v>
      </c>
    </row>
    <row r="87" spans="1:16" x14ac:dyDescent="0.3">
      <c r="G87" s="61">
        <v>37</v>
      </c>
      <c r="H87" s="116">
        <v>478</v>
      </c>
      <c r="I87" s="63">
        <f t="shared" si="12"/>
        <v>100.36745406824149</v>
      </c>
      <c r="J87" s="116">
        <v>489</v>
      </c>
      <c r="K87" s="63">
        <f t="shared" si="13"/>
        <v>101.44659377628258</v>
      </c>
    </row>
    <row r="89" spans="1:16" x14ac:dyDescent="0.3">
      <c r="A89" s="69"/>
      <c r="B89" s="70" t="s">
        <v>79</v>
      </c>
      <c r="C89" s="66">
        <v>5</v>
      </c>
      <c r="D89" s="66">
        <v>5</v>
      </c>
      <c r="E89" s="66">
        <v>5</v>
      </c>
      <c r="F89" s="66">
        <v>5</v>
      </c>
      <c r="G89" s="65" t="s">
        <v>79</v>
      </c>
      <c r="H89" s="66">
        <v>5</v>
      </c>
      <c r="I89" s="66">
        <v>5</v>
      </c>
      <c r="J89" s="66">
        <v>5</v>
      </c>
      <c r="K89" s="66">
        <v>5</v>
      </c>
      <c r="L89" s="65" t="s">
        <v>79</v>
      </c>
      <c r="M89" s="66">
        <v>3</v>
      </c>
      <c r="N89" s="66">
        <v>3</v>
      </c>
      <c r="O89" s="66">
        <v>3</v>
      </c>
      <c r="P89" s="66">
        <v>3</v>
      </c>
    </row>
    <row r="90" spans="1:16" x14ac:dyDescent="0.3">
      <c r="A90" s="64"/>
      <c r="B90" s="67" t="s">
        <v>80</v>
      </c>
      <c r="C90" s="68">
        <f>AVERAGE(C51:C82)</f>
        <v>285.4375</v>
      </c>
      <c r="D90" s="68">
        <f>AVERAGE(D51:D82)</f>
        <v>68.276274480490372</v>
      </c>
      <c r="E90" s="68">
        <f>AVERAGE(E51:E71)</f>
        <v>208.42857142857142</v>
      </c>
      <c r="F90" s="68">
        <f>AVERAGE(F51:F71)</f>
        <v>60.293927732004036</v>
      </c>
      <c r="G90" s="67" t="s">
        <v>80</v>
      </c>
      <c r="H90" s="68">
        <f>AVERAGE(H51:H87)</f>
        <v>548.70270270270271</v>
      </c>
      <c r="I90" s="68">
        <f>AVERAGE(I51:I87)</f>
        <v>115.21316592182733</v>
      </c>
      <c r="J90" s="68">
        <f>AVERAGE(J51:J87)</f>
        <v>489.89189189189187</v>
      </c>
      <c r="K90" s="68">
        <f>AVERAGE(K51:K71)</f>
        <v>96.388588516427035</v>
      </c>
      <c r="L90" s="67" t="s">
        <v>80</v>
      </c>
      <c r="M90" s="68">
        <f>AVERAGE(M51:M62)</f>
        <v>504.83333333333331</v>
      </c>
      <c r="N90" s="68">
        <f>AVERAGE(N51:N62)</f>
        <v>116.85956790123457</v>
      </c>
      <c r="O90" s="68">
        <f>AVERAGE(O51:O62)</f>
        <v>479.83333333333331</v>
      </c>
      <c r="P90" s="68">
        <f>AVERAGE(P51:P62)</f>
        <v>111.70047666555814</v>
      </c>
    </row>
    <row r="91" spans="1:16" x14ac:dyDescent="0.3">
      <c r="A91" s="64"/>
      <c r="B91" s="67" t="s">
        <v>81</v>
      </c>
      <c r="C91" s="68">
        <f>STDEV(C51:C82)</f>
        <v>32.755139956171568</v>
      </c>
      <c r="D91" s="68">
        <f>STDEV(D51:D82)</f>
        <v>7.8349863850909447</v>
      </c>
      <c r="E91" s="68">
        <f>STDEV(E51:E71)</f>
        <v>57.496583749446735</v>
      </c>
      <c r="F91" s="68">
        <f>STDEV(F51:F71)</f>
        <v>16.632531910886776</v>
      </c>
      <c r="G91" s="67" t="s">
        <v>81</v>
      </c>
      <c r="H91" s="68">
        <f>STDEV(H51:H87)</f>
        <v>88.681660657302544</v>
      </c>
      <c r="I91" s="68">
        <f>STDEV(I51:I87)</f>
        <v>18.620821135391804</v>
      </c>
      <c r="J91" s="68">
        <f>STDEV(J51:J87)</f>
        <v>64.467383563656142</v>
      </c>
      <c r="K91" s="68">
        <f>STDEV(K51:K71)</f>
        <v>14.174883782468214</v>
      </c>
      <c r="L91" s="67" t="s">
        <v>81</v>
      </c>
      <c r="M91" s="68">
        <f>STDEV(M51:M62)</f>
        <v>93.12341111111472</v>
      </c>
      <c r="N91" s="68">
        <f>STDEV(N51:N62)</f>
        <v>21.55634516460988</v>
      </c>
      <c r="O91" s="68">
        <f>STDEV(O51:O62)</f>
        <v>100.25135078059208</v>
      </c>
      <c r="P91" s="68">
        <f>STDEV(P51:P62)</f>
        <v>23.337527617696971</v>
      </c>
    </row>
    <row r="92" spans="1:16" x14ac:dyDescent="0.3">
      <c r="A92" s="64"/>
      <c r="B92" s="67" t="s">
        <v>143</v>
      </c>
      <c r="C92" s="71">
        <f>TTEST(C6:C37,C51:C82,2,3)</f>
        <v>2.1528786816670255E-17</v>
      </c>
      <c r="D92" s="71">
        <f>TTEST(D6:D21,D51:D82,2,3)</f>
        <v>4.8499616575060434E-9</v>
      </c>
      <c r="E92" s="71">
        <f>TTEST(E6:E21,E51:E71,2,3)</f>
        <v>9.0578845535807155E-7</v>
      </c>
      <c r="F92" s="71">
        <f>TTEST(F6:F21,F51:F71,2,3)</f>
        <v>9.0578845535807505E-7</v>
      </c>
      <c r="G92" s="71"/>
      <c r="H92" s="71">
        <f>TTEST(H6:H41,H51:H87,2,3)</f>
        <v>4.1582035228700942E-4</v>
      </c>
      <c r="I92" s="71">
        <f>TTEST(I6:I41,I51:I87,2,3)</f>
        <v>4.1582035228701739E-4</v>
      </c>
      <c r="J92" s="71">
        <f>TTEST(J6:J42,J51:J87,2,3)</f>
        <v>0.60833425737002123</v>
      </c>
      <c r="K92" s="71">
        <f>TTEST(K6:K42,K51:K87,2,3)</f>
        <v>0.60833425737002123</v>
      </c>
      <c r="L92" s="71"/>
      <c r="M92" s="71">
        <f>TTEST(M6:M19,M51:M62,2,3)</f>
        <v>5.2187583932192312E-2</v>
      </c>
      <c r="N92" s="71">
        <f>TTEST(N6:N15,N51:N62,2,3)</f>
        <v>3.6281535539788953E-2</v>
      </c>
      <c r="O92" s="71">
        <f>TTEST(O6:O19,O51:O62,2,3)</f>
        <v>0.19430775815612383</v>
      </c>
      <c r="P92" s="71">
        <f>TTEST(P6:P19,P51:P62,2,3)</f>
        <v>0.19430775815612406</v>
      </c>
    </row>
    <row r="93" spans="1:16" x14ac:dyDescent="0.3">
      <c r="B93" s="55" t="s">
        <v>69</v>
      </c>
      <c r="C93" t="s">
        <v>67</v>
      </c>
      <c r="D93" t="s">
        <v>67</v>
      </c>
      <c r="E93" t="s">
        <v>67</v>
      </c>
      <c r="F93" t="s">
        <v>67</v>
      </c>
      <c r="H93" t="s">
        <v>67</v>
      </c>
      <c r="I93" t="s">
        <v>67</v>
      </c>
      <c r="J93" t="s">
        <v>281</v>
      </c>
      <c r="K93" t="s">
        <v>281</v>
      </c>
    </row>
    <row r="94" spans="1:16" x14ac:dyDescent="0.3">
      <c r="B94" s="55" t="s">
        <v>70</v>
      </c>
    </row>
    <row r="95" spans="1:16" x14ac:dyDescent="0.3">
      <c r="B95" s="55" t="s">
        <v>71</v>
      </c>
    </row>
    <row r="96" spans="1:16" x14ac:dyDescent="0.3">
      <c r="B96" s="56"/>
    </row>
    <row r="97" spans="2:17" x14ac:dyDescent="0.3">
      <c r="B97" s="101" t="s">
        <v>144</v>
      </c>
      <c r="C97" s="100" t="s">
        <v>145</v>
      </c>
      <c r="E97" s="101" t="s">
        <v>144</v>
      </c>
      <c r="F97" s="100" t="s">
        <v>167</v>
      </c>
      <c r="H97" s="115" t="s">
        <v>144</v>
      </c>
      <c r="I97" s="116" t="s">
        <v>296</v>
      </c>
      <c r="J97" s="115" t="s">
        <v>144</v>
      </c>
      <c r="K97" s="116" t="s">
        <v>300</v>
      </c>
      <c r="M97" s="101" t="s">
        <v>144</v>
      </c>
      <c r="N97" s="100" t="s">
        <v>168</v>
      </c>
      <c r="P97" s="101" t="s">
        <v>144</v>
      </c>
      <c r="Q97" s="100" t="s">
        <v>169</v>
      </c>
    </row>
    <row r="98" spans="2:17" x14ac:dyDescent="0.3">
      <c r="B98" s="101" t="s">
        <v>146</v>
      </c>
      <c r="C98" s="100" t="s">
        <v>147</v>
      </c>
      <c r="E98" s="101" t="s">
        <v>146</v>
      </c>
      <c r="F98" s="100" t="s">
        <v>147</v>
      </c>
      <c r="H98" s="115" t="s">
        <v>146</v>
      </c>
      <c r="I98" s="116" t="s">
        <v>147</v>
      </c>
      <c r="J98" s="115" t="s">
        <v>146</v>
      </c>
      <c r="K98" s="116" t="s">
        <v>147</v>
      </c>
      <c r="M98" s="101" t="s">
        <v>146</v>
      </c>
      <c r="N98" s="100" t="s">
        <v>147</v>
      </c>
      <c r="P98" s="101" t="s">
        <v>146</v>
      </c>
      <c r="Q98" s="100" t="s">
        <v>147</v>
      </c>
    </row>
    <row r="99" spans="2:17" x14ac:dyDescent="0.3">
      <c r="B99" s="101" t="s">
        <v>148</v>
      </c>
      <c r="C99" s="100" t="s">
        <v>148</v>
      </c>
      <c r="E99" s="101" t="s">
        <v>148</v>
      </c>
      <c r="F99" s="100" t="s">
        <v>148</v>
      </c>
      <c r="H99" s="115" t="s">
        <v>148</v>
      </c>
      <c r="I99" s="116" t="s">
        <v>148</v>
      </c>
      <c r="J99" s="115" t="s">
        <v>148</v>
      </c>
      <c r="K99" s="116" t="s">
        <v>148</v>
      </c>
      <c r="M99" s="101" t="s">
        <v>148</v>
      </c>
      <c r="N99" s="100" t="s">
        <v>148</v>
      </c>
      <c r="P99" s="101" t="s">
        <v>148</v>
      </c>
      <c r="Q99" s="100" t="s">
        <v>148</v>
      </c>
    </row>
    <row r="100" spans="2:17" x14ac:dyDescent="0.3">
      <c r="B100" s="101" t="s">
        <v>149</v>
      </c>
      <c r="C100" s="100" t="s">
        <v>11</v>
      </c>
      <c r="E100" s="101" t="s">
        <v>149</v>
      </c>
      <c r="F100" s="100" t="s">
        <v>11</v>
      </c>
      <c r="H100" s="115" t="s">
        <v>149</v>
      </c>
      <c r="I100" s="116" t="s">
        <v>11</v>
      </c>
      <c r="J100" s="115" t="s">
        <v>149</v>
      </c>
      <c r="K100" s="116" t="s">
        <v>11</v>
      </c>
      <c r="M100" s="101" t="s">
        <v>149</v>
      </c>
      <c r="N100" s="100" t="s">
        <v>11</v>
      </c>
      <c r="P100" s="101" t="s">
        <v>149</v>
      </c>
      <c r="Q100" s="100" t="s">
        <v>11</v>
      </c>
    </row>
    <row r="101" spans="2:17" x14ac:dyDescent="0.3">
      <c r="B101" s="101"/>
      <c r="C101" s="100" t="s">
        <v>164</v>
      </c>
      <c r="E101" s="101"/>
      <c r="F101" s="100"/>
      <c r="H101" s="115"/>
      <c r="I101" s="116"/>
      <c r="J101" s="115"/>
      <c r="K101" s="116"/>
      <c r="M101" s="101"/>
      <c r="N101" s="100"/>
      <c r="P101" s="101"/>
      <c r="Q101" s="100"/>
    </row>
    <row r="102" spans="2:17" x14ac:dyDescent="0.3">
      <c r="B102" s="101" t="s">
        <v>150</v>
      </c>
      <c r="C102" s="100"/>
      <c r="E102" s="101" t="s">
        <v>150</v>
      </c>
      <c r="F102" s="100"/>
      <c r="H102" s="115" t="s">
        <v>150</v>
      </c>
      <c r="I102" s="116"/>
      <c r="J102" s="115" t="s">
        <v>150</v>
      </c>
      <c r="K102" s="116"/>
      <c r="M102" s="101" t="s">
        <v>150</v>
      </c>
      <c r="N102" s="100"/>
      <c r="P102" s="101" t="s">
        <v>150</v>
      </c>
      <c r="Q102" s="100"/>
    </row>
    <row r="103" spans="2:17" x14ac:dyDescent="0.3">
      <c r="B103" s="101" t="s">
        <v>151</v>
      </c>
      <c r="C103" s="100" t="s">
        <v>152</v>
      </c>
      <c r="E103" s="101" t="s">
        <v>151</v>
      </c>
      <c r="F103" s="100" t="s">
        <v>152</v>
      </c>
      <c r="H103" s="115" t="s">
        <v>151</v>
      </c>
      <c r="I103" s="116" t="s">
        <v>297</v>
      </c>
      <c r="J103" s="115" t="s">
        <v>151</v>
      </c>
      <c r="K103" s="116" t="s">
        <v>301</v>
      </c>
      <c r="M103" s="101" t="s">
        <v>151</v>
      </c>
      <c r="N103" s="100" t="s">
        <v>173</v>
      </c>
      <c r="P103" s="101" t="s">
        <v>151</v>
      </c>
      <c r="Q103" s="100" t="s">
        <v>170</v>
      </c>
    </row>
    <row r="104" spans="2:17" x14ac:dyDescent="0.3">
      <c r="B104" s="101" t="s">
        <v>153</v>
      </c>
      <c r="C104" s="100" t="s">
        <v>154</v>
      </c>
      <c r="E104" s="101" t="s">
        <v>153</v>
      </c>
      <c r="F104" s="100" t="s">
        <v>154</v>
      </c>
      <c r="H104" s="115" t="s">
        <v>153</v>
      </c>
      <c r="I104" s="116" t="s">
        <v>154</v>
      </c>
      <c r="J104" s="115" t="s">
        <v>153</v>
      </c>
      <c r="K104" s="116" t="s">
        <v>154</v>
      </c>
      <c r="M104" s="101" t="s">
        <v>153</v>
      </c>
      <c r="N104" s="100" t="s">
        <v>154</v>
      </c>
      <c r="P104" s="101" t="s">
        <v>153</v>
      </c>
      <c r="Q104" s="100" t="s">
        <v>154</v>
      </c>
    </row>
    <row r="105" spans="2:17" x14ac:dyDescent="0.3">
      <c r="B105" s="101" t="s">
        <v>155</v>
      </c>
      <c r="C105" s="100" t="s">
        <v>67</v>
      </c>
      <c r="E105" s="101" t="s">
        <v>155</v>
      </c>
      <c r="F105" s="100" t="s">
        <v>67</v>
      </c>
      <c r="H105" s="115" t="s">
        <v>155</v>
      </c>
      <c r="I105" s="116" t="s">
        <v>67</v>
      </c>
      <c r="J105" s="115" t="s">
        <v>155</v>
      </c>
      <c r="K105" s="116" t="s">
        <v>165</v>
      </c>
      <c r="M105" s="101" t="s">
        <v>155</v>
      </c>
      <c r="N105" s="100" t="s">
        <v>165</v>
      </c>
      <c r="P105" s="101" t="s">
        <v>155</v>
      </c>
      <c r="Q105" s="100" t="s">
        <v>165</v>
      </c>
    </row>
    <row r="106" spans="2:17" x14ac:dyDescent="0.3">
      <c r="B106" s="101" t="s">
        <v>156</v>
      </c>
      <c r="C106" s="100" t="s">
        <v>157</v>
      </c>
      <c r="E106" s="101" t="s">
        <v>156</v>
      </c>
      <c r="F106" s="100" t="s">
        <v>157</v>
      </c>
      <c r="H106" s="115" t="s">
        <v>156</v>
      </c>
      <c r="I106" s="116" t="s">
        <v>157</v>
      </c>
      <c r="J106" s="115" t="s">
        <v>156</v>
      </c>
      <c r="K106" s="116" t="s">
        <v>166</v>
      </c>
      <c r="M106" s="101" t="s">
        <v>156</v>
      </c>
      <c r="N106" s="100" t="s">
        <v>166</v>
      </c>
      <c r="P106" s="101" t="s">
        <v>156</v>
      </c>
      <c r="Q106" s="100" t="s">
        <v>166</v>
      </c>
    </row>
    <row r="107" spans="2:17" x14ac:dyDescent="0.3">
      <c r="B107" s="101" t="s">
        <v>158</v>
      </c>
      <c r="C107" s="100" t="s">
        <v>159</v>
      </c>
      <c r="E107" s="101" t="s">
        <v>158</v>
      </c>
      <c r="F107" s="100" t="s">
        <v>159</v>
      </c>
      <c r="H107" s="115" t="s">
        <v>158</v>
      </c>
      <c r="I107" s="116" t="s">
        <v>159</v>
      </c>
      <c r="J107" s="115" t="s">
        <v>158</v>
      </c>
      <c r="K107" s="116" t="s">
        <v>159</v>
      </c>
      <c r="M107" s="101" t="s">
        <v>158</v>
      </c>
      <c r="N107" s="100" t="s">
        <v>159</v>
      </c>
      <c r="P107" s="101" t="s">
        <v>158</v>
      </c>
      <c r="Q107" s="100" t="s">
        <v>159</v>
      </c>
    </row>
    <row r="108" spans="2:17" x14ac:dyDescent="0.3">
      <c r="B108" s="101" t="s">
        <v>160</v>
      </c>
      <c r="C108" s="100" t="s">
        <v>161</v>
      </c>
      <c r="E108" s="101" t="s">
        <v>160</v>
      </c>
      <c r="F108" s="100" t="s">
        <v>265</v>
      </c>
      <c r="H108" s="115" t="s">
        <v>160</v>
      </c>
      <c r="I108" s="116" t="s">
        <v>298</v>
      </c>
      <c r="J108" s="115" t="s">
        <v>160</v>
      </c>
      <c r="K108" s="116" t="s">
        <v>302</v>
      </c>
      <c r="M108" s="101" t="s">
        <v>160</v>
      </c>
      <c r="N108" s="100" t="s">
        <v>174</v>
      </c>
      <c r="P108" s="101" t="s">
        <v>160</v>
      </c>
      <c r="Q108" s="100" t="s">
        <v>171</v>
      </c>
    </row>
    <row r="109" spans="2:17" x14ac:dyDescent="0.3">
      <c r="B109" s="101" t="s">
        <v>162</v>
      </c>
      <c r="C109" s="100" t="s">
        <v>163</v>
      </c>
      <c r="E109" s="101" t="s">
        <v>162</v>
      </c>
      <c r="F109" s="100" t="s">
        <v>266</v>
      </c>
      <c r="H109" s="115" t="s">
        <v>162</v>
      </c>
      <c r="I109" s="116" t="s">
        <v>299</v>
      </c>
      <c r="J109" s="115" t="s">
        <v>162</v>
      </c>
      <c r="K109" s="116" t="s">
        <v>303</v>
      </c>
      <c r="M109" s="101" t="s">
        <v>162</v>
      </c>
      <c r="N109" s="100" t="s">
        <v>175</v>
      </c>
      <c r="P109" s="101" t="s">
        <v>162</v>
      </c>
      <c r="Q109" s="100" t="s">
        <v>172</v>
      </c>
    </row>
  </sheetData>
  <mergeCells count="12">
    <mergeCell ref="O4:P4"/>
    <mergeCell ref="A1:I1"/>
    <mergeCell ref="A2:B5"/>
    <mergeCell ref="C2:K2"/>
    <mergeCell ref="C3:F3"/>
    <mergeCell ref="H3:K3"/>
    <mergeCell ref="M3:P3"/>
    <mergeCell ref="C4:D4"/>
    <mergeCell ref="E4:F4"/>
    <mergeCell ref="H4:I4"/>
    <mergeCell ref="J4:K4"/>
    <mergeCell ref="M4:N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1487B-36B4-40B5-BD12-23543A7C5292}">
  <dimension ref="A1:DA118"/>
  <sheetViews>
    <sheetView zoomScale="70" zoomScaleNormal="70" workbookViewId="0">
      <selection activeCell="S62" sqref="S62"/>
    </sheetView>
  </sheetViews>
  <sheetFormatPr baseColWidth="10" defaultRowHeight="14.4" x14ac:dyDescent="0.3"/>
  <cols>
    <col min="3" max="4" width="14.44140625" bestFit="1" customWidth="1"/>
    <col min="41" max="41" width="14.33203125" bestFit="1" customWidth="1"/>
  </cols>
  <sheetData>
    <row r="1" spans="1:105" x14ac:dyDescent="0.3">
      <c r="A1" s="105"/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74"/>
      <c r="V1" s="74"/>
      <c r="W1" s="74"/>
      <c r="X1" s="74"/>
      <c r="Y1" s="74"/>
      <c r="Z1" s="74"/>
      <c r="AA1" s="74"/>
      <c r="AB1" s="74"/>
      <c r="AC1" s="105"/>
      <c r="AD1" s="74"/>
      <c r="AE1" s="74"/>
      <c r="AF1" s="74"/>
      <c r="AG1" s="74"/>
      <c r="AH1" s="74"/>
      <c r="AI1" s="74"/>
      <c r="AJ1" s="74"/>
      <c r="AM1" s="120"/>
      <c r="AN1" s="120"/>
      <c r="AO1" s="120"/>
      <c r="AP1" s="120"/>
      <c r="AQ1" s="120"/>
      <c r="AR1" s="120"/>
      <c r="AS1" s="120"/>
      <c r="AT1" s="120"/>
      <c r="AV1" s="120"/>
      <c r="AW1" s="120"/>
      <c r="AX1" s="120"/>
      <c r="AY1" s="120"/>
      <c r="AZ1" s="120"/>
      <c r="BA1" s="120"/>
      <c r="BB1" s="120"/>
      <c r="BF1" s="120"/>
      <c r="BG1" s="120"/>
      <c r="BH1" s="120"/>
      <c r="BI1" s="120"/>
      <c r="BJ1" s="120"/>
      <c r="BK1" s="120"/>
      <c r="BL1" s="120"/>
      <c r="BM1" s="120"/>
      <c r="BN1" s="120"/>
      <c r="BO1" s="120"/>
      <c r="BP1" s="120"/>
      <c r="BQ1" s="120"/>
      <c r="BR1" s="120"/>
      <c r="BS1" s="120"/>
      <c r="BT1" s="120"/>
      <c r="BU1" s="120"/>
      <c r="CG1" s="93" t="s">
        <v>229</v>
      </c>
      <c r="CH1" s="106"/>
      <c r="CI1" s="102" t="s">
        <v>230</v>
      </c>
      <c r="CJ1" s="102"/>
      <c r="CK1" s="102"/>
      <c r="CL1" s="102"/>
      <c r="CM1" s="107"/>
      <c r="CN1" s="107"/>
      <c r="CO1" s="107"/>
      <c r="CP1" s="107"/>
      <c r="CQ1" s="105"/>
      <c r="CR1" s="105"/>
      <c r="CS1" s="102" t="s">
        <v>142</v>
      </c>
      <c r="CT1" s="102"/>
      <c r="CU1" s="102"/>
      <c r="CV1" s="102"/>
      <c r="CW1" s="107"/>
      <c r="CX1" s="107"/>
      <c r="CY1" s="107"/>
      <c r="CZ1" s="105"/>
      <c r="DA1" s="105"/>
    </row>
    <row r="2" spans="1:105" x14ac:dyDescent="0.3">
      <c r="A2" s="93" t="s">
        <v>229</v>
      </c>
      <c r="B2" s="106"/>
      <c r="C2" s="102" t="s">
        <v>230</v>
      </c>
      <c r="D2" s="102"/>
      <c r="E2" s="102"/>
      <c r="F2" s="102"/>
      <c r="G2" s="107"/>
      <c r="H2" s="107"/>
      <c r="I2" s="107"/>
      <c r="J2" s="105"/>
      <c r="K2" s="102" t="s">
        <v>230</v>
      </c>
      <c r="L2" s="102"/>
      <c r="M2" s="102"/>
      <c r="N2" s="102"/>
      <c r="O2" s="107"/>
      <c r="P2" s="107"/>
      <c r="Q2" s="107"/>
      <c r="R2" s="105"/>
      <c r="S2" s="105"/>
      <c r="T2" s="93" t="s">
        <v>229</v>
      </c>
      <c r="U2" s="106"/>
      <c r="V2" s="102" t="s">
        <v>267</v>
      </c>
      <c r="W2" s="102"/>
      <c r="X2" s="102"/>
      <c r="Y2" s="102"/>
      <c r="Z2" s="107"/>
      <c r="AA2" s="107"/>
      <c r="AB2" s="107"/>
      <c r="AC2" s="105"/>
      <c r="AD2" s="102" t="s">
        <v>267</v>
      </c>
      <c r="AE2" s="102"/>
      <c r="AF2" s="102"/>
      <c r="AG2" s="102"/>
      <c r="AH2" s="107"/>
      <c r="AI2" s="107"/>
      <c r="AJ2" s="107"/>
      <c r="AM2" s="120" t="s">
        <v>229</v>
      </c>
      <c r="AN2" s="120"/>
      <c r="AO2" s="120" t="s">
        <v>230</v>
      </c>
      <c r="AP2" s="120"/>
      <c r="AQ2" s="120"/>
      <c r="AR2" s="120"/>
      <c r="AS2" s="120"/>
      <c r="AT2" s="120"/>
      <c r="AV2" s="120"/>
      <c r="AW2" s="120" t="s">
        <v>230</v>
      </c>
      <c r="AX2" s="120"/>
      <c r="AY2" s="120"/>
      <c r="AZ2" s="120"/>
      <c r="BA2" s="120"/>
      <c r="BB2" s="120"/>
      <c r="BF2" s="120" t="s">
        <v>229</v>
      </c>
      <c r="BG2" s="120"/>
      <c r="BH2" s="120" t="s">
        <v>267</v>
      </c>
      <c r="BI2" s="120"/>
      <c r="BJ2" s="120"/>
      <c r="BK2" s="120"/>
      <c r="BL2" s="120"/>
      <c r="BM2" s="120"/>
      <c r="BN2" s="120"/>
      <c r="BO2" s="120"/>
      <c r="BP2" s="120" t="s">
        <v>267</v>
      </c>
      <c r="BQ2" s="120"/>
      <c r="BR2" s="120"/>
      <c r="BS2" s="120"/>
      <c r="BT2" s="120"/>
      <c r="BU2" s="120"/>
      <c r="CG2" s="93"/>
      <c r="CH2" s="106"/>
      <c r="CI2" s="57" t="s">
        <v>91</v>
      </c>
      <c r="CJ2" s="57"/>
      <c r="CK2" s="57"/>
      <c r="CL2" s="57"/>
      <c r="CM2" s="57"/>
      <c r="CN2" s="57"/>
      <c r="CO2" s="91"/>
      <c r="CP2" s="91"/>
      <c r="CQ2" s="105"/>
      <c r="CR2" s="106"/>
      <c r="CS2" s="57" t="s">
        <v>91</v>
      </c>
      <c r="CT2" s="57"/>
      <c r="CU2" s="57"/>
      <c r="CV2" s="57"/>
      <c r="CW2" s="57"/>
      <c r="CX2" s="57"/>
      <c r="CY2" s="91"/>
      <c r="CZ2" s="105"/>
      <c r="DA2" s="105"/>
    </row>
    <row r="3" spans="1:105" x14ac:dyDescent="0.3">
      <c r="A3" s="93"/>
      <c r="B3" s="106"/>
      <c r="C3" s="57" t="s">
        <v>91</v>
      </c>
      <c r="D3" s="57"/>
      <c r="E3" s="57"/>
      <c r="F3" s="57"/>
      <c r="G3" s="57"/>
      <c r="H3" s="57"/>
      <c r="I3" s="91"/>
      <c r="J3" s="105"/>
      <c r="K3" s="57" t="s">
        <v>268</v>
      </c>
      <c r="L3" s="57"/>
      <c r="M3" s="57"/>
      <c r="N3" s="57"/>
      <c r="O3" s="57"/>
      <c r="P3" s="57"/>
      <c r="Q3" s="91"/>
      <c r="R3" s="105"/>
      <c r="S3" s="105"/>
      <c r="T3" s="93"/>
      <c r="U3" s="106"/>
      <c r="V3" s="123" t="s">
        <v>91</v>
      </c>
      <c r="W3" s="123"/>
      <c r="X3" s="123"/>
      <c r="Y3" s="123"/>
      <c r="Z3" s="123"/>
      <c r="AA3" s="123"/>
      <c r="AB3" s="91"/>
      <c r="AC3" s="105"/>
      <c r="AD3" s="123" t="s">
        <v>268</v>
      </c>
      <c r="AE3" s="123"/>
      <c r="AF3" s="123"/>
      <c r="AG3" s="123"/>
      <c r="AH3" s="123"/>
      <c r="AI3" s="123"/>
      <c r="AJ3" s="91"/>
      <c r="AM3" s="120"/>
      <c r="AN3" s="120"/>
      <c r="AO3" s="120" t="s">
        <v>92</v>
      </c>
      <c r="AP3" s="120"/>
      <c r="AQ3" s="120"/>
      <c r="AR3" s="120"/>
      <c r="AS3" s="120"/>
      <c r="AT3" s="120"/>
      <c r="AV3" s="120"/>
      <c r="AW3" s="120" t="s">
        <v>268</v>
      </c>
      <c r="AX3" s="120"/>
      <c r="AY3" s="120"/>
      <c r="AZ3" s="120"/>
      <c r="BA3" s="120"/>
      <c r="BB3" s="120"/>
      <c r="BF3" s="120"/>
      <c r="BG3" s="120"/>
      <c r="BH3" s="120" t="s">
        <v>92</v>
      </c>
      <c r="BI3" s="120"/>
      <c r="BJ3" s="120"/>
      <c r="BK3" s="120"/>
      <c r="BL3" s="120"/>
      <c r="BM3" s="120"/>
      <c r="BN3" s="120"/>
      <c r="BO3" s="120"/>
      <c r="BP3" s="120" t="s">
        <v>268</v>
      </c>
      <c r="BQ3" s="120"/>
      <c r="BR3" s="120"/>
      <c r="BS3" s="120"/>
      <c r="BT3" s="120"/>
      <c r="BU3" s="120"/>
      <c r="CG3" s="93"/>
      <c r="CH3" s="106"/>
      <c r="CI3" s="58" t="s">
        <v>231</v>
      </c>
      <c r="CJ3" s="58"/>
      <c r="CK3" s="58" t="s">
        <v>232</v>
      </c>
      <c r="CL3" s="58"/>
      <c r="CM3" s="58" t="s">
        <v>233</v>
      </c>
      <c r="CN3" s="58"/>
      <c r="CO3" s="58" t="s">
        <v>234</v>
      </c>
      <c r="CP3" s="58"/>
      <c r="CQ3" s="105"/>
      <c r="CR3" s="106"/>
      <c r="CS3" s="58" t="s">
        <v>231</v>
      </c>
      <c r="CT3" s="58"/>
      <c r="CU3" s="58" t="s">
        <v>232</v>
      </c>
      <c r="CV3" s="58"/>
      <c r="CW3" s="58" t="s">
        <v>233</v>
      </c>
      <c r="CX3" s="58"/>
      <c r="CY3" s="58" t="s">
        <v>234</v>
      </c>
      <c r="CZ3" s="58"/>
      <c r="DA3" s="105"/>
    </row>
    <row r="4" spans="1:105" x14ac:dyDescent="0.3">
      <c r="A4" s="93"/>
      <c r="B4" s="106"/>
      <c r="C4" s="122" t="s">
        <v>231</v>
      </c>
      <c r="D4" s="122"/>
      <c r="E4" s="122" t="s">
        <v>269</v>
      </c>
      <c r="F4" s="122"/>
      <c r="G4" s="122" t="s">
        <v>270</v>
      </c>
      <c r="H4" s="122"/>
      <c r="I4" s="91"/>
      <c r="J4" s="105"/>
      <c r="K4" s="122" t="s">
        <v>271</v>
      </c>
      <c r="L4" s="122"/>
      <c r="M4" s="122" t="s">
        <v>272</v>
      </c>
      <c r="N4" s="122"/>
      <c r="O4" s="122" t="s">
        <v>273</v>
      </c>
      <c r="P4" s="122"/>
      <c r="Q4" s="91"/>
      <c r="R4" s="105"/>
      <c r="S4" s="105"/>
      <c r="T4" s="93"/>
      <c r="U4" s="106"/>
      <c r="V4" s="122" t="s">
        <v>231</v>
      </c>
      <c r="W4" s="122"/>
      <c r="X4" s="122" t="s">
        <v>269</v>
      </c>
      <c r="Y4" s="122"/>
      <c r="Z4" s="122" t="s">
        <v>270</v>
      </c>
      <c r="AA4" s="122"/>
      <c r="AB4" s="91"/>
      <c r="AC4" s="105"/>
      <c r="AD4" s="122" t="s">
        <v>271</v>
      </c>
      <c r="AE4" s="122"/>
      <c r="AF4" s="122" t="s">
        <v>272</v>
      </c>
      <c r="AG4" s="122"/>
      <c r="AH4" s="122" t="s">
        <v>273</v>
      </c>
      <c r="AI4" s="122"/>
      <c r="AJ4" s="91"/>
      <c r="AM4" s="120"/>
      <c r="AN4" s="120"/>
      <c r="AO4" s="120" t="s">
        <v>262</v>
      </c>
      <c r="AP4" s="120"/>
      <c r="AQ4" s="120" t="s">
        <v>263</v>
      </c>
      <c r="AR4" s="120"/>
      <c r="AS4" s="120" t="s">
        <v>264</v>
      </c>
      <c r="AT4" s="120"/>
      <c r="AV4" s="120"/>
      <c r="AW4" s="120" t="s">
        <v>271</v>
      </c>
      <c r="AX4" s="120"/>
      <c r="AY4" s="120" t="s">
        <v>272</v>
      </c>
      <c r="AZ4" s="120"/>
      <c r="BA4" s="120" t="s">
        <v>273</v>
      </c>
      <c r="BB4" s="120"/>
      <c r="BF4" s="120"/>
      <c r="BG4" s="120"/>
      <c r="BH4" s="120" t="s">
        <v>262</v>
      </c>
      <c r="BI4" s="120"/>
      <c r="BJ4" s="120" t="s">
        <v>263</v>
      </c>
      <c r="BK4" s="120"/>
      <c r="BL4" s="120" t="s">
        <v>264</v>
      </c>
      <c r="BM4" s="120"/>
      <c r="BN4" s="120"/>
      <c r="BO4" s="120"/>
      <c r="BP4" s="120" t="s">
        <v>271</v>
      </c>
      <c r="BQ4" s="120"/>
      <c r="BR4" s="120" t="s">
        <v>272</v>
      </c>
      <c r="BS4" s="120"/>
      <c r="BT4" s="120" t="s">
        <v>273</v>
      </c>
      <c r="BU4" s="120"/>
      <c r="CG4" s="106"/>
      <c r="CH4" s="106"/>
      <c r="CI4" s="59" t="s">
        <v>76</v>
      </c>
      <c r="CJ4" s="59" t="s">
        <v>77</v>
      </c>
      <c r="CK4" s="59" t="s">
        <v>76</v>
      </c>
      <c r="CL4" s="59" t="s">
        <v>77</v>
      </c>
      <c r="CM4" s="59" t="s">
        <v>76</v>
      </c>
      <c r="CN4" s="59" t="s">
        <v>77</v>
      </c>
      <c r="CO4" s="59" t="s">
        <v>76</v>
      </c>
      <c r="CP4" s="59" t="s">
        <v>77</v>
      </c>
      <c r="CQ4" s="105"/>
      <c r="CR4" s="106"/>
      <c r="CS4" s="59" t="s">
        <v>76</v>
      </c>
      <c r="CT4" s="59" t="s">
        <v>77</v>
      </c>
      <c r="CU4" s="59" t="s">
        <v>76</v>
      </c>
      <c r="CV4" s="59" t="s">
        <v>77</v>
      </c>
      <c r="CW4" s="59" t="s">
        <v>76</v>
      </c>
      <c r="CX4" s="59" t="s">
        <v>77</v>
      </c>
      <c r="CY4" s="59" t="s">
        <v>76</v>
      </c>
      <c r="CZ4" s="59" t="s">
        <v>77</v>
      </c>
      <c r="DA4" s="105"/>
    </row>
    <row r="5" spans="1:105" x14ac:dyDescent="0.3">
      <c r="A5" s="106"/>
      <c r="B5" s="106"/>
      <c r="C5" s="59" t="s">
        <v>76</v>
      </c>
      <c r="D5" s="59" t="s">
        <v>77</v>
      </c>
      <c r="E5" s="59" t="s">
        <v>76</v>
      </c>
      <c r="F5" s="59" t="s">
        <v>77</v>
      </c>
      <c r="G5" s="59" t="s">
        <v>76</v>
      </c>
      <c r="H5" s="59" t="s">
        <v>77</v>
      </c>
      <c r="I5" s="59"/>
      <c r="J5" s="75"/>
      <c r="K5" s="59" t="s">
        <v>76</v>
      </c>
      <c r="L5" s="59" t="s">
        <v>77</v>
      </c>
      <c r="M5" s="59" t="s">
        <v>76</v>
      </c>
      <c r="N5" s="59" t="s">
        <v>77</v>
      </c>
      <c r="O5" s="59" t="s">
        <v>76</v>
      </c>
      <c r="P5" s="59" t="s">
        <v>77</v>
      </c>
      <c r="Q5" s="59"/>
      <c r="R5" s="105"/>
      <c r="S5" s="105"/>
      <c r="T5" s="106"/>
      <c r="U5" s="106"/>
      <c r="V5" s="59" t="s">
        <v>76</v>
      </c>
      <c r="W5" s="59" t="s">
        <v>77</v>
      </c>
      <c r="X5" s="59" t="s">
        <v>76</v>
      </c>
      <c r="Y5" s="59" t="s">
        <v>77</v>
      </c>
      <c r="Z5" s="59" t="s">
        <v>76</v>
      </c>
      <c r="AA5" s="59" t="s">
        <v>77</v>
      </c>
      <c r="AB5" s="59"/>
      <c r="AC5" s="75"/>
      <c r="AD5" s="59" t="s">
        <v>76</v>
      </c>
      <c r="AE5" s="59" t="s">
        <v>77</v>
      </c>
      <c r="AF5" s="59" t="s">
        <v>76</v>
      </c>
      <c r="AG5" s="59" t="s">
        <v>77</v>
      </c>
      <c r="AH5" s="59" t="s">
        <v>76</v>
      </c>
      <c r="AI5" s="59" t="s">
        <v>77</v>
      </c>
      <c r="AJ5" s="59"/>
      <c r="AM5" s="120"/>
      <c r="AN5" s="120"/>
      <c r="AO5" s="120" t="s">
        <v>76</v>
      </c>
      <c r="AP5" s="120" t="s">
        <v>77</v>
      </c>
      <c r="AQ5" s="120" t="s">
        <v>76</v>
      </c>
      <c r="AR5" s="120" t="s">
        <v>77</v>
      </c>
      <c r="AS5" s="120" t="s">
        <v>76</v>
      </c>
      <c r="AT5" s="120" t="s">
        <v>77</v>
      </c>
      <c r="AV5" s="120"/>
      <c r="AW5" s="120" t="s">
        <v>76</v>
      </c>
      <c r="AX5" s="120" t="s">
        <v>77</v>
      </c>
      <c r="AY5" s="120" t="s">
        <v>76</v>
      </c>
      <c r="AZ5" s="120" t="s">
        <v>77</v>
      </c>
      <c r="BA5" s="120" t="s">
        <v>76</v>
      </c>
      <c r="BB5" s="120" t="s">
        <v>77</v>
      </c>
      <c r="BF5" s="120"/>
      <c r="BG5" s="120"/>
      <c r="BH5" s="120" t="s">
        <v>76</v>
      </c>
      <c r="BI5" s="120" t="s">
        <v>77</v>
      </c>
      <c r="BJ5" s="120" t="s">
        <v>76</v>
      </c>
      <c r="BK5" s="120" t="s">
        <v>77</v>
      </c>
      <c r="BL5" s="120" t="s">
        <v>76</v>
      </c>
      <c r="BM5" s="120" t="s">
        <v>77</v>
      </c>
      <c r="BN5" s="120"/>
      <c r="BO5" s="120"/>
      <c r="BP5" s="120" t="s">
        <v>76</v>
      </c>
      <c r="BQ5" s="120" t="s">
        <v>77</v>
      </c>
      <c r="BR5" s="120" t="s">
        <v>76</v>
      </c>
      <c r="BS5" s="120" t="s">
        <v>77</v>
      </c>
      <c r="BT5" s="120" t="s">
        <v>76</v>
      </c>
      <c r="BU5" s="120" t="s">
        <v>77</v>
      </c>
      <c r="CG5" s="106"/>
      <c r="CH5" s="106"/>
      <c r="CI5" s="108"/>
      <c r="CJ5" s="108"/>
      <c r="CK5" s="108"/>
      <c r="CL5" s="108"/>
      <c r="CM5" s="108"/>
      <c r="CN5" s="108"/>
      <c r="CO5" s="108"/>
      <c r="CP5" s="108"/>
      <c r="CQ5" s="105"/>
      <c r="CR5" s="106"/>
      <c r="CS5" s="108"/>
      <c r="CT5" s="108"/>
      <c r="CU5" s="108"/>
      <c r="CV5" s="108"/>
      <c r="CW5" s="108"/>
      <c r="CX5" s="108"/>
      <c r="CY5" s="108"/>
      <c r="CZ5" s="108"/>
      <c r="DA5" s="105"/>
    </row>
    <row r="6" spans="1:105" x14ac:dyDescent="0.3">
      <c r="A6" s="106"/>
      <c r="B6" s="106"/>
      <c r="C6" s="108"/>
      <c r="D6" s="108"/>
      <c r="E6" s="108"/>
      <c r="F6" s="108"/>
      <c r="G6" s="108"/>
      <c r="H6" s="108"/>
      <c r="I6" s="108"/>
      <c r="J6" s="75"/>
      <c r="K6" s="117"/>
      <c r="L6" s="117"/>
      <c r="M6" s="117"/>
      <c r="N6" s="117"/>
      <c r="O6" s="117"/>
      <c r="P6" s="117"/>
      <c r="Q6" s="102"/>
      <c r="R6" s="105"/>
      <c r="S6" s="105"/>
      <c r="T6" s="106"/>
      <c r="U6" s="106"/>
      <c r="V6" s="108"/>
      <c r="W6" s="108"/>
      <c r="X6" s="108"/>
      <c r="Y6" s="108"/>
      <c r="Z6" s="108"/>
      <c r="AA6" s="108"/>
      <c r="AB6" s="102"/>
      <c r="AC6" s="75"/>
      <c r="AD6" s="108"/>
      <c r="AE6" s="108"/>
      <c r="AF6" s="108"/>
      <c r="AG6" s="108"/>
      <c r="AH6" s="108"/>
      <c r="AI6" s="108"/>
      <c r="AJ6" s="102"/>
      <c r="AM6" s="120"/>
      <c r="AN6" s="120"/>
      <c r="AO6" s="120"/>
      <c r="AP6" s="120"/>
      <c r="AQ6" s="120"/>
      <c r="AR6" s="120"/>
      <c r="AS6" s="120"/>
      <c r="AT6" s="120"/>
      <c r="AV6" s="120"/>
      <c r="AW6" s="120"/>
      <c r="AX6" s="120"/>
      <c r="AY6" s="120"/>
      <c r="AZ6" s="120"/>
      <c r="BA6" s="120"/>
      <c r="BB6" s="120"/>
      <c r="BF6" s="89"/>
      <c r="BG6" s="89"/>
      <c r="BH6" s="89"/>
      <c r="BI6" s="89"/>
      <c r="BJ6" s="89"/>
      <c r="BK6" s="89"/>
      <c r="BL6" s="89"/>
      <c r="BM6" s="89"/>
      <c r="BN6" s="89"/>
      <c r="BO6" s="89"/>
      <c r="BP6" s="89"/>
      <c r="BQ6" s="89"/>
      <c r="BR6" s="89"/>
      <c r="BS6" s="89"/>
      <c r="BT6" s="89"/>
      <c r="BU6" s="89"/>
      <c r="CG6" s="60"/>
      <c r="CH6" s="61">
        <v>1</v>
      </c>
      <c r="CI6">
        <v>326</v>
      </c>
      <c r="CJ6" s="63">
        <f t="shared" ref="CJ6:CJ48" si="0">CI6/$CI$50*100</f>
        <v>74.02048790791001</v>
      </c>
      <c r="CK6" s="105">
        <v>181</v>
      </c>
      <c r="CL6" s="63">
        <f t="shared" ref="CL6:CL48" si="1">CK6/$CK$50*100</f>
        <v>83.454857387947683</v>
      </c>
      <c r="CM6">
        <v>131</v>
      </c>
      <c r="CN6" s="63">
        <f t="shared" ref="CN6:CN48" si="2">CM6/$CM$50*100</f>
        <v>65.67564416462632</v>
      </c>
      <c r="CO6" s="109">
        <f t="shared" ref="CO6:CO48" si="3">CI6-CM6</f>
        <v>195</v>
      </c>
      <c r="CP6" s="110">
        <f t="shared" ref="CP6:CP48" si="4">CO6/$CO$50*100</f>
        <v>80.928481806775409</v>
      </c>
      <c r="CQ6" s="105"/>
      <c r="CR6" s="61">
        <v>1</v>
      </c>
      <c r="CS6">
        <v>343</v>
      </c>
      <c r="CT6" s="63">
        <f t="shared" ref="CT6:CT51" si="5">CS6/$CS$53*100</f>
        <v>109.13744206958566</v>
      </c>
      <c r="CU6">
        <v>154</v>
      </c>
      <c r="CV6" s="63">
        <f t="shared" ref="CV6:CV51" si="6">CU6/$CU$53*100</f>
        <v>115.05603378268636</v>
      </c>
      <c r="CW6">
        <v>167</v>
      </c>
      <c r="CX6" s="63">
        <f t="shared" ref="CX6:CX51" si="7">CW6/$CW$53*100</f>
        <v>117.22875019075232</v>
      </c>
      <c r="CY6" s="109">
        <f t="shared" ref="CY6:CY51" si="8">CS6-CU6</f>
        <v>189</v>
      </c>
      <c r="CZ6" s="110">
        <f t="shared" ref="CZ6:CZ51" si="9">CY6/$CY$53*100</f>
        <v>104.74698795180724</v>
      </c>
      <c r="DA6" s="105"/>
    </row>
    <row r="7" spans="1:105" x14ac:dyDescent="0.3">
      <c r="A7" s="60"/>
      <c r="B7" s="61">
        <v>1</v>
      </c>
      <c r="C7">
        <v>442</v>
      </c>
      <c r="D7" s="63">
        <f>C7/$C$24*100</f>
        <v>105.7258185079982</v>
      </c>
      <c r="E7">
        <v>19</v>
      </c>
      <c r="F7" s="63">
        <f>E7/$E$24*100</f>
        <v>146.85990338164251</v>
      </c>
      <c r="G7" s="109">
        <f>C7-E7</f>
        <v>423</v>
      </c>
      <c r="H7" s="110">
        <f>G7/$G$24*100</f>
        <v>104.41221845109534</v>
      </c>
      <c r="I7" s="118"/>
      <c r="J7" s="61">
        <v>1</v>
      </c>
      <c r="K7">
        <v>21</v>
      </c>
      <c r="L7" s="63">
        <f>K7/$K$24*100</f>
        <v>70.73684210526315</v>
      </c>
      <c r="M7">
        <v>10</v>
      </c>
      <c r="N7" s="63">
        <f>M7/$M$24*100</f>
        <v>50.156739811912217</v>
      </c>
      <c r="O7" s="60">
        <v>11</v>
      </c>
      <c r="P7" s="63">
        <f>O7/$O$24*100</f>
        <v>118.91891891891892</v>
      </c>
      <c r="Q7" s="118"/>
      <c r="R7" s="105"/>
      <c r="S7" s="105"/>
      <c r="T7" s="60"/>
      <c r="U7" s="61">
        <v>1</v>
      </c>
      <c r="V7">
        <v>356</v>
      </c>
      <c r="W7" s="63">
        <f t="shared" ref="W7:W22" si="10">V7/$AP$24*100</f>
        <v>356</v>
      </c>
      <c r="X7">
        <v>17</v>
      </c>
      <c r="Y7" s="63">
        <f>X7/$AR$24*100</f>
        <v>17</v>
      </c>
      <c r="Z7" s="109">
        <f>V7-X7</f>
        <v>339</v>
      </c>
      <c r="AA7" s="63">
        <f t="shared" ref="AA7:AA22" si="11">Z7/$AP$24*100</f>
        <v>339</v>
      </c>
      <c r="AB7" s="118"/>
      <c r="AC7" s="61">
        <v>1</v>
      </c>
      <c r="AD7">
        <v>27</v>
      </c>
      <c r="AE7" s="63">
        <f t="shared" ref="AE7:AE22" si="12">AD7/$AX$24*100</f>
        <v>27</v>
      </c>
      <c r="AF7">
        <v>21</v>
      </c>
      <c r="AG7" s="63">
        <f t="shared" ref="AG7:AG22" si="13">AF7/$AX$24*100</f>
        <v>21.000000000000004</v>
      </c>
      <c r="AH7">
        <v>5</v>
      </c>
      <c r="AI7" s="63">
        <f t="shared" ref="AI7:AI22" si="14">AH7/$AX$24*100</f>
        <v>5.0000000000000009</v>
      </c>
      <c r="AJ7" s="118"/>
      <c r="AN7">
        <v>1</v>
      </c>
      <c r="AO7">
        <v>435</v>
      </c>
      <c r="AP7" s="121">
        <f>AO7/$AO$24*100</f>
        <v>101.66520595968449</v>
      </c>
      <c r="AQ7">
        <v>12</v>
      </c>
      <c r="AR7" s="121">
        <f>AQ7/$AQ$24*100</f>
        <v>100.52356020942408</v>
      </c>
      <c r="AS7">
        <v>423</v>
      </c>
      <c r="AT7" s="121">
        <f>AS7/$AS$24*100</f>
        <v>101.69797145003756</v>
      </c>
      <c r="AV7">
        <v>1</v>
      </c>
      <c r="AW7">
        <v>17</v>
      </c>
      <c r="AX7" s="121">
        <f>AW7/$AW$24*100</f>
        <v>86.349206349206355</v>
      </c>
      <c r="AY7">
        <v>12</v>
      </c>
      <c r="AZ7" s="121">
        <f>AY7/$AW$24*100</f>
        <v>60.952380952380956</v>
      </c>
      <c r="BA7">
        <v>4</v>
      </c>
      <c r="BB7" s="121">
        <f>BA7/$AW$24*100</f>
        <v>20.317460317460316</v>
      </c>
      <c r="BG7" s="13">
        <v>1</v>
      </c>
      <c r="BH7">
        <v>394</v>
      </c>
      <c r="BI7">
        <v>86.014463091826983</v>
      </c>
      <c r="BJ7">
        <v>5</v>
      </c>
      <c r="BK7">
        <v>41.237113402061851</v>
      </c>
      <c r="BL7">
        <v>389</v>
      </c>
      <c r="BM7">
        <v>113.96484375</v>
      </c>
      <c r="BO7" s="13">
        <v>1</v>
      </c>
      <c r="BP7">
        <v>15</v>
      </c>
      <c r="BQ7">
        <v>88.560885608856083</v>
      </c>
      <c r="BR7">
        <v>6</v>
      </c>
      <c r="BS7">
        <v>35.424354243542432</v>
      </c>
      <c r="BT7">
        <v>9</v>
      </c>
      <c r="BU7">
        <v>53.136531365313658</v>
      </c>
      <c r="CG7" s="60"/>
      <c r="CH7" s="61">
        <v>2</v>
      </c>
      <c r="CI7">
        <v>348</v>
      </c>
      <c r="CJ7" s="63">
        <f t="shared" si="0"/>
        <v>79.015735558137081</v>
      </c>
      <c r="CK7" s="105">
        <v>194</v>
      </c>
      <c r="CL7" s="63">
        <f t="shared" si="1"/>
        <v>89.448852669954974</v>
      </c>
      <c r="CM7">
        <v>221</v>
      </c>
      <c r="CN7" s="63">
        <f t="shared" si="2"/>
        <v>110.79631572811006</v>
      </c>
      <c r="CO7" s="109">
        <f t="shared" si="3"/>
        <v>127</v>
      </c>
      <c r="CP7" s="110">
        <f t="shared" si="4"/>
        <v>52.707267638258848</v>
      </c>
      <c r="CQ7" s="105"/>
      <c r="CR7" s="61">
        <v>2</v>
      </c>
      <c r="CS7">
        <v>314</v>
      </c>
      <c r="CT7" s="63">
        <f t="shared" si="5"/>
        <v>99.910078162827688</v>
      </c>
      <c r="CU7">
        <v>166</v>
      </c>
      <c r="CV7" s="63">
        <f t="shared" si="6"/>
        <v>124.02143901250608</v>
      </c>
      <c r="CW7">
        <v>148</v>
      </c>
      <c r="CX7" s="63">
        <f t="shared" si="7"/>
        <v>103.89134747443917</v>
      </c>
      <c r="CY7" s="109">
        <f t="shared" si="8"/>
        <v>148</v>
      </c>
      <c r="CZ7" s="110">
        <f t="shared" si="9"/>
        <v>82.024096385542165</v>
      </c>
      <c r="DA7" s="105"/>
    </row>
    <row r="8" spans="1:105" x14ac:dyDescent="0.3">
      <c r="A8" s="60"/>
      <c r="B8" s="61">
        <v>2</v>
      </c>
      <c r="C8">
        <v>432</v>
      </c>
      <c r="D8" s="63">
        <f t="shared" ref="D8:D22" si="15">C8/$C$24*100</f>
        <v>103.33383166392585</v>
      </c>
      <c r="E8">
        <v>11</v>
      </c>
      <c r="F8" s="63">
        <f t="shared" ref="F8:F22" si="16">E8/$E$24*100</f>
        <v>85.024154589371975</v>
      </c>
      <c r="G8" s="109">
        <f t="shared" ref="G8:G22" si="17">C8-E8</f>
        <v>421</v>
      </c>
      <c r="H8" s="110">
        <f t="shared" ref="H8:H22" si="18">G8/$G$24*100</f>
        <v>103.91854365936439</v>
      </c>
      <c r="I8" s="118"/>
      <c r="J8" s="61">
        <v>2</v>
      </c>
      <c r="K8">
        <v>25</v>
      </c>
      <c r="L8" s="63">
        <f>K8/$K$24*100</f>
        <v>84.210526315789465</v>
      </c>
      <c r="M8">
        <v>17</v>
      </c>
      <c r="N8" s="63">
        <f t="shared" ref="N8:N22" si="19">M8/$M$24*100</f>
        <v>85.266457680250781</v>
      </c>
      <c r="O8" s="60">
        <v>8</v>
      </c>
      <c r="P8" s="63">
        <f t="shared" ref="P8:P22" si="20">O8/$O$24*100</f>
        <v>86.486486486486484</v>
      </c>
      <c r="Q8" s="118"/>
      <c r="R8" s="105"/>
      <c r="S8" s="105"/>
      <c r="T8" s="60"/>
      <c r="U8" s="61">
        <v>2</v>
      </c>
      <c r="V8">
        <v>394</v>
      </c>
      <c r="W8" s="63">
        <f t="shared" si="10"/>
        <v>394</v>
      </c>
      <c r="X8">
        <v>12</v>
      </c>
      <c r="Y8" s="63">
        <f t="shared" ref="Y8:Y22" si="21">X8/$AR$24*100</f>
        <v>12</v>
      </c>
      <c r="Z8" s="109">
        <f t="shared" ref="Z8:Z22" si="22">V8-X8</f>
        <v>382</v>
      </c>
      <c r="AA8" s="63">
        <f t="shared" si="11"/>
        <v>382</v>
      </c>
      <c r="AB8" s="118"/>
      <c r="AC8" s="61">
        <v>2</v>
      </c>
      <c r="AD8">
        <v>34</v>
      </c>
      <c r="AE8" s="63">
        <f t="shared" si="12"/>
        <v>34</v>
      </c>
      <c r="AF8">
        <v>25</v>
      </c>
      <c r="AG8" s="63">
        <f t="shared" si="13"/>
        <v>25.000000000000007</v>
      </c>
      <c r="AH8">
        <v>7</v>
      </c>
      <c r="AI8" s="63">
        <f t="shared" si="14"/>
        <v>7.0000000000000009</v>
      </c>
      <c r="AJ8" s="118"/>
      <c r="AN8">
        <v>2</v>
      </c>
      <c r="AO8">
        <v>446</v>
      </c>
      <c r="AP8" s="121">
        <f t="shared" ref="AP8:AP22" si="23">AO8/$AO$24*100</f>
        <v>104.23605024832018</v>
      </c>
      <c r="AQ8">
        <v>11</v>
      </c>
      <c r="AR8" s="121">
        <f t="shared" ref="AR8:AR22" si="24">AQ8/$AQ$24*100</f>
        <v>92.146596858638745</v>
      </c>
      <c r="AS8">
        <v>435</v>
      </c>
      <c r="AT8" s="121">
        <f t="shared" ref="AT8:AT22" si="25">AS8/$AS$24*100</f>
        <v>104.58302028549961</v>
      </c>
      <c r="AV8">
        <v>2</v>
      </c>
      <c r="AW8">
        <v>22</v>
      </c>
      <c r="AX8" s="121">
        <f t="shared" ref="AX8:AX22" si="26">AW8/$AW$24*100</f>
        <v>111.74603174603175</v>
      </c>
      <c r="AY8">
        <v>11</v>
      </c>
      <c r="AZ8" s="121">
        <f t="shared" ref="AZ8:AZ22" si="27">AY8/$AW$24*100</f>
        <v>55.873015873015873</v>
      </c>
      <c r="BA8">
        <v>10</v>
      </c>
      <c r="BB8" s="121">
        <f t="shared" ref="BB8:BB22" si="28">BA8/$AW$24*100</f>
        <v>50.793650793650791</v>
      </c>
      <c r="BG8" s="13">
        <v>2</v>
      </c>
      <c r="BH8">
        <v>432</v>
      </c>
      <c r="BI8">
        <v>94.310274252967659</v>
      </c>
      <c r="BJ8">
        <v>14</v>
      </c>
      <c r="BK8">
        <v>115.46391752577318</v>
      </c>
      <c r="BL8">
        <v>418</v>
      </c>
      <c r="BM8">
        <v>122.4609375</v>
      </c>
      <c r="BO8" s="13">
        <v>2</v>
      </c>
      <c r="BP8">
        <v>15</v>
      </c>
      <c r="BQ8">
        <v>88.560885608856083</v>
      </c>
      <c r="BR8">
        <v>14</v>
      </c>
      <c r="BS8">
        <v>82.656826568265686</v>
      </c>
      <c r="BT8">
        <v>1</v>
      </c>
      <c r="BU8">
        <v>5.9040590405904059</v>
      </c>
      <c r="CG8" s="60"/>
      <c r="CH8" s="61">
        <v>3</v>
      </c>
      <c r="CI8">
        <v>369</v>
      </c>
      <c r="CJ8" s="63">
        <f t="shared" si="0"/>
        <v>83.783926496990176</v>
      </c>
      <c r="CK8" s="105">
        <v>223</v>
      </c>
      <c r="CL8" s="63">
        <f t="shared" si="1"/>
        <v>102.82007291443276</v>
      </c>
      <c r="CM8">
        <v>255</v>
      </c>
      <c r="CN8" s="63">
        <f t="shared" si="2"/>
        <v>127.8419027632039</v>
      </c>
      <c r="CO8" s="109">
        <f t="shared" si="3"/>
        <v>114</v>
      </c>
      <c r="CP8" s="110">
        <f t="shared" si="4"/>
        <v>47.312035517807161</v>
      </c>
      <c r="CQ8" s="105"/>
      <c r="CR8" s="61">
        <v>3</v>
      </c>
      <c r="CS8">
        <v>395</v>
      </c>
      <c r="CT8" s="63">
        <f t="shared" si="5"/>
        <v>125.6830601092896</v>
      </c>
      <c r="CU8">
        <v>185</v>
      </c>
      <c r="CV8" s="63">
        <f t="shared" si="6"/>
        <v>138.21666395972062</v>
      </c>
      <c r="CW8">
        <v>164</v>
      </c>
      <c r="CX8" s="63">
        <f t="shared" si="7"/>
        <v>115.12284449870289</v>
      </c>
      <c r="CY8" s="109">
        <f t="shared" si="8"/>
        <v>210</v>
      </c>
      <c r="CZ8" s="110">
        <f t="shared" si="9"/>
        <v>116.38554216867469</v>
      </c>
      <c r="DA8" s="105"/>
    </row>
    <row r="9" spans="1:105" x14ac:dyDescent="0.3">
      <c r="A9" s="60"/>
      <c r="B9" s="61">
        <v>3</v>
      </c>
      <c r="C9">
        <v>364</v>
      </c>
      <c r="D9" s="63">
        <f t="shared" si="15"/>
        <v>87.068321124233819</v>
      </c>
      <c r="E9">
        <v>11</v>
      </c>
      <c r="F9" s="63">
        <f t="shared" si="16"/>
        <v>85.024154589371975</v>
      </c>
      <c r="G9" s="109">
        <f t="shared" si="17"/>
        <v>353</v>
      </c>
      <c r="H9" s="110">
        <f t="shared" si="18"/>
        <v>87.133600740512179</v>
      </c>
      <c r="I9" s="118"/>
      <c r="J9" s="61">
        <v>3</v>
      </c>
      <c r="K9">
        <v>20</v>
      </c>
      <c r="L9" s="63">
        <f t="shared" ref="L9:L22" si="29">K9/$K$24*100</f>
        <v>67.368421052631575</v>
      </c>
      <c r="M9">
        <v>15</v>
      </c>
      <c r="N9" s="63">
        <f t="shared" si="19"/>
        <v>75.23510971786834</v>
      </c>
      <c r="O9" s="60">
        <v>5</v>
      </c>
      <c r="P9" s="63">
        <f t="shared" si="20"/>
        <v>54.054054054054056</v>
      </c>
      <c r="Q9" s="118"/>
      <c r="R9" s="105"/>
      <c r="S9" s="105"/>
      <c r="T9" s="60"/>
      <c r="U9" s="61">
        <v>3</v>
      </c>
      <c r="V9">
        <v>351</v>
      </c>
      <c r="W9" s="63">
        <f t="shared" si="10"/>
        <v>351</v>
      </c>
      <c r="X9">
        <v>15</v>
      </c>
      <c r="Y9" s="63">
        <f t="shared" si="21"/>
        <v>15</v>
      </c>
      <c r="Z9" s="109">
        <f t="shared" si="22"/>
        <v>336</v>
      </c>
      <c r="AA9" s="63">
        <f t="shared" si="11"/>
        <v>336</v>
      </c>
      <c r="AB9" s="118"/>
      <c r="AC9" s="61">
        <v>3</v>
      </c>
      <c r="AD9">
        <v>27</v>
      </c>
      <c r="AE9" s="63">
        <f t="shared" si="12"/>
        <v>27</v>
      </c>
      <c r="AF9">
        <v>19</v>
      </c>
      <c r="AG9" s="63">
        <f t="shared" si="13"/>
        <v>19.000000000000004</v>
      </c>
      <c r="AH9">
        <v>8</v>
      </c>
      <c r="AI9" s="63">
        <f t="shared" si="14"/>
        <v>8.0000000000000018</v>
      </c>
      <c r="AJ9" s="118"/>
      <c r="AN9">
        <v>3</v>
      </c>
      <c r="AO9">
        <v>413</v>
      </c>
      <c r="AP9" s="121">
        <f t="shared" si="23"/>
        <v>96.52351738241309</v>
      </c>
      <c r="AQ9">
        <v>15</v>
      </c>
      <c r="AR9" s="121">
        <f t="shared" si="24"/>
        <v>125.6544502617801</v>
      </c>
      <c r="AS9">
        <v>398</v>
      </c>
      <c r="AT9" s="121">
        <f t="shared" si="25"/>
        <v>95.687453042824941</v>
      </c>
      <c r="AV9">
        <v>3</v>
      </c>
      <c r="AW9">
        <v>20</v>
      </c>
      <c r="AX9" s="121">
        <f t="shared" si="26"/>
        <v>101.58730158730158</v>
      </c>
      <c r="AY9">
        <v>15</v>
      </c>
      <c r="AZ9" s="121">
        <f t="shared" si="27"/>
        <v>76.19047619047619</v>
      </c>
      <c r="BA9">
        <v>4</v>
      </c>
      <c r="BB9" s="121">
        <f t="shared" si="28"/>
        <v>20.317460317460316</v>
      </c>
      <c r="BG9" s="13">
        <v>3</v>
      </c>
      <c r="BH9">
        <v>440</v>
      </c>
      <c r="BI9">
        <v>96.056760813207802</v>
      </c>
      <c r="BJ9">
        <v>12</v>
      </c>
      <c r="BK9">
        <v>98.969072164948457</v>
      </c>
      <c r="BL9">
        <v>428</v>
      </c>
      <c r="BM9">
        <v>125.390625</v>
      </c>
      <c r="BO9" s="13">
        <v>3</v>
      </c>
      <c r="BP9">
        <v>17</v>
      </c>
      <c r="BQ9">
        <v>100.36900369003689</v>
      </c>
      <c r="BR9">
        <v>12</v>
      </c>
      <c r="BS9">
        <v>70.848708487084863</v>
      </c>
      <c r="BT9">
        <v>5</v>
      </c>
      <c r="BU9">
        <v>29.520295202952028</v>
      </c>
      <c r="CG9" s="105"/>
      <c r="CH9" s="61">
        <v>4</v>
      </c>
      <c r="CI9">
        <v>454</v>
      </c>
      <c r="CJ9" s="63">
        <f t="shared" si="0"/>
        <v>103.08374696377653</v>
      </c>
      <c r="CK9" s="105">
        <v>164</v>
      </c>
      <c r="CL9" s="63">
        <f t="shared" si="1"/>
        <v>75.616555865322752</v>
      </c>
      <c r="CM9">
        <v>164</v>
      </c>
      <c r="CN9" s="63">
        <f t="shared" si="2"/>
        <v>82.219890404570364</v>
      </c>
      <c r="CO9" s="109">
        <f t="shared" si="3"/>
        <v>290</v>
      </c>
      <c r="CP9" s="110">
        <f t="shared" si="4"/>
        <v>120.35517807161472</v>
      </c>
      <c r="CQ9" s="105"/>
      <c r="CR9" s="61">
        <v>4</v>
      </c>
      <c r="CS9">
        <v>406</v>
      </c>
      <c r="CT9" s="63">
        <f t="shared" si="5"/>
        <v>129.18309469461161</v>
      </c>
      <c r="CU9">
        <v>195</v>
      </c>
      <c r="CV9" s="63">
        <f t="shared" si="6"/>
        <v>145.6878349845704</v>
      </c>
      <c r="CW9">
        <v>150</v>
      </c>
      <c r="CX9" s="63">
        <f t="shared" si="7"/>
        <v>105.29528460247215</v>
      </c>
      <c r="CY9" s="109">
        <f t="shared" si="8"/>
        <v>211</v>
      </c>
      <c r="CZ9" s="110">
        <f t="shared" si="9"/>
        <v>116.93975903614458</v>
      </c>
      <c r="DA9" s="105"/>
    </row>
    <row r="10" spans="1:105" x14ac:dyDescent="0.3">
      <c r="A10" s="105"/>
      <c r="B10" s="61">
        <v>4</v>
      </c>
      <c r="C10">
        <v>325</v>
      </c>
      <c r="D10" s="63">
        <f t="shared" si="15"/>
        <v>77.739572432351622</v>
      </c>
      <c r="E10">
        <v>7</v>
      </c>
      <c r="F10" s="63">
        <f t="shared" si="16"/>
        <v>54.106280193236714</v>
      </c>
      <c r="G10" s="109">
        <f t="shared" si="17"/>
        <v>318</v>
      </c>
      <c r="H10" s="110">
        <f t="shared" si="18"/>
        <v>78.494291885220619</v>
      </c>
      <c r="I10" s="105"/>
      <c r="J10" s="61">
        <v>4</v>
      </c>
      <c r="K10">
        <v>18</v>
      </c>
      <c r="L10" s="63">
        <f t="shared" si="29"/>
        <v>60.631578947368425</v>
      </c>
      <c r="M10">
        <v>9</v>
      </c>
      <c r="N10" s="63">
        <f t="shared" si="19"/>
        <v>45.141065830721004</v>
      </c>
      <c r="O10" s="105">
        <v>9</v>
      </c>
      <c r="P10" s="63">
        <f t="shared" si="20"/>
        <v>97.297297297297305</v>
      </c>
      <c r="Q10" s="105"/>
      <c r="R10" s="105"/>
      <c r="S10" s="105"/>
      <c r="T10" s="105"/>
      <c r="U10" s="61">
        <v>4</v>
      </c>
      <c r="V10">
        <v>366</v>
      </c>
      <c r="W10" s="63">
        <f t="shared" si="10"/>
        <v>366</v>
      </c>
      <c r="X10">
        <v>14</v>
      </c>
      <c r="Y10" s="63">
        <f t="shared" si="21"/>
        <v>14.000000000000002</v>
      </c>
      <c r="Z10" s="109">
        <f t="shared" si="22"/>
        <v>352</v>
      </c>
      <c r="AA10" s="63">
        <f t="shared" si="11"/>
        <v>352</v>
      </c>
      <c r="AB10" s="105"/>
      <c r="AC10" s="61">
        <v>4</v>
      </c>
      <c r="AD10">
        <v>21</v>
      </c>
      <c r="AE10" s="63">
        <f t="shared" si="12"/>
        <v>21.000000000000004</v>
      </c>
      <c r="AF10">
        <v>9</v>
      </c>
      <c r="AG10" s="63">
        <f t="shared" si="13"/>
        <v>9.0000000000000018</v>
      </c>
      <c r="AH10">
        <v>12</v>
      </c>
      <c r="AI10" s="63">
        <f t="shared" si="14"/>
        <v>12.000000000000002</v>
      </c>
      <c r="AJ10" s="105"/>
      <c r="AN10">
        <v>4</v>
      </c>
      <c r="AO10">
        <v>439</v>
      </c>
      <c r="AP10" s="121">
        <f t="shared" si="23"/>
        <v>102.60005842827928</v>
      </c>
      <c r="AQ10">
        <v>13</v>
      </c>
      <c r="AR10" s="121">
        <f t="shared" si="24"/>
        <v>108.90052356020942</v>
      </c>
      <c r="AS10">
        <v>426</v>
      </c>
      <c r="AT10" s="121">
        <f t="shared" si="25"/>
        <v>102.41923365890308</v>
      </c>
      <c r="AV10">
        <v>4</v>
      </c>
      <c r="AW10">
        <v>21</v>
      </c>
      <c r="AX10" s="121">
        <f t="shared" si="26"/>
        <v>106.66666666666667</v>
      </c>
      <c r="AY10">
        <v>13</v>
      </c>
      <c r="AZ10" s="121">
        <f t="shared" si="27"/>
        <v>66.031746031746025</v>
      </c>
      <c r="BA10">
        <v>7</v>
      </c>
      <c r="BB10" s="121">
        <f t="shared" si="28"/>
        <v>35.555555555555557</v>
      </c>
      <c r="BG10" s="13">
        <v>4</v>
      </c>
      <c r="BH10">
        <v>424</v>
      </c>
      <c r="BI10">
        <v>92.563787692727516</v>
      </c>
      <c r="BJ10">
        <v>10</v>
      </c>
      <c r="BK10">
        <v>82.474226804123703</v>
      </c>
      <c r="BL10">
        <v>414</v>
      </c>
      <c r="BM10">
        <v>121.2890625</v>
      </c>
      <c r="BO10" s="13">
        <v>4</v>
      </c>
      <c r="BP10">
        <v>15</v>
      </c>
      <c r="BQ10">
        <v>88.560885608856083</v>
      </c>
      <c r="BR10">
        <v>10</v>
      </c>
      <c r="BS10">
        <v>59.040590405904055</v>
      </c>
      <c r="BT10">
        <v>4</v>
      </c>
      <c r="BU10">
        <v>23.616236162361623</v>
      </c>
      <c r="CG10" s="105"/>
      <c r="CH10" s="61">
        <v>5</v>
      </c>
      <c r="CI10">
        <v>435</v>
      </c>
      <c r="CJ10" s="63">
        <f t="shared" si="0"/>
        <v>98.769669447671347</v>
      </c>
      <c r="CK10" s="105">
        <v>267</v>
      </c>
      <c r="CL10" s="63">
        <f t="shared" si="1"/>
        <v>123.10744156122668</v>
      </c>
      <c r="CM10">
        <v>195</v>
      </c>
      <c r="CN10" s="63">
        <f t="shared" si="2"/>
        <v>97.76145505421475</v>
      </c>
      <c r="CO10" s="109">
        <f t="shared" si="3"/>
        <v>240</v>
      </c>
      <c r="CP10" s="110">
        <f t="shared" si="4"/>
        <v>99.604285300646652</v>
      </c>
      <c r="CQ10" s="105"/>
      <c r="CR10" s="61">
        <v>5</v>
      </c>
      <c r="CS10">
        <v>279</v>
      </c>
      <c r="CT10" s="63">
        <f t="shared" si="5"/>
        <v>88.773604482257724</v>
      </c>
      <c r="CU10">
        <v>105</v>
      </c>
      <c r="CV10" s="63">
        <f t="shared" si="6"/>
        <v>78.447295760922515</v>
      </c>
      <c r="CW10">
        <v>99</v>
      </c>
      <c r="CX10" s="63">
        <f t="shared" si="7"/>
        <v>69.494887837631609</v>
      </c>
      <c r="CY10" s="109">
        <f t="shared" si="8"/>
        <v>174</v>
      </c>
      <c r="CZ10" s="110">
        <f t="shared" si="9"/>
        <v>96.433734939759034</v>
      </c>
      <c r="DA10" s="105"/>
    </row>
    <row r="11" spans="1:105" x14ac:dyDescent="0.3">
      <c r="A11" s="105"/>
      <c r="B11" s="61">
        <v>5</v>
      </c>
      <c r="C11">
        <v>424</v>
      </c>
      <c r="D11" s="63">
        <f t="shared" si="15"/>
        <v>101.42024218866797</v>
      </c>
      <c r="E11">
        <v>23</v>
      </c>
      <c r="F11" s="63">
        <f t="shared" si="16"/>
        <v>177.77777777777777</v>
      </c>
      <c r="G11" s="109">
        <f t="shared" si="17"/>
        <v>401</v>
      </c>
      <c r="H11" s="110">
        <f t="shared" si="18"/>
        <v>98.981795742054928</v>
      </c>
      <c r="I11" s="105"/>
      <c r="J11" s="61">
        <v>5</v>
      </c>
      <c r="K11">
        <v>30</v>
      </c>
      <c r="L11" s="63">
        <f t="shared" si="29"/>
        <v>101.05263157894737</v>
      </c>
      <c r="M11">
        <v>19</v>
      </c>
      <c r="N11" s="63">
        <f t="shared" si="19"/>
        <v>95.297805642633222</v>
      </c>
      <c r="O11" s="105">
        <v>11</v>
      </c>
      <c r="P11" s="63">
        <f t="shared" si="20"/>
        <v>118.91891891891892</v>
      </c>
      <c r="Q11" s="105"/>
      <c r="R11" s="105"/>
      <c r="S11" s="105"/>
      <c r="T11" s="105"/>
      <c r="U11" s="61">
        <v>5</v>
      </c>
      <c r="V11">
        <v>309</v>
      </c>
      <c r="W11" s="63">
        <f t="shared" si="10"/>
        <v>309</v>
      </c>
      <c r="X11">
        <v>1</v>
      </c>
      <c r="Y11" s="63">
        <f t="shared" si="21"/>
        <v>1</v>
      </c>
      <c r="Z11" s="109">
        <f t="shared" si="22"/>
        <v>308</v>
      </c>
      <c r="AA11" s="63">
        <f t="shared" si="11"/>
        <v>308</v>
      </c>
      <c r="AB11" s="105"/>
      <c r="AC11" s="61">
        <v>5</v>
      </c>
      <c r="AD11">
        <v>13</v>
      </c>
      <c r="AE11" s="63">
        <f t="shared" si="12"/>
        <v>13.000000000000004</v>
      </c>
      <c r="AF11">
        <v>12</v>
      </c>
      <c r="AG11" s="63">
        <f t="shared" si="13"/>
        <v>12.000000000000002</v>
      </c>
      <c r="AH11">
        <v>1</v>
      </c>
      <c r="AI11" s="63">
        <f t="shared" si="14"/>
        <v>1.0000000000000002</v>
      </c>
      <c r="AJ11" s="105"/>
      <c r="AN11">
        <v>5</v>
      </c>
      <c r="AO11">
        <v>481</v>
      </c>
      <c r="AP11" s="121">
        <f t="shared" si="23"/>
        <v>112.4160093485247</v>
      </c>
      <c r="AQ11">
        <v>7</v>
      </c>
      <c r="AR11" s="121">
        <f t="shared" si="24"/>
        <v>58.638743455497377</v>
      </c>
      <c r="AS11">
        <v>474</v>
      </c>
      <c r="AT11" s="121">
        <f t="shared" si="25"/>
        <v>113.95942900075131</v>
      </c>
      <c r="AV11">
        <v>5</v>
      </c>
      <c r="AW11">
        <v>13</v>
      </c>
      <c r="AX11" s="121">
        <f t="shared" si="26"/>
        <v>66.031746031746025</v>
      </c>
      <c r="AY11">
        <v>7</v>
      </c>
      <c r="AZ11" s="121">
        <f t="shared" si="27"/>
        <v>35.555555555555557</v>
      </c>
      <c r="BA11">
        <v>4</v>
      </c>
      <c r="BB11" s="121">
        <f t="shared" si="28"/>
        <v>20.317460317460316</v>
      </c>
      <c r="BG11" s="13">
        <v>5</v>
      </c>
      <c r="BH11">
        <v>537</v>
      </c>
      <c r="BI11">
        <v>117.23291035611953</v>
      </c>
      <c r="BJ11">
        <v>11</v>
      </c>
      <c r="BK11">
        <v>90.721649484536087</v>
      </c>
      <c r="BL11">
        <v>526</v>
      </c>
      <c r="BM11">
        <v>154.1015625</v>
      </c>
      <c r="BO11" s="13">
        <v>5</v>
      </c>
      <c r="BP11">
        <v>13</v>
      </c>
      <c r="BQ11">
        <v>76.752767527675275</v>
      </c>
      <c r="BR11">
        <v>11</v>
      </c>
      <c r="BS11">
        <v>64.944649446494466</v>
      </c>
      <c r="BT11">
        <v>1</v>
      </c>
      <c r="BU11">
        <v>5.9040590405904059</v>
      </c>
      <c r="CG11" s="105"/>
      <c r="CH11" s="61">
        <v>6</v>
      </c>
      <c r="CI11">
        <v>399</v>
      </c>
      <c r="CJ11" s="63">
        <f t="shared" si="0"/>
        <v>90.595627838208898</v>
      </c>
      <c r="CK11" s="105">
        <v>277</v>
      </c>
      <c r="CL11" s="63">
        <f t="shared" si="1"/>
        <v>127.71820716277075</v>
      </c>
      <c r="CM11">
        <v>206</v>
      </c>
      <c r="CN11" s="63">
        <f t="shared" si="2"/>
        <v>103.27620380086277</v>
      </c>
      <c r="CO11" s="109">
        <f t="shared" si="3"/>
        <v>193</v>
      </c>
      <c r="CP11" s="110">
        <f t="shared" si="4"/>
        <v>80.09844609593668</v>
      </c>
      <c r="CQ11" s="105"/>
      <c r="CR11" s="61">
        <v>6</v>
      </c>
      <c r="CS11">
        <v>232</v>
      </c>
      <c r="CT11" s="63">
        <f t="shared" si="5"/>
        <v>73.818911254063764</v>
      </c>
      <c r="CU11">
        <v>78</v>
      </c>
      <c r="CV11" s="63">
        <f t="shared" si="6"/>
        <v>58.275133993828156</v>
      </c>
      <c r="CW11">
        <v>94</v>
      </c>
      <c r="CX11" s="63">
        <f t="shared" si="7"/>
        <v>65.985045017549211</v>
      </c>
      <c r="CY11" s="109">
        <f t="shared" si="8"/>
        <v>154</v>
      </c>
      <c r="CZ11" s="110">
        <f t="shared" si="9"/>
        <v>85.349397590361448</v>
      </c>
      <c r="DA11" s="105"/>
    </row>
    <row r="12" spans="1:105" x14ac:dyDescent="0.3">
      <c r="A12" s="105"/>
      <c r="B12" s="61">
        <v>6</v>
      </c>
      <c r="C12">
        <v>366</v>
      </c>
      <c r="D12" s="63">
        <f t="shared" si="15"/>
        <v>87.546718493048289</v>
      </c>
      <c r="E12">
        <v>10</v>
      </c>
      <c r="F12" s="63">
        <f t="shared" si="16"/>
        <v>77.294685990338166</v>
      </c>
      <c r="G12" s="109">
        <f t="shared" si="17"/>
        <v>356</v>
      </c>
      <c r="H12" s="110">
        <f t="shared" si="18"/>
        <v>87.874112928108602</v>
      </c>
      <c r="I12" s="105"/>
      <c r="J12" s="61">
        <v>6</v>
      </c>
      <c r="K12">
        <v>21</v>
      </c>
      <c r="L12" s="63">
        <f t="shared" si="29"/>
        <v>70.73684210526315</v>
      </c>
      <c r="M12">
        <v>14</v>
      </c>
      <c r="N12" s="63">
        <f t="shared" si="19"/>
        <v>70.219435736677113</v>
      </c>
      <c r="O12" s="105">
        <v>8</v>
      </c>
      <c r="P12" s="63">
        <f t="shared" si="20"/>
        <v>86.486486486486484</v>
      </c>
      <c r="Q12" s="105"/>
      <c r="R12" s="105"/>
      <c r="S12" s="105"/>
      <c r="T12" s="105"/>
      <c r="U12" s="61">
        <v>6</v>
      </c>
      <c r="V12">
        <v>312</v>
      </c>
      <c r="W12" s="63">
        <f t="shared" si="10"/>
        <v>312</v>
      </c>
      <c r="X12">
        <v>10</v>
      </c>
      <c r="Y12" s="63">
        <f t="shared" si="21"/>
        <v>10</v>
      </c>
      <c r="Z12" s="109">
        <f t="shared" si="22"/>
        <v>302</v>
      </c>
      <c r="AA12" s="63">
        <f t="shared" si="11"/>
        <v>302</v>
      </c>
      <c r="AB12" s="105"/>
      <c r="AC12" s="61">
        <v>6</v>
      </c>
      <c r="AD12">
        <v>23</v>
      </c>
      <c r="AE12" s="63">
        <f t="shared" si="12"/>
        <v>23.000000000000004</v>
      </c>
      <c r="AF12">
        <v>14</v>
      </c>
      <c r="AG12" s="63">
        <f t="shared" si="13"/>
        <v>14.000000000000002</v>
      </c>
      <c r="AH12">
        <v>7</v>
      </c>
      <c r="AI12" s="63">
        <f t="shared" si="14"/>
        <v>7.0000000000000009</v>
      </c>
      <c r="AJ12" s="105"/>
      <c r="AN12">
        <v>6</v>
      </c>
      <c r="AO12">
        <v>412</v>
      </c>
      <c r="AP12" s="121">
        <f t="shared" si="23"/>
        <v>96.289804265264394</v>
      </c>
      <c r="AQ12">
        <v>16</v>
      </c>
      <c r="AR12" s="121">
        <f t="shared" si="24"/>
        <v>134.03141361256544</v>
      </c>
      <c r="AS12">
        <v>396</v>
      </c>
      <c r="AT12" s="121">
        <f t="shared" si="25"/>
        <v>95.206611570247929</v>
      </c>
      <c r="AV12">
        <v>6</v>
      </c>
      <c r="AW12">
        <v>23</v>
      </c>
      <c r="AX12" s="121">
        <f t="shared" si="26"/>
        <v>116.82539682539684</v>
      </c>
      <c r="AY12">
        <v>16</v>
      </c>
      <c r="AZ12" s="121">
        <f t="shared" si="27"/>
        <v>81.269841269841265</v>
      </c>
      <c r="BA12">
        <v>5</v>
      </c>
      <c r="BB12" s="121">
        <f t="shared" si="28"/>
        <v>25.396825396825395</v>
      </c>
      <c r="BG12" s="13">
        <v>6</v>
      </c>
      <c r="BH12">
        <v>513</v>
      </c>
      <c r="BI12">
        <v>111.9934506753991</v>
      </c>
      <c r="BJ12">
        <v>16</v>
      </c>
      <c r="BK12">
        <v>131.95876288659792</v>
      </c>
      <c r="BL12">
        <v>497</v>
      </c>
      <c r="BM12">
        <v>145.60546875</v>
      </c>
      <c r="BO12" s="13">
        <v>6</v>
      </c>
      <c r="BP12">
        <v>16</v>
      </c>
      <c r="BQ12">
        <v>94.464944649446494</v>
      </c>
      <c r="BR12">
        <v>16</v>
      </c>
      <c r="BS12">
        <v>94.464944649446494</v>
      </c>
      <c r="BT12">
        <v>0</v>
      </c>
      <c r="BU12">
        <v>0</v>
      </c>
      <c r="CG12" s="74"/>
      <c r="CH12" s="61">
        <v>7</v>
      </c>
      <c r="CI12">
        <v>660</v>
      </c>
      <c r="CJ12" s="63">
        <f t="shared" si="0"/>
        <v>149.85742950681168</v>
      </c>
      <c r="CK12" s="112">
        <v>342</v>
      </c>
      <c r="CL12" s="63">
        <f t="shared" si="1"/>
        <v>157.68818357280722</v>
      </c>
      <c r="CM12">
        <v>156</v>
      </c>
      <c r="CN12" s="63">
        <f t="shared" si="2"/>
        <v>78.2091640433718</v>
      </c>
      <c r="CO12" s="109">
        <f t="shared" si="3"/>
        <v>504</v>
      </c>
      <c r="CP12" s="110">
        <f t="shared" si="4"/>
        <v>209.16899913135799</v>
      </c>
      <c r="CQ12" s="111"/>
      <c r="CR12" s="61">
        <v>7</v>
      </c>
      <c r="CS12">
        <v>474</v>
      </c>
      <c r="CT12" s="63">
        <f t="shared" si="5"/>
        <v>150.81967213114754</v>
      </c>
      <c r="CU12">
        <v>245</v>
      </c>
      <c r="CV12" s="63">
        <f t="shared" si="6"/>
        <v>183.04369010881922</v>
      </c>
      <c r="CW12">
        <v>195</v>
      </c>
      <c r="CX12" s="63">
        <f t="shared" si="7"/>
        <v>136.8838699832138</v>
      </c>
      <c r="CY12" s="109">
        <f t="shared" si="8"/>
        <v>229</v>
      </c>
      <c r="CZ12" s="110">
        <f t="shared" si="9"/>
        <v>126.91566265060241</v>
      </c>
      <c r="DA12" s="105"/>
    </row>
    <row r="13" spans="1:105" x14ac:dyDescent="0.3">
      <c r="A13" s="74"/>
      <c r="B13" s="61">
        <v>7</v>
      </c>
      <c r="C13">
        <v>352</v>
      </c>
      <c r="D13" s="63">
        <f t="shared" si="15"/>
        <v>84.197936911346986</v>
      </c>
      <c r="E13">
        <v>8</v>
      </c>
      <c r="F13" s="63">
        <f t="shared" si="16"/>
        <v>61.835748792270529</v>
      </c>
      <c r="G13" s="109">
        <f t="shared" si="17"/>
        <v>344</v>
      </c>
      <c r="H13" s="110">
        <f t="shared" si="18"/>
        <v>84.912064177722925</v>
      </c>
      <c r="I13" s="74"/>
      <c r="J13" s="61">
        <v>7</v>
      </c>
      <c r="K13">
        <v>43</v>
      </c>
      <c r="L13" s="63">
        <f t="shared" si="29"/>
        <v>144.84210526315792</v>
      </c>
      <c r="M13">
        <v>35</v>
      </c>
      <c r="N13" s="63">
        <f t="shared" si="19"/>
        <v>175.5485893416928</v>
      </c>
      <c r="O13" s="74">
        <v>8</v>
      </c>
      <c r="P13" s="63">
        <f t="shared" si="20"/>
        <v>86.486486486486484</v>
      </c>
      <c r="Q13" s="74"/>
      <c r="R13" s="111"/>
      <c r="S13" s="111"/>
      <c r="T13" s="74"/>
      <c r="U13" s="61">
        <v>7</v>
      </c>
      <c r="V13">
        <v>316</v>
      </c>
      <c r="W13" s="63">
        <f t="shared" si="10"/>
        <v>316</v>
      </c>
      <c r="X13">
        <v>25</v>
      </c>
      <c r="Y13" s="63">
        <f t="shared" si="21"/>
        <v>25</v>
      </c>
      <c r="Z13" s="109">
        <f t="shared" si="22"/>
        <v>291</v>
      </c>
      <c r="AA13" s="63">
        <f t="shared" si="11"/>
        <v>291</v>
      </c>
      <c r="AB13" s="74"/>
      <c r="AC13" s="61">
        <v>7</v>
      </c>
      <c r="AD13">
        <v>36</v>
      </c>
      <c r="AE13" s="63">
        <f t="shared" si="12"/>
        <v>36.000000000000007</v>
      </c>
      <c r="AF13">
        <v>31</v>
      </c>
      <c r="AG13" s="63">
        <f t="shared" si="13"/>
        <v>31.000000000000007</v>
      </c>
      <c r="AH13">
        <v>4</v>
      </c>
      <c r="AI13" s="63">
        <f t="shared" si="14"/>
        <v>4.0000000000000009</v>
      </c>
      <c r="AJ13" s="74"/>
      <c r="AN13">
        <v>7</v>
      </c>
      <c r="AO13">
        <v>485</v>
      </c>
      <c r="AP13" s="121">
        <f t="shared" si="23"/>
        <v>113.35086181711948</v>
      </c>
      <c r="AQ13">
        <v>9</v>
      </c>
      <c r="AR13" s="121">
        <f t="shared" si="24"/>
        <v>75.392670157068068</v>
      </c>
      <c r="AS13">
        <v>476</v>
      </c>
      <c r="AT13" s="121">
        <f t="shared" si="25"/>
        <v>114.44027047332833</v>
      </c>
      <c r="AV13">
        <v>7</v>
      </c>
      <c r="AW13">
        <v>14</v>
      </c>
      <c r="AX13" s="121">
        <f t="shared" si="26"/>
        <v>71.111111111111114</v>
      </c>
      <c r="AY13">
        <v>9</v>
      </c>
      <c r="AZ13" s="121">
        <f t="shared" si="27"/>
        <v>45.714285714285715</v>
      </c>
      <c r="BA13">
        <v>3</v>
      </c>
      <c r="BB13" s="121">
        <f t="shared" si="28"/>
        <v>15.238095238095239</v>
      </c>
      <c r="BG13" s="13">
        <v>7</v>
      </c>
      <c r="BH13">
        <v>575</v>
      </c>
      <c r="BI13">
        <v>125.52872151726019</v>
      </c>
      <c r="BJ13">
        <v>12</v>
      </c>
      <c r="BK13">
        <v>98.969072164948457</v>
      </c>
      <c r="BL13">
        <v>563</v>
      </c>
      <c r="BM13">
        <v>164.94140625</v>
      </c>
      <c r="BO13" s="13">
        <v>7</v>
      </c>
      <c r="BP13">
        <v>17</v>
      </c>
      <c r="BQ13">
        <v>100.36900369003689</v>
      </c>
      <c r="BR13">
        <v>17</v>
      </c>
      <c r="BS13">
        <v>100.36900369003689</v>
      </c>
      <c r="BT13">
        <v>0</v>
      </c>
      <c r="BU13">
        <v>0</v>
      </c>
      <c r="CG13" s="105"/>
      <c r="CH13" s="61">
        <v>8</v>
      </c>
      <c r="CI13">
        <v>450</v>
      </c>
      <c r="CJ13" s="63">
        <f t="shared" si="0"/>
        <v>102.1755201182807</v>
      </c>
      <c r="CK13" s="105">
        <v>285</v>
      </c>
      <c r="CL13" s="63">
        <f t="shared" si="1"/>
        <v>131.40681964400599</v>
      </c>
      <c r="CM13">
        <v>210</v>
      </c>
      <c r="CN13" s="63">
        <f t="shared" si="2"/>
        <v>105.28156698146205</v>
      </c>
      <c r="CO13" s="109">
        <f t="shared" si="3"/>
        <v>240</v>
      </c>
      <c r="CP13" s="110">
        <f t="shared" si="4"/>
        <v>99.604285300646652</v>
      </c>
      <c r="CQ13" s="105"/>
      <c r="CR13" s="61">
        <v>8</v>
      </c>
      <c r="CS13">
        <v>436</v>
      </c>
      <c r="CT13" s="63">
        <f t="shared" si="5"/>
        <v>138.7286435636716</v>
      </c>
      <c r="CU13">
        <v>223</v>
      </c>
      <c r="CV13" s="63">
        <f t="shared" si="6"/>
        <v>166.60711385414976</v>
      </c>
      <c r="CW13">
        <v>173</v>
      </c>
      <c r="CX13" s="63">
        <f t="shared" si="7"/>
        <v>121.44056157485122</v>
      </c>
      <c r="CY13" s="109">
        <f t="shared" si="8"/>
        <v>213</v>
      </c>
      <c r="CZ13" s="110">
        <f t="shared" si="9"/>
        <v>118.04819277108433</v>
      </c>
      <c r="DA13" s="111"/>
    </row>
    <row r="14" spans="1:105" x14ac:dyDescent="0.3">
      <c r="A14" s="105"/>
      <c r="B14" s="61">
        <v>8</v>
      </c>
      <c r="C14">
        <v>425</v>
      </c>
      <c r="D14" s="63">
        <f t="shared" si="15"/>
        <v>101.6594408730752</v>
      </c>
      <c r="E14">
        <v>4</v>
      </c>
      <c r="F14" s="63">
        <f t="shared" si="16"/>
        <v>30.917874396135264</v>
      </c>
      <c r="G14" s="109">
        <f t="shared" si="17"/>
        <v>421</v>
      </c>
      <c r="H14" s="110">
        <f t="shared" si="18"/>
        <v>103.91854365936439</v>
      </c>
      <c r="I14" s="105"/>
      <c r="J14" s="61">
        <v>8</v>
      </c>
      <c r="K14">
        <v>34</v>
      </c>
      <c r="L14" s="63">
        <f t="shared" si="29"/>
        <v>114.52631578947367</v>
      </c>
      <c r="M14">
        <v>30</v>
      </c>
      <c r="N14" s="63">
        <f t="shared" si="19"/>
        <v>150.47021943573668</v>
      </c>
      <c r="O14" s="105">
        <v>4</v>
      </c>
      <c r="P14" s="63">
        <f t="shared" si="20"/>
        <v>43.243243243243242</v>
      </c>
      <c r="Q14" s="105"/>
      <c r="R14" s="105"/>
      <c r="S14" s="105"/>
      <c r="T14" s="105"/>
      <c r="U14" s="61">
        <v>8</v>
      </c>
      <c r="V14">
        <v>394</v>
      </c>
      <c r="W14" s="63">
        <f t="shared" si="10"/>
        <v>394</v>
      </c>
      <c r="X14">
        <v>14</v>
      </c>
      <c r="Y14" s="63">
        <f t="shared" si="21"/>
        <v>14.000000000000002</v>
      </c>
      <c r="Z14" s="109">
        <f t="shared" si="22"/>
        <v>380</v>
      </c>
      <c r="AA14" s="63">
        <f t="shared" si="11"/>
        <v>380</v>
      </c>
      <c r="AB14" s="105"/>
      <c r="AC14" s="61">
        <v>8</v>
      </c>
      <c r="AD14">
        <v>29</v>
      </c>
      <c r="AE14" s="63">
        <f t="shared" si="12"/>
        <v>29.000000000000004</v>
      </c>
      <c r="AF14">
        <v>17</v>
      </c>
      <c r="AG14" s="63">
        <f t="shared" si="13"/>
        <v>17</v>
      </c>
      <c r="AH14">
        <v>7</v>
      </c>
      <c r="AI14" s="63">
        <f t="shared" si="14"/>
        <v>7.0000000000000009</v>
      </c>
      <c r="AJ14" s="105"/>
      <c r="AN14">
        <v>8</v>
      </c>
      <c r="AO14">
        <v>386</v>
      </c>
      <c r="AP14" s="121">
        <f t="shared" si="23"/>
        <v>90.213263219398186</v>
      </c>
      <c r="AQ14">
        <v>13</v>
      </c>
      <c r="AR14" s="121">
        <f t="shared" si="24"/>
        <v>108.90052356020942</v>
      </c>
      <c r="AS14">
        <v>373</v>
      </c>
      <c r="AT14" s="121">
        <f t="shared" si="25"/>
        <v>89.676934635612326</v>
      </c>
      <c r="AV14">
        <v>8</v>
      </c>
      <c r="AW14">
        <v>19</v>
      </c>
      <c r="AX14" s="121">
        <f t="shared" si="26"/>
        <v>96.507936507936506</v>
      </c>
      <c r="AY14">
        <v>9</v>
      </c>
      <c r="AZ14" s="121">
        <f t="shared" si="27"/>
        <v>45.714285714285715</v>
      </c>
      <c r="BA14">
        <v>5</v>
      </c>
      <c r="BB14" s="121">
        <f t="shared" si="28"/>
        <v>25.396825396825395</v>
      </c>
      <c r="BG14" s="13">
        <v>8</v>
      </c>
      <c r="BH14">
        <v>572</v>
      </c>
      <c r="BI14">
        <v>124.87378905717014</v>
      </c>
      <c r="BJ14">
        <v>12</v>
      </c>
      <c r="BK14">
        <v>98.969072164948457</v>
      </c>
      <c r="BL14">
        <v>560</v>
      </c>
      <c r="BM14">
        <v>164.0625</v>
      </c>
      <c r="BO14" s="13">
        <v>8</v>
      </c>
      <c r="BP14">
        <v>20</v>
      </c>
      <c r="BQ14">
        <v>118.08118081180811</v>
      </c>
      <c r="BR14">
        <v>14</v>
      </c>
      <c r="BS14">
        <v>82.656826568265686</v>
      </c>
      <c r="BT14">
        <v>4</v>
      </c>
      <c r="BU14">
        <v>23.616236162361623</v>
      </c>
      <c r="CG14" s="105"/>
      <c r="CH14" s="61">
        <v>9</v>
      </c>
      <c r="CI14">
        <v>454</v>
      </c>
      <c r="CJ14" s="63">
        <f t="shared" si="0"/>
        <v>103.08374696377653</v>
      </c>
      <c r="CK14" s="105">
        <v>261</v>
      </c>
      <c r="CL14" s="63">
        <f t="shared" si="1"/>
        <v>120.34098220030023</v>
      </c>
      <c r="CM14">
        <v>169</v>
      </c>
      <c r="CN14" s="63">
        <f t="shared" si="2"/>
        <v>84.726594380319455</v>
      </c>
      <c r="CO14" s="109">
        <f t="shared" si="3"/>
        <v>285</v>
      </c>
      <c r="CP14" s="110">
        <f t="shared" si="4"/>
        <v>118.28008879451789</v>
      </c>
      <c r="CQ14" s="105"/>
      <c r="CR14" s="61">
        <v>9</v>
      </c>
      <c r="CS14">
        <v>350</v>
      </c>
      <c r="CT14" s="63">
        <f t="shared" si="5"/>
        <v>111.36473680569965</v>
      </c>
      <c r="CU14">
        <v>158</v>
      </c>
      <c r="CV14" s="63">
        <f t="shared" si="6"/>
        <v>118.04450219262628</v>
      </c>
      <c r="CW14">
        <v>126</v>
      </c>
      <c r="CX14" s="63">
        <f t="shared" si="7"/>
        <v>88.448039066076603</v>
      </c>
      <c r="CY14" s="109">
        <f t="shared" si="8"/>
        <v>192</v>
      </c>
      <c r="CZ14" s="110">
        <f t="shared" si="9"/>
        <v>106.40963855421685</v>
      </c>
      <c r="DA14" s="105"/>
    </row>
    <row r="15" spans="1:105" x14ac:dyDescent="0.3">
      <c r="A15" s="105"/>
      <c r="B15" s="61">
        <v>9</v>
      </c>
      <c r="C15">
        <v>450</v>
      </c>
      <c r="D15" s="63">
        <f t="shared" si="15"/>
        <v>107.63940798325609</v>
      </c>
      <c r="E15">
        <v>10</v>
      </c>
      <c r="F15" s="63">
        <f t="shared" si="16"/>
        <v>77.294685990338166</v>
      </c>
      <c r="G15" s="109">
        <f t="shared" si="17"/>
        <v>440</v>
      </c>
      <c r="H15" s="110">
        <f t="shared" si="18"/>
        <v>108.60845418080839</v>
      </c>
      <c r="I15" s="105"/>
      <c r="J15" s="61">
        <v>9</v>
      </c>
      <c r="K15">
        <v>26</v>
      </c>
      <c r="L15" s="63">
        <f t="shared" si="29"/>
        <v>87.578947368421055</v>
      </c>
      <c r="M15">
        <v>18</v>
      </c>
      <c r="N15" s="63">
        <f t="shared" si="19"/>
        <v>90.282131661442008</v>
      </c>
      <c r="O15" s="105">
        <v>8</v>
      </c>
      <c r="P15" s="63">
        <f t="shared" si="20"/>
        <v>86.486486486486484</v>
      </c>
      <c r="Q15" s="105"/>
      <c r="R15" s="105"/>
      <c r="S15" s="105"/>
      <c r="T15" s="105"/>
      <c r="U15" s="61">
        <v>9</v>
      </c>
      <c r="V15">
        <v>316</v>
      </c>
      <c r="W15" s="63">
        <f t="shared" si="10"/>
        <v>316</v>
      </c>
      <c r="X15">
        <v>8</v>
      </c>
      <c r="Y15" s="63">
        <f t="shared" si="21"/>
        <v>8</v>
      </c>
      <c r="Z15" s="109">
        <f t="shared" si="22"/>
        <v>308</v>
      </c>
      <c r="AA15" s="63">
        <f t="shared" si="11"/>
        <v>308</v>
      </c>
      <c r="AB15" s="105"/>
      <c r="AC15" s="61">
        <v>9</v>
      </c>
      <c r="AD15">
        <v>22</v>
      </c>
      <c r="AE15" s="63">
        <f t="shared" si="12"/>
        <v>22.000000000000004</v>
      </c>
      <c r="AF15">
        <v>17</v>
      </c>
      <c r="AG15" s="63">
        <f t="shared" si="13"/>
        <v>17</v>
      </c>
      <c r="AH15">
        <v>5</v>
      </c>
      <c r="AI15" s="63">
        <f t="shared" si="14"/>
        <v>5.0000000000000009</v>
      </c>
      <c r="AJ15" s="105"/>
      <c r="AN15">
        <v>9</v>
      </c>
      <c r="AO15">
        <v>403</v>
      </c>
      <c r="AP15" s="121">
        <f t="shared" si="23"/>
        <v>94.186386210926088</v>
      </c>
      <c r="AQ15">
        <v>8</v>
      </c>
      <c r="AR15" s="121">
        <f t="shared" si="24"/>
        <v>67.015706806282722</v>
      </c>
      <c r="AS15">
        <v>395</v>
      </c>
      <c r="AT15" s="121">
        <f t="shared" si="25"/>
        <v>94.966190833959431</v>
      </c>
      <c r="AV15">
        <v>9</v>
      </c>
      <c r="AW15">
        <v>21</v>
      </c>
      <c r="AX15" s="121">
        <f t="shared" si="26"/>
        <v>106.66666666666667</v>
      </c>
      <c r="AY15">
        <v>7</v>
      </c>
      <c r="AZ15" s="121">
        <f t="shared" si="27"/>
        <v>35.555555555555557</v>
      </c>
      <c r="BA15">
        <v>14</v>
      </c>
      <c r="BB15" s="121">
        <f t="shared" si="28"/>
        <v>71.111111111111114</v>
      </c>
      <c r="BG15" s="13">
        <v>9</v>
      </c>
      <c r="BH15">
        <v>434</v>
      </c>
      <c r="BI15">
        <v>94.746895893027698</v>
      </c>
      <c r="BJ15">
        <v>16</v>
      </c>
      <c r="BK15">
        <v>131.95876288659792</v>
      </c>
      <c r="BL15">
        <v>418</v>
      </c>
      <c r="BM15">
        <v>122.4609375</v>
      </c>
      <c r="BO15" s="13">
        <v>9</v>
      </c>
      <c r="BP15">
        <v>23</v>
      </c>
      <c r="BQ15">
        <v>135.79335793357933</v>
      </c>
      <c r="BR15">
        <v>16</v>
      </c>
      <c r="BS15">
        <v>94.464944649446494</v>
      </c>
      <c r="BT15">
        <v>7</v>
      </c>
      <c r="BU15">
        <v>41.328413284132843</v>
      </c>
      <c r="CG15" s="105"/>
      <c r="CH15" s="61">
        <v>10</v>
      </c>
      <c r="CI15">
        <v>479</v>
      </c>
      <c r="CJ15" s="63">
        <f t="shared" si="0"/>
        <v>108.76016474812546</v>
      </c>
      <c r="CK15" s="105">
        <v>377</v>
      </c>
      <c r="CL15" s="63">
        <f t="shared" si="1"/>
        <v>173.82586317821145</v>
      </c>
      <c r="CM15">
        <v>344</v>
      </c>
      <c r="CN15" s="63">
        <f t="shared" si="2"/>
        <v>172.46123353153783</v>
      </c>
      <c r="CO15" s="109">
        <f t="shared" si="3"/>
        <v>135</v>
      </c>
      <c r="CP15" s="110">
        <f t="shared" si="4"/>
        <v>56.027410481613735</v>
      </c>
      <c r="CQ15" s="105"/>
      <c r="CR15" s="61">
        <v>10</v>
      </c>
      <c r="CS15">
        <v>284</v>
      </c>
      <c r="CT15" s="63">
        <f t="shared" si="5"/>
        <v>90.364529293767731</v>
      </c>
      <c r="CU15">
        <v>128</v>
      </c>
      <c r="CV15" s="63">
        <f t="shared" si="6"/>
        <v>95.630989118076982</v>
      </c>
      <c r="CW15">
        <v>143</v>
      </c>
      <c r="CX15" s="63">
        <f t="shared" si="7"/>
        <v>100.38150465435677</v>
      </c>
      <c r="CY15" s="109">
        <f t="shared" si="8"/>
        <v>156</v>
      </c>
      <c r="CZ15" s="110">
        <f t="shared" si="9"/>
        <v>86.4578313253012</v>
      </c>
      <c r="DA15" s="105"/>
    </row>
    <row r="16" spans="1:105" x14ac:dyDescent="0.3">
      <c r="A16" s="105"/>
      <c r="B16" s="61">
        <v>10</v>
      </c>
      <c r="C16">
        <v>431</v>
      </c>
      <c r="D16" s="63">
        <f t="shared" si="15"/>
        <v>103.09463297951862</v>
      </c>
      <c r="E16">
        <v>12</v>
      </c>
      <c r="F16" s="63">
        <f t="shared" si="16"/>
        <v>92.753623188405797</v>
      </c>
      <c r="G16" s="109">
        <f t="shared" si="17"/>
        <v>419</v>
      </c>
      <c r="H16" s="110">
        <f t="shared" si="18"/>
        <v>103.42486886763345</v>
      </c>
      <c r="I16" s="105"/>
      <c r="J16" s="61">
        <v>10</v>
      </c>
      <c r="K16">
        <v>35</v>
      </c>
      <c r="L16" s="63">
        <f t="shared" si="29"/>
        <v>117.89473684210525</v>
      </c>
      <c r="M16">
        <v>28</v>
      </c>
      <c r="N16" s="63">
        <f t="shared" si="19"/>
        <v>140.43887147335423</v>
      </c>
      <c r="O16" s="105">
        <v>8</v>
      </c>
      <c r="P16" s="63">
        <f t="shared" si="20"/>
        <v>86.486486486486484</v>
      </c>
      <c r="Q16" s="105"/>
      <c r="R16" s="105"/>
      <c r="S16" s="105"/>
      <c r="T16" s="105"/>
      <c r="U16" s="61">
        <v>10</v>
      </c>
      <c r="V16">
        <v>291</v>
      </c>
      <c r="W16" s="63">
        <f t="shared" si="10"/>
        <v>291</v>
      </c>
      <c r="X16">
        <v>14</v>
      </c>
      <c r="Y16" s="63">
        <f t="shared" si="21"/>
        <v>14.000000000000002</v>
      </c>
      <c r="Z16" s="109">
        <f t="shared" si="22"/>
        <v>277</v>
      </c>
      <c r="AA16" s="63">
        <f t="shared" si="11"/>
        <v>277</v>
      </c>
      <c r="AB16" s="105"/>
      <c r="AC16" s="61">
        <v>10</v>
      </c>
      <c r="AD16">
        <v>29</v>
      </c>
      <c r="AE16" s="63">
        <f t="shared" si="12"/>
        <v>29.000000000000004</v>
      </c>
      <c r="AF16">
        <v>23</v>
      </c>
      <c r="AG16" s="63">
        <f t="shared" si="13"/>
        <v>23.000000000000004</v>
      </c>
      <c r="AH16">
        <v>4</v>
      </c>
      <c r="AI16" s="63">
        <f t="shared" si="14"/>
        <v>4.0000000000000009</v>
      </c>
      <c r="AJ16" s="105"/>
      <c r="AN16">
        <v>10</v>
      </c>
      <c r="AO16">
        <v>416</v>
      </c>
      <c r="AP16" s="121">
        <f t="shared" si="23"/>
        <v>97.224656733859177</v>
      </c>
      <c r="AQ16">
        <v>14</v>
      </c>
      <c r="AR16" s="121">
        <f t="shared" si="24"/>
        <v>117.27748691099475</v>
      </c>
      <c r="AS16">
        <v>402</v>
      </c>
      <c r="AT16" s="121">
        <f t="shared" si="25"/>
        <v>96.649135987978966</v>
      </c>
      <c r="AV16">
        <v>10</v>
      </c>
      <c r="AW16">
        <v>19</v>
      </c>
      <c r="AX16" s="121">
        <f t="shared" si="26"/>
        <v>96.507936507936506</v>
      </c>
      <c r="AY16">
        <v>11</v>
      </c>
      <c r="AZ16" s="121">
        <f t="shared" si="27"/>
        <v>55.873015873015873</v>
      </c>
      <c r="BA16">
        <v>8</v>
      </c>
      <c r="BB16" s="121">
        <f t="shared" si="28"/>
        <v>40.634920634920633</v>
      </c>
      <c r="BG16" s="13">
        <v>10</v>
      </c>
      <c r="BH16">
        <v>413</v>
      </c>
      <c r="BI16">
        <v>90.162368672397335</v>
      </c>
      <c r="BJ16">
        <v>11</v>
      </c>
      <c r="BK16">
        <v>90.721649484536087</v>
      </c>
      <c r="BL16">
        <v>402</v>
      </c>
      <c r="BM16">
        <v>117.7734375</v>
      </c>
      <c r="BO16" s="13">
        <v>10</v>
      </c>
      <c r="BP16">
        <v>15</v>
      </c>
      <c r="BQ16">
        <v>88.560885608856083</v>
      </c>
      <c r="BR16">
        <v>14</v>
      </c>
      <c r="BS16">
        <v>82.656826568265686</v>
      </c>
      <c r="BT16">
        <v>1</v>
      </c>
      <c r="BU16">
        <v>5.9040590405904059</v>
      </c>
      <c r="CG16" s="105"/>
      <c r="CH16" s="61">
        <v>11</v>
      </c>
      <c r="CI16">
        <v>682</v>
      </c>
      <c r="CJ16" s="63">
        <f t="shared" si="0"/>
        <v>154.85267715703876</v>
      </c>
      <c r="CK16" s="105">
        <v>497</v>
      </c>
      <c r="CL16" s="63">
        <f t="shared" si="1"/>
        <v>229.15505039674028</v>
      </c>
      <c r="CM16">
        <v>322</v>
      </c>
      <c r="CN16" s="63">
        <f t="shared" si="2"/>
        <v>161.43173603824181</v>
      </c>
      <c r="CO16" s="109">
        <f t="shared" si="3"/>
        <v>360</v>
      </c>
      <c r="CP16" s="110">
        <f t="shared" si="4"/>
        <v>149.40642795096997</v>
      </c>
      <c r="CQ16" s="105"/>
      <c r="CR16" s="61">
        <v>11</v>
      </c>
      <c r="CS16">
        <v>391</v>
      </c>
      <c r="CT16" s="63">
        <f t="shared" si="5"/>
        <v>124.4103202600816</v>
      </c>
      <c r="CU16">
        <v>187</v>
      </c>
      <c r="CV16" s="63">
        <f t="shared" si="6"/>
        <v>139.71089816469058</v>
      </c>
      <c r="CW16">
        <v>131</v>
      </c>
      <c r="CX16" s="63">
        <f t="shared" si="7"/>
        <v>91.957881886159015</v>
      </c>
      <c r="CY16" s="109">
        <f t="shared" si="8"/>
        <v>204</v>
      </c>
      <c r="CZ16" s="110">
        <f t="shared" si="9"/>
        <v>113.06024096385543</v>
      </c>
      <c r="DA16" s="105"/>
    </row>
    <row r="17" spans="1:105" x14ac:dyDescent="0.3">
      <c r="A17" s="105"/>
      <c r="B17" s="61">
        <v>11</v>
      </c>
      <c r="C17">
        <v>441</v>
      </c>
      <c r="D17" s="63">
        <f t="shared" si="15"/>
        <v>105.48661982359097</v>
      </c>
      <c r="E17">
        <v>11</v>
      </c>
      <c r="F17" s="63">
        <f t="shared" si="16"/>
        <v>85.024154589371975</v>
      </c>
      <c r="G17" s="109">
        <f t="shared" si="17"/>
        <v>430</v>
      </c>
      <c r="H17" s="110">
        <f t="shared" si="18"/>
        <v>106.14008022215367</v>
      </c>
      <c r="I17" s="105"/>
      <c r="J17" s="61">
        <v>11</v>
      </c>
      <c r="K17">
        <v>33</v>
      </c>
      <c r="L17" s="63">
        <f t="shared" si="29"/>
        <v>111.1578947368421</v>
      </c>
      <c r="M17">
        <v>22</v>
      </c>
      <c r="N17" s="63">
        <f t="shared" si="19"/>
        <v>110.34482758620689</v>
      </c>
      <c r="O17" s="105">
        <v>11</v>
      </c>
      <c r="P17" s="63">
        <f t="shared" si="20"/>
        <v>118.91891891891892</v>
      </c>
      <c r="Q17" s="105"/>
      <c r="R17" s="105"/>
      <c r="S17" s="105"/>
      <c r="T17" s="105"/>
      <c r="U17" s="61">
        <v>11</v>
      </c>
      <c r="V17">
        <v>346</v>
      </c>
      <c r="W17" s="63">
        <f t="shared" si="10"/>
        <v>346</v>
      </c>
      <c r="X17">
        <v>4</v>
      </c>
      <c r="Y17" s="63">
        <f t="shared" si="21"/>
        <v>4</v>
      </c>
      <c r="Z17" s="109">
        <f t="shared" si="22"/>
        <v>342</v>
      </c>
      <c r="AA17" s="63">
        <f t="shared" si="11"/>
        <v>342</v>
      </c>
      <c r="AB17" s="105"/>
      <c r="AC17" s="61">
        <v>11</v>
      </c>
      <c r="AD17">
        <v>20</v>
      </c>
      <c r="AE17" s="63">
        <f t="shared" si="12"/>
        <v>20.000000000000004</v>
      </c>
      <c r="AF17">
        <v>17</v>
      </c>
      <c r="AG17" s="63">
        <f t="shared" si="13"/>
        <v>17</v>
      </c>
      <c r="AH17">
        <v>2</v>
      </c>
      <c r="AI17" s="63">
        <f t="shared" si="14"/>
        <v>2.0000000000000004</v>
      </c>
      <c r="AJ17" s="105"/>
      <c r="AN17">
        <v>11</v>
      </c>
      <c r="AO17">
        <v>396</v>
      </c>
      <c r="AP17" s="121">
        <f t="shared" si="23"/>
        <v>92.550394390885188</v>
      </c>
      <c r="AQ17">
        <v>9</v>
      </c>
      <c r="AR17" s="121">
        <f t="shared" si="24"/>
        <v>75.392670157068068</v>
      </c>
      <c r="AS17">
        <v>387</v>
      </c>
      <c r="AT17" s="121">
        <f t="shared" si="25"/>
        <v>93.042824943651397</v>
      </c>
      <c r="AV17">
        <v>11</v>
      </c>
      <c r="AW17">
        <v>16</v>
      </c>
      <c r="AX17" s="121">
        <f t="shared" si="26"/>
        <v>81.269841269841265</v>
      </c>
      <c r="AY17">
        <v>14</v>
      </c>
      <c r="AZ17" s="121">
        <f t="shared" si="27"/>
        <v>71.111111111111114</v>
      </c>
      <c r="BA17">
        <v>2</v>
      </c>
      <c r="BB17" s="121">
        <f t="shared" si="28"/>
        <v>10.158730158730158</v>
      </c>
      <c r="BG17" s="13">
        <v>11</v>
      </c>
      <c r="BH17">
        <v>429</v>
      </c>
      <c r="BI17">
        <v>93.655341792877607</v>
      </c>
      <c r="BJ17">
        <v>19</v>
      </c>
      <c r="BK17">
        <v>156.70103092783506</v>
      </c>
      <c r="BL17">
        <v>410</v>
      </c>
      <c r="BM17">
        <v>120.1171875</v>
      </c>
      <c r="BO17" s="13">
        <v>11</v>
      </c>
      <c r="BP17">
        <v>21</v>
      </c>
      <c r="BQ17">
        <v>123.98523985239854</v>
      </c>
      <c r="BR17">
        <v>9</v>
      </c>
      <c r="BS17">
        <v>53.136531365313658</v>
      </c>
      <c r="BT17">
        <v>12</v>
      </c>
      <c r="BU17">
        <v>70.848708487084863</v>
      </c>
      <c r="CG17" s="105"/>
      <c r="CH17" s="61">
        <v>12</v>
      </c>
      <c r="CI17">
        <v>648</v>
      </c>
      <c r="CJ17" s="63">
        <f t="shared" si="0"/>
        <v>147.1327489703242</v>
      </c>
      <c r="CK17" s="105">
        <v>324</v>
      </c>
      <c r="CL17" s="63">
        <f t="shared" si="1"/>
        <v>149.38880549002789</v>
      </c>
      <c r="CM17">
        <v>175</v>
      </c>
      <c r="CN17" s="63">
        <f t="shared" si="2"/>
        <v>87.734639151218374</v>
      </c>
      <c r="CO17" s="109">
        <f t="shared" si="3"/>
        <v>473</v>
      </c>
      <c r="CP17" s="110">
        <f t="shared" si="4"/>
        <v>196.30344561335778</v>
      </c>
      <c r="CQ17" s="105"/>
      <c r="CR17" s="61">
        <v>12</v>
      </c>
      <c r="CS17">
        <v>278</v>
      </c>
      <c r="CT17" s="63">
        <f t="shared" si="5"/>
        <v>88.455419519955726</v>
      </c>
      <c r="CU17">
        <v>119</v>
      </c>
      <c r="CV17" s="63">
        <f t="shared" si="6"/>
        <v>88.906935195712194</v>
      </c>
      <c r="CW17">
        <v>108</v>
      </c>
      <c r="CX17" s="63">
        <f t="shared" si="7"/>
        <v>75.81260491377995</v>
      </c>
      <c r="CY17" s="109">
        <f t="shared" si="8"/>
        <v>159</v>
      </c>
      <c r="CZ17" s="110">
        <f t="shared" si="9"/>
        <v>88.120481927710841</v>
      </c>
      <c r="DA17" s="105"/>
    </row>
    <row r="18" spans="1:105" x14ac:dyDescent="0.3">
      <c r="A18" s="105"/>
      <c r="B18" s="61">
        <v>12</v>
      </c>
      <c r="C18">
        <v>437</v>
      </c>
      <c r="D18" s="63">
        <f t="shared" si="15"/>
        <v>104.52982508596203</v>
      </c>
      <c r="E18">
        <v>13</v>
      </c>
      <c r="F18" s="63">
        <f t="shared" si="16"/>
        <v>100.48309178743962</v>
      </c>
      <c r="G18" s="109">
        <f t="shared" si="17"/>
        <v>424</v>
      </c>
      <c r="H18" s="110">
        <f t="shared" si="18"/>
        <v>104.65905584696083</v>
      </c>
      <c r="I18" s="105"/>
      <c r="J18" s="61">
        <v>12</v>
      </c>
      <c r="K18">
        <v>26</v>
      </c>
      <c r="L18" s="63">
        <f t="shared" si="29"/>
        <v>87.578947368421055</v>
      </c>
      <c r="M18">
        <v>16</v>
      </c>
      <c r="N18" s="63">
        <f t="shared" si="19"/>
        <v>80.250783699059554</v>
      </c>
      <c r="O18" s="105">
        <v>8</v>
      </c>
      <c r="P18" s="63">
        <f t="shared" si="20"/>
        <v>86.486486486486484</v>
      </c>
      <c r="Q18" s="105"/>
      <c r="R18" s="105"/>
      <c r="S18" s="105"/>
      <c r="T18" s="105"/>
      <c r="U18" s="61">
        <v>12</v>
      </c>
      <c r="V18">
        <v>345</v>
      </c>
      <c r="W18" s="63">
        <f t="shared" si="10"/>
        <v>345</v>
      </c>
      <c r="X18">
        <v>2</v>
      </c>
      <c r="Y18" s="63">
        <f t="shared" si="21"/>
        <v>2</v>
      </c>
      <c r="Z18" s="109">
        <f t="shared" si="22"/>
        <v>343</v>
      </c>
      <c r="AA18" s="63">
        <f t="shared" si="11"/>
        <v>343</v>
      </c>
      <c r="AB18" s="105"/>
      <c r="AC18" s="61">
        <v>12</v>
      </c>
      <c r="AD18">
        <v>29</v>
      </c>
      <c r="AE18" s="63">
        <f t="shared" si="12"/>
        <v>29.000000000000004</v>
      </c>
      <c r="AF18">
        <v>25</v>
      </c>
      <c r="AG18" s="63">
        <f t="shared" si="13"/>
        <v>25.000000000000007</v>
      </c>
      <c r="AH18">
        <v>2</v>
      </c>
      <c r="AI18" s="63">
        <f t="shared" si="14"/>
        <v>2.0000000000000004</v>
      </c>
      <c r="AJ18" s="105"/>
      <c r="AN18">
        <v>12</v>
      </c>
      <c r="AO18">
        <v>423</v>
      </c>
      <c r="AP18" s="121">
        <f t="shared" si="23"/>
        <v>98.860648553900091</v>
      </c>
      <c r="AQ18">
        <v>11</v>
      </c>
      <c r="AR18" s="121">
        <f t="shared" si="24"/>
        <v>92.146596858638745</v>
      </c>
      <c r="AS18">
        <v>412</v>
      </c>
      <c r="AT18" s="121">
        <f t="shared" si="25"/>
        <v>99.053343350864012</v>
      </c>
      <c r="AV18">
        <v>12</v>
      </c>
      <c r="AW18">
        <v>24</v>
      </c>
      <c r="AX18" s="121">
        <f t="shared" si="26"/>
        <v>121.90476190476191</v>
      </c>
      <c r="AY18">
        <v>8</v>
      </c>
      <c r="AZ18" s="121">
        <f t="shared" si="27"/>
        <v>40.634920634920633</v>
      </c>
      <c r="BA18">
        <v>16</v>
      </c>
      <c r="BB18" s="121">
        <f t="shared" si="28"/>
        <v>81.269841269841265</v>
      </c>
      <c r="BG18" s="13">
        <v>12</v>
      </c>
      <c r="BH18">
        <v>398</v>
      </c>
      <c r="BI18">
        <v>86.887706371947061</v>
      </c>
      <c r="BJ18">
        <v>13</v>
      </c>
      <c r="BK18">
        <v>107.21649484536083</v>
      </c>
      <c r="BL18">
        <v>385</v>
      </c>
      <c r="BM18">
        <v>112.79296875</v>
      </c>
      <c r="BO18" s="13">
        <v>12</v>
      </c>
      <c r="BP18">
        <v>18</v>
      </c>
      <c r="BQ18">
        <v>106.27306273062732</v>
      </c>
      <c r="BR18">
        <v>18</v>
      </c>
      <c r="BS18">
        <v>106.27306273062732</v>
      </c>
      <c r="BT18">
        <v>0</v>
      </c>
      <c r="BU18">
        <v>0</v>
      </c>
      <c r="CG18" s="105"/>
      <c r="CH18" s="61">
        <v>13</v>
      </c>
      <c r="CI18">
        <v>595</v>
      </c>
      <c r="CJ18" s="63">
        <f t="shared" si="0"/>
        <v>135.09874326750449</v>
      </c>
      <c r="CK18" s="105">
        <v>303</v>
      </c>
      <c r="CL18" s="63">
        <f t="shared" si="1"/>
        <v>139.70619772678535</v>
      </c>
      <c r="CM18">
        <v>169</v>
      </c>
      <c r="CN18" s="63">
        <f t="shared" si="2"/>
        <v>84.726594380319455</v>
      </c>
      <c r="CO18" s="109">
        <f t="shared" si="3"/>
        <v>426</v>
      </c>
      <c r="CP18" s="110">
        <f t="shared" si="4"/>
        <v>176.79760640864782</v>
      </c>
      <c r="CQ18" s="105"/>
      <c r="CR18" s="61">
        <v>13</v>
      </c>
      <c r="CS18">
        <v>261</v>
      </c>
      <c r="CT18" s="63">
        <f t="shared" si="5"/>
        <v>83.04627516082175</v>
      </c>
      <c r="CU18">
        <v>116</v>
      </c>
      <c r="CV18" s="63">
        <f t="shared" si="6"/>
        <v>86.66558388825726</v>
      </c>
      <c r="CW18">
        <v>102</v>
      </c>
      <c r="CX18" s="63">
        <f t="shared" si="7"/>
        <v>71.600793529681056</v>
      </c>
      <c r="CY18" s="109">
        <f t="shared" si="8"/>
        <v>145</v>
      </c>
      <c r="CZ18" s="110">
        <f t="shared" si="9"/>
        <v>80.361445783132524</v>
      </c>
      <c r="DA18" s="105"/>
    </row>
    <row r="19" spans="1:105" x14ac:dyDescent="0.3">
      <c r="A19" s="105"/>
      <c r="B19" s="61">
        <v>13</v>
      </c>
      <c r="C19">
        <v>479</v>
      </c>
      <c r="D19" s="63">
        <f t="shared" si="15"/>
        <v>114.57616983106593</v>
      </c>
      <c r="E19">
        <v>10</v>
      </c>
      <c r="F19" s="63">
        <f t="shared" si="16"/>
        <v>77.294685990338166</v>
      </c>
      <c r="G19" s="109">
        <f t="shared" si="17"/>
        <v>469</v>
      </c>
      <c r="H19" s="110">
        <f t="shared" si="18"/>
        <v>115.76673866090712</v>
      </c>
      <c r="I19" s="105"/>
      <c r="J19" s="61">
        <v>13</v>
      </c>
      <c r="K19">
        <v>22</v>
      </c>
      <c r="L19" s="63">
        <f t="shared" si="29"/>
        <v>74.10526315789474</v>
      </c>
      <c r="M19">
        <v>16</v>
      </c>
      <c r="N19" s="63">
        <f t="shared" si="19"/>
        <v>80.250783699059554</v>
      </c>
      <c r="O19" s="105">
        <v>6</v>
      </c>
      <c r="P19" s="63">
        <f t="shared" si="20"/>
        <v>64.86486486486487</v>
      </c>
      <c r="Q19" s="105"/>
      <c r="R19" s="105"/>
      <c r="S19" s="105"/>
      <c r="T19" s="105"/>
      <c r="U19" s="61">
        <v>13</v>
      </c>
      <c r="V19" s="105">
        <v>285</v>
      </c>
      <c r="W19" s="119">
        <f t="shared" si="10"/>
        <v>285</v>
      </c>
      <c r="X19" s="105">
        <v>12</v>
      </c>
      <c r="Y19" s="63">
        <f t="shared" si="21"/>
        <v>12</v>
      </c>
      <c r="Z19" s="105">
        <f t="shared" si="22"/>
        <v>273</v>
      </c>
      <c r="AA19" s="105">
        <f t="shared" si="11"/>
        <v>273</v>
      </c>
      <c r="AB19" s="105"/>
      <c r="AC19" s="61">
        <v>13</v>
      </c>
      <c r="AD19" s="105">
        <v>24</v>
      </c>
      <c r="AE19" s="119">
        <f t="shared" si="12"/>
        <v>24.000000000000004</v>
      </c>
      <c r="AF19" s="105">
        <v>17</v>
      </c>
      <c r="AG19" s="119">
        <f t="shared" si="13"/>
        <v>17</v>
      </c>
      <c r="AH19" s="105">
        <v>3</v>
      </c>
      <c r="AI19" s="119">
        <f t="shared" si="14"/>
        <v>3.0000000000000004</v>
      </c>
      <c r="AJ19" s="105"/>
      <c r="AN19">
        <v>13</v>
      </c>
      <c r="AO19">
        <v>459</v>
      </c>
      <c r="AP19" s="121">
        <f t="shared" si="23"/>
        <v>107.2743207712533</v>
      </c>
      <c r="AQ19">
        <v>9</v>
      </c>
      <c r="AR19" s="121">
        <f t="shared" si="24"/>
        <v>75.392670157068068</v>
      </c>
      <c r="AS19">
        <v>450</v>
      </c>
      <c r="AT19" s="121">
        <f t="shared" si="25"/>
        <v>108.1893313298272</v>
      </c>
      <c r="AV19">
        <v>13</v>
      </c>
      <c r="AW19">
        <v>27</v>
      </c>
      <c r="AX19" s="121">
        <f t="shared" si="26"/>
        <v>137.14285714285714</v>
      </c>
      <c r="AY19">
        <v>6</v>
      </c>
      <c r="AZ19" s="121">
        <f t="shared" si="27"/>
        <v>30.476190476190478</v>
      </c>
      <c r="BA19">
        <v>21</v>
      </c>
      <c r="BB19" s="121">
        <f t="shared" si="28"/>
        <v>106.66666666666667</v>
      </c>
      <c r="BG19" s="13">
        <v>13</v>
      </c>
      <c r="BH19">
        <v>478</v>
      </c>
      <c r="BI19">
        <v>104.35257197434848</v>
      </c>
      <c r="BJ19">
        <v>9</v>
      </c>
      <c r="BK19">
        <v>74.226804123711347</v>
      </c>
      <c r="BL19">
        <v>469</v>
      </c>
      <c r="BM19">
        <v>137.40234375</v>
      </c>
      <c r="BO19" s="13">
        <v>13</v>
      </c>
      <c r="BP19">
        <v>17</v>
      </c>
      <c r="BQ19">
        <v>100.36900369003689</v>
      </c>
      <c r="BR19">
        <v>15</v>
      </c>
      <c r="BS19">
        <v>88.560885608856083</v>
      </c>
      <c r="BT19">
        <v>2</v>
      </c>
      <c r="BU19">
        <v>11.808118081180812</v>
      </c>
      <c r="CG19" s="105"/>
      <c r="CH19" s="61">
        <v>14</v>
      </c>
      <c r="CI19">
        <v>299</v>
      </c>
      <c r="CJ19" s="63">
        <f t="shared" si="0"/>
        <v>67.889956700813187</v>
      </c>
      <c r="CK19" s="105">
        <v>149</v>
      </c>
      <c r="CL19" s="63">
        <f t="shared" si="1"/>
        <v>68.700407463006655</v>
      </c>
      <c r="CM19">
        <v>140</v>
      </c>
      <c r="CN19" s="63">
        <f t="shared" si="2"/>
        <v>70.187711320974699</v>
      </c>
      <c r="CO19" s="109">
        <f t="shared" si="3"/>
        <v>159</v>
      </c>
      <c r="CP19" s="110">
        <f t="shared" si="4"/>
        <v>65.987839011678403</v>
      </c>
      <c r="CQ19" s="105"/>
      <c r="CR19" s="61">
        <v>14</v>
      </c>
      <c r="CS19">
        <v>291</v>
      </c>
      <c r="CT19" s="63">
        <f t="shared" si="5"/>
        <v>92.591824029881721</v>
      </c>
      <c r="CU19">
        <v>128</v>
      </c>
      <c r="CV19" s="63">
        <f t="shared" si="6"/>
        <v>95.630989118076982</v>
      </c>
      <c r="CW19">
        <v>129</v>
      </c>
      <c r="CX19" s="63">
        <f t="shared" si="7"/>
        <v>90.55394475812605</v>
      </c>
      <c r="CY19" s="109">
        <f t="shared" si="8"/>
        <v>163</v>
      </c>
      <c r="CZ19" s="110">
        <f t="shared" si="9"/>
        <v>90.337349397590359</v>
      </c>
      <c r="DA19" s="105"/>
    </row>
    <row r="20" spans="1:105" x14ac:dyDescent="0.3">
      <c r="A20" s="105"/>
      <c r="B20" s="61">
        <v>14</v>
      </c>
      <c r="C20">
        <v>441</v>
      </c>
      <c r="D20" s="63">
        <f t="shared" si="15"/>
        <v>105.48661982359097</v>
      </c>
      <c r="E20">
        <v>14</v>
      </c>
      <c r="F20" s="63">
        <f t="shared" si="16"/>
        <v>108.21256038647343</v>
      </c>
      <c r="G20" s="109">
        <f t="shared" si="17"/>
        <v>427</v>
      </c>
      <c r="H20" s="110">
        <f t="shared" si="18"/>
        <v>105.39956803455723</v>
      </c>
      <c r="I20" s="105"/>
      <c r="J20" s="61">
        <v>14</v>
      </c>
      <c r="K20">
        <v>33</v>
      </c>
      <c r="L20" s="63">
        <f t="shared" si="29"/>
        <v>111.1578947368421</v>
      </c>
      <c r="M20">
        <v>19</v>
      </c>
      <c r="N20" s="63">
        <f t="shared" si="19"/>
        <v>95.297805642633222</v>
      </c>
      <c r="O20" s="105">
        <v>11</v>
      </c>
      <c r="P20" s="63">
        <f t="shared" si="20"/>
        <v>118.91891891891892</v>
      </c>
      <c r="Q20" s="105"/>
      <c r="R20" s="105"/>
      <c r="S20" s="105"/>
      <c r="T20" s="105"/>
      <c r="U20" s="61">
        <v>14</v>
      </c>
      <c r="V20" s="105">
        <v>306</v>
      </c>
      <c r="W20" s="119">
        <f t="shared" si="10"/>
        <v>306</v>
      </c>
      <c r="X20" s="105">
        <v>16</v>
      </c>
      <c r="Y20" s="63">
        <f t="shared" si="21"/>
        <v>16</v>
      </c>
      <c r="Z20" s="105">
        <f t="shared" si="22"/>
        <v>290</v>
      </c>
      <c r="AA20" s="105">
        <f t="shared" si="11"/>
        <v>290</v>
      </c>
      <c r="AB20" s="105"/>
      <c r="AC20" s="61">
        <v>14</v>
      </c>
      <c r="AD20" s="105">
        <v>21</v>
      </c>
      <c r="AE20" s="119">
        <f t="shared" si="12"/>
        <v>21.000000000000004</v>
      </c>
      <c r="AF20" s="105">
        <v>18</v>
      </c>
      <c r="AG20" s="119">
        <f t="shared" si="13"/>
        <v>18.000000000000004</v>
      </c>
      <c r="AH20" s="105">
        <v>5</v>
      </c>
      <c r="AI20" s="119">
        <f t="shared" si="14"/>
        <v>5.0000000000000009</v>
      </c>
      <c r="AJ20" s="105"/>
      <c r="AN20">
        <v>14</v>
      </c>
      <c r="AO20">
        <v>437</v>
      </c>
      <c r="AP20" s="121">
        <f t="shared" si="23"/>
        <v>102.13263219398189</v>
      </c>
      <c r="AQ20">
        <v>12</v>
      </c>
      <c r="AR20" s="121">
        <f t="shared" si="24"/>
        <v>100.52356020942408</v>
      </c>
      <c r="AS20">
        <v>425</v>
      </c>
      <c r="AT20" s="121">
        <f t="shared" si="25"/>
        <v>102.17881292261457</v>
      </c>
      <c r="AV20">
        <v>14</v>
      </c>
      <c r="AW20">
        <v>15</v>
      </c>
      <c r="AX20" s="121">
        <f t="shared" si="26"/>
        <v>76.19047619047619</v>
      </c>
      <c r="AY20">
        <v>14</v>
      </c>
      <c r="AZ20" s="121">
        <f t="shared" si="27"/>
        <v>71.111111111111114</v>
      </c>
      <c r="BA20">
        <v>1</v>
      </c>
      <c r="BB20" s="121">
        <f t="shared" si="28"/>
        <v>5.0793650793650791</v>
      </c>
      <c r="BG20" s="13">
        <v>14</v>
      </c>
      <c r="BH20">
        <v>451</v>
      </c>
      <c r="BI20">
        <v>98.458179833537997</v>
      </c>
      <c r="BJ20">
        <v>11</v>
      </c>
      <c r="BK20">
        <v>90.721649484536087</v>
      </c>
      <c r="BL20">
        <v>440</v>
      </c>
      <c r="BM20">
        <v>128.90625</v>
      </c>
      <c r="BO20" s="13">
        <v>14</v>
      </c>
      <c r="BP20">
        <v>24</v>
      </c>
      <c r="BQ20">
        <v>141.69741697416973</v>
      </c>
      <c r="BR20">
        <v>12</v>
      </c>
      <c r="BS20">
        <v>70.848708487084863</v>
      </c>
      <c r="BT20">
        <v>12</v>
      </c>
      <c r="BU20">
        <v>70.848708487084863</v>
      </c>
      <c r="CG20" s="105"/>
      <c r="CH20" s="61">
        <v>15</v>
      </c>
      <c r="CI20">
        <v>489</v>
      </c>
      <c r="CJ20" s="63">
        <f t="shared" si="0"/>
        <v>111.03073186186504</v>
      </c>
      <c r="CK20" s="105">
        <v>243</v>
      </c>
      <c r="CL20" s="63">
        <f t="shared" si="1"/>
        <v>112.0416041175209</v>
      </c>
      <c r="CM20">
        <v>198</v>
      </c>
      <c r="CN20" s="63">
        <f t="shared" si="2"/>
        <v>99.265477439664224</v>
      </c>
      <c r="CO20" s="109">
        <f t="shared" si="3"/>
        <v>291</v>
      </c>
      <c r="CP20" s="110">
        <f t="shared" si="4"/>
        <v>120.77019592703407</v>
      </c>
      <c r="CQ20" s="105"/>
      <c r="CR20" s="61">
        <v>15</v>
      </c>
      <c r="CS20">
        <v>363</v>
      </c>
      <c r="CT20" s="63">
        <f t="shared" si="5"/>
        <v>115.50114131562566</v>
      </c>
      <c r="CU20">
        <v>162</v>
      </c>
      <c r="CV20" s="63">
        <f t="shared" si="6"/>
        <v>121.03297060256617</v>
      </c>
      <c r="CW20">
        <v>134</v>
      </c>
      <c r="CX20" s="63">
        <f t="shared" si="7"/>
        <v>94.063787578208462</v>
      </c>
      <c r="CY20" s="109">
        <f t="shared" si="8"/>
        <v>201</v>
      </c>
      <c r="CZ20" s="110">
        <f t="shared" si="9"/>
        <v>111.39759036144579</v>
      </c>
      <c r="DA20" s="105"/>
    </row>
    <row r="21" spans="1:105" x14ac:dyDescent="0.3">
      <c r="A21" s="105"/>
      <c r="B21" s="61">
        <v>15</v>
      </c>
      <c r="C21">
        <v>520</v>
      </c>
      <c r="D21" s="63">
        <f t="shared" si="15"/>
        <v>124.38331589176259</v>
      </c>
      <c r="E21">
        <v>21</v>
      </c>
      <c r="F21" s="63">
        <f t="shared" si="16"/>
        <v>162.31884057971016</v>
      </c>
      <c r="G21" s="109">
        <f t="shared" si="17"/>
        <v>499</v>
      </c>
      <c r="H21" s="110">
        <f t="shared" si="18"/>
        <v>123.17186053687135</v>
      </c>
      <c r="I21" s="105"/>
      <c r="J21" s="61">
        <v>15</v>
      </c>
      <c r="K21">
        <v>47</v>
      </c>
      <c r="L21" s="63">
        <f t="shared" si="29"/>
        <v>158.31578947368422</v>
      </c>
      <c r="M21">
        <v>30</v>
      </c>
      <c r="N21" s="63">
        <f t="shared" si="19"/>
        <v>150.47021943573668</v>
      </c>
      <c r="O21" s="105">
        <v>14</v>
      </c>
      <c r="P21" s="63">
        <f t="shared" si="20"/>
        <v>151.35135135135135</v>
      </c>
      <c r="Q21" s="105"/>
      <c r="R21" s="105"/>
      <c r="S21" s="105"/>
      <c r="T21" s="105"/>
      <c r="U21" s="61">
        <v>15</v>
      </c>
      <c r="V21" s="105">
        <v>329</v>
      </c>
      <c r="W21" s="119">
        <f t="shared" si="10"/>
        <v>329</v>
      </c>
      <c r="X21" s="105">
        <v>7</v>
      </c>
      <c r="Y21" s="63">
        <f t="shared" si="21"/>
        <v>7.0000000000000009</v>
      </c>
      <c r="Z21" s="105">
        <f t="shared" si="22"/>
        <v>322</v>
      </c>
      <c r="AA21" s="105">
        <f t="shared" si="11"/>
        <v>322</v>
      </c>
      <c r="AB21" s="105"/>
      <c r="AC21" s="61">
        <v>15</v>
      </c>
      <c r="AD21" s="105">
        <v>26</v>
      </c>
      <c r="AE21" s="119">
        <f t="shared" si="12"/>
        <v>26.000000000000007</v>
      </c>
      <c r="AF21" s="105">
        <v>24</v>
      </c>
      <c r="AG21" s="119">
        <f t="shared" si="13"/>
        <v>24.000000000000004</v>
      </c>
      <c r="AH21" s="105">
        <v>7</v>
      </c>
      <c r="AI21" s="119">
        <f t="shared" si="14"/>
        <v>7.0000000000000009</v>
      </c>
      <c r="AJ21" s="105"/>
      <c r="AN21">
        <v>15</v>
      </c>
      <c r="AO21">
        <v>417</v>
      </c>
      <c r="AP21" s="121">
        <f t="shared" si="23"/>
        <v>97.458369851007888</v>
      </c>
      <c r="AQ21">
        <v>13</v>
      </c>
      <c r="AR21" s="121">
        <f t="shared" si="24"/>
        <v>108.90052356020942</v>
      </c>
      <c r="AS21">
        <v>404</v>
      </c>
      <c r="AT21" s="121">
        <f t="shared" si="25"/>
        <v>97.129977460555978</v>
      </c>
      <c r="AV21">
        <v>15</v>
      </c>
      <c r="AW21">
        <v>19</v>
      </c>
      <c r="AX21" s="121">
        <f t="shared" si="26"/>
        <v>96.507936507936506</v>
      </c>
      <c r="AY21">
        <v>12</v>
      </c>
      <c r="AZ21" s="121">
        <f t="shared" si="27"/>
        <v>60.952380952380956</v>
      </c>
      <c r="BA21">
        <v>6</v>
      </c>
      <c r="BB21" s="121">
        <f t="shared" si="28"/>
        <v>30.476190476190478</v>
      </c>
      <c r="BG21" s="13">
        <v>15</v>
      </c>
      <c r="BH21">
        <v>416</v>
      </c>
      <c r="BI21">
        <v>90.817301132487387</v>
      </c>
      <c r="BJ21">
        <v>15</v>
      </c>
      <c r="BK21">
        <v>123.71134020618557</v>
      </c>
      <c r="BL21">
        <v>401</v>
      </c>
      <c r="BM21">
        <v>117.48046875</v>
      </c>
      <c r="BO21" s="13">
        <v>15</v>
      </c>
      <c r="BP21">
        <v>18</v>
      </c>
      <c r="BQ21">
        <v>106.27306273062732</v>
      </c>
      <c r="BR21">
        <v>6</v>
      </c>
      <c r="BS21">
        <v>35.424354243542432</v>
      </c>
      <c r="BT21">
        <v>12</v>
      </c>
      <c r="BU21">
        <v>70.848708487084863</v>
      </c>
      <c r="CG21" s="105"/>
      <c r="CH21" s="61">
        <v>16</v>
      </c>
      <c r="CI21">
        <v>414</v>
      </c>
      <c r="CJ21" s="63">
        <f t="shared" si="0"/>
        <v>94.001478508818252</v>
      </c>
      <c r="CK21" s="105">
        <v>178</v>
      </c>
      <c r="CL21" s="63">
        <f t="shared" si="1"/>
        <v>82.071627707484453</v>
      </c>
      <c r="CM21">
        <v>133</v>
      </c>
      <c r="CN21" s="63">
        <f t="shared" si="2"/>
        <v>66.678325754925964</v>
      </c>
      <c r="CO21" s="109">
        <f t="shared" si="3"/>
        <v>281</v>
      </c>
      <c r="CP21" s="110">
        <f t="shared" si="4"/>
        <v>116.62001737284045</v>
      </c>
      <c r="CQ21" s="105"/>
      <c r="CR21" s="61">
        <v>16</v>
      </c>
      <c r="CS21">
        <v>434</v>
      </c>
      <c r="CT21" s="63">
        <f t="shared" si="5"/>
        <v>138.09227363906757</v>
      </c>
      <c r="CU21">
        <v>198</v>
      </c>
      <c r="CV21" s="63">
        <f t="shared" si="6"/>
        <v>147.92918629202532</v>
      </c>
      <c r="CW21">
        <v>128</v>
      </c>
      <c r="CX21" s="63">
        <f t="shared" si="7"/>
        <v>89.851976194109568</v>
      </c>
      <c r="CY21" s="109">
        <f t="shared" si="8"/>
        <v>236</v>
      </c>
      <c r="CZ21" s="110">
        <f t="shared" si="9"/>
        <v>130.79518072289156</v>
      </c>
      <c r="DA21" s="105"/>
    </row>
    <row r="22" spans="1:105" x14ac:dyDescent="0.3">
      <c r="A22" s="105"/>
      <c r="B22" s="61">
        <v>16</v>
      </c>
      <c r="C22">
        <v>360</v>
      </c>
      <c r="D22" s="63">
        <f t="shared" si="15"/>
        <v>86.111526386604879</v>
      </c>
      <c r="E22">
        <v>23</v>
      </c>
      <c r="F22" s="63">
        <f t="shared" si="16"/>
        <v>177.77777777777777</v>
      </c>
      <c r="G22" s="109">
        <f t="shared" si="17"/>
        <v>337</v>
      </c>
      <c r="H22" s="110">
        <f t="shared" si="18"/>
        <v>83.18420240666461</v>
      </c>
      <c r="I22" s="105"/>
      <c r="J22" s="61">
        <v>16</v>
      </c>
      <c r="K22">
        <v>41</v>
      </c>
      <c r="L22" s="63">
        <f t="shared" si="29"/>
        <v>138.10526315789474</v>
      </c>
      <c r="M22">
        <v>21</v>
      </c>
      <c r="N22" s="63">
        <f t="shared" si="19"/>
        <v>105.32915360501566</v>
      </c>
      <c r="O22" s="105">
        <v>18</v>
      </c>
      <c r="P22" s="63">
        <f t="shared" si="20"/>
        <v>194.59459459459461</v>
      </c>
      <c r="Q22" s="105"/>
      <c r="R22" s="105"/>
      <c r="S22" s="105"/>
      <c r="T22" s="105"/>
      <c r="U22" s="61">
        <v>16</v>
      </c>
      <c r="V22" s="105">
        <v>291</v>
      </c>
      <c r="W22" s="119">
        <f t="shared" si="10"/>
        <v>291</v>
      </c>
      <c r="X22" s="105">
        <v>17</v>
      </c>
      <c r="Y22" s="63">
        <f t="shared" si="21"/>
        <v>17</v>
      </c>
      <c r="Z22" s="105">
        <f t="shared" si="22"/>
        <v>274</v>
      </c>
      <c r="AA22" s="105">
        <f t="shared" si="11"/>
        <v>274</v>
      </c>
      <c r="AB22" s="105"/>
      <c r="AC22" s="61">
        <v>16</v>
      </c>
      <c r="AD22" s="105">
        <v>30</v>
      </c>
      <c r="AE22" s="119">
        <f t="shared" si="12"/>
        <v>30.000000000000004</v>
      </c>
      <c r="AF22" s="105">
        <v>16</v>
      </c>
      <c r="AG22" s="119">
        <f t="shared" si="13"/>
        <v>16.000000000000004</v>
      </c>
      <c r="AH22" s="105">
        <v>4</v>
      </c>
      <c r="AI22" s="119">
        <f t="shared" si="14"/>
        <v>4.0000000000000009</v>
      </c>
      <c r="AJ22" s="105"/>
      <c r="AN22">
        <v>16</v>
      </c>
      <c r="AO22">
        <v>398</v>
      </c>
      <c r="AP22" s="121">
        <f t="shared" si="23"/>
        <v>93.017820625182594</v>
      </c>
      <c r="AQ22">
        <v>19</v>
      </c>
      <c r="AR22" s="121">
        <f t="shared" si="24"/>
        <v>159.16230366492147</v>
      </c>
      <c r="AS22">
        <v>379</v>
      </c>
      <c r="AT22" s="121">
        <f t="shared" si="25"/>
        <v>91.119459053343348</v>
      </c>
      <c r="AV22">
        <v>16</v>
      </c>
      <c r="AW22">
        <v>25</v>
      </c>
      <c r="AX22" s="121">
        <f t="shared" si="26"/>
        <v>126.98412698412697</v>
      </c>
      <c r="AY22">
        <v>16</v>
      </c>
      <c r="AZ22" s="121">
        <f t="shared" si="27"/>
        <v>81.269841269841265</v>
      </c>
      <c r="BA22">
        <v>9</v>
      </c>
      <c r="BB22" s="121">
        <f t="shared" si="28"/>
        <v>45.714285714285715</v>
      </c>
      <c r="BF22" s="13"/>
      <c r="BG22" s="13">
        <v>16</v>
      </c>
      <c r="BH22">
        <v>423</v>
      </c>
      <c r="BI22">
        <v>92.345476872697503</v>
      </c>
      <c r="BJ22">
        <v>8</v>
      </c>
      <c r="BK22">
        <v>65.979381443298962</v>
      </c>
      <c r="BL22">
        <v>415</v>
      </c>
      <c r="BM22">
        <v>121.58203125</v>
      </c>
      <c r="BO22" s="13">
        <v>16</v>
      </c>
      <c r="BP22">
        <v>7</v>
      </c>
      <c r="BQ22">
        <v>41.328413284132843</v>
      </c>
      <c r="BR22">
        <v>7</v>
      </c>
      <c r="BS22">
        <v>41.328413284132843</v>
      </c>
      <c r="BT22">
        <v>0</v>
      </c>
      <c r="BU22">
        <v>0</v>
      </c>
      <c r="CG22" s="105"/>
      <c r="CH22" s="61">
        <v>17</v>
      </c>
      <c r="CI22" s="105">
        <v>258</v>
      </c>
      <c r="CJ22" s="63">
        <f t="shared" si="0"/>
        <v>58.580631534480929</v>
      </c>
      <c r="CK22" s="105">
        <v>158</v>
      </c>
      <c r="CL22" s="63">
        <f t="shared" si="1"/>
        <v>72.850096504396305</v>
      </c>
      <c r="CM22" s="105">
        <v>169</v>
      </c>
      <c r="CN22" s="63">
        <f t="shared" si="2"/>
        <v>84.726594380319455</v>
      </c>
      <c r="CO22" s="109">
        <f t="shared" si="3"/>
        <v>89</v>
      </c>
      <c r="CP22" s="110">
        <f t="shared" si="4"/>
        <v>36.936589132323135</v>
      </c>
      <c r="CQ22" s="105"/>
      <c r="CR22" s="61">
        <v>17</v>
      </c>
      <c r="CS22" s="105">
        <v>194</v>
      </c>
      <c r="CT22" s="63">
        <f t="shared" si="5"/>
        <v>61.727882686587812</v>
      </c>
      <c r="CU22" s="105">
        <v>65</v>
      </c>
      <c r="CV22" s="63">
        <f t="shared" si="6"/>
        <v>48.562611661523462</v>
      </c>
      <c r="CW22" s="105">
        <v>83</v>
      </c>
      <c r="CX22" s="63">
        <f t="shared" si="7"/>
        <v>58.26339081336792</v>
      </c>
      <c r="CY22" s="109">
        <f t="shared" si="8"/>
        <v>129</v>
      </c>
      <c r="CZ22" s="110">
        <f t="shared" si="9"/>
        <v>71.493975903614455</v>
      </c>
      <c r="DA22" s="105"/>
    </row>
    <row r="23" spans="1:105" x14ac:dyDescent="0.3">
      <c r="A23" s="64" t="s">
        <v>78</v>
      </c>
      <c r="B23" s="65" t="s">
        <v>79</v>
      </c>
      <c r="C23" s="66">
        <v>5</v>
      </c>
      <c r="D23" s="66">
        <v>5</v>
      </c>
      <c r="E23" s="66">
        <v>5</v>
      </c>
      <c r="F23" s="66">
        <v>5</v>
      </c>
      <c r="G23" s="66">
        <v>5</v>
      </c>
      <c r="H23" s="66">
        <v>5</v>
      </c>
      <c r="I23" s="66"/>
      <c r="J23" s="65" t="s">
        <v>79</v>
      </c>
      <c r="K23" s="66">
        <v>5</v>
      </c>
      <c r="L23" s="66">
        <v>5</v>
      </c>
      <c r="M23" s="66">
        <v>5</v>
      </c>
      <c r="N23" s="66">
        <v>5</v>
      </c>
      <c r="O23" s="66">
        <v>5</v>
      </c>
      <c r="P23" s="66">
        <v>5</v>
      </c>
      <c r="Q23" s="66"/>
      <c r="R23" s="105"/>
      <c r="S23" s="105"/>
      <c r="T23" s="64" t="s">
        <v>78</v>
      </c>
      <c r="U23" s="65" t="s">
        <v>79</v>
      </c>
      <c r="V23" s="66">
        <v>5</v>
      </c>
      <c r="W23" s="66">
        <v>5</v>
      </c>
      <c r="X23" s="66">
        <v>5</v>
      </c>
      <c r="Y23" s="66">
        <v>5</v>
      </c>
      <c r="Z23" s="66">
        <v>5</v>
      </c>
      <c r="AA23" s="66">
        <v>5</v>
      </c>
      <c r="AB23" s="66"/>
      <c r="AC23" s="65" t="s">
        <v>79</v>
      </c>
      <c r="AD23" s="66">
        <v>5</v>
      </c>
      <c r="AE23" s="66">
        <v>5</v>
      </c>
      <c r="AF23" s="66">
        <v>5</v>
      </c>
      <c r="AG23" s="66">
        <v>5</v>
      </c>
      <c r="AH23" s="66">
        <v>5</v>
      </c>
      <c r="AI23" s="66">
        <v>5</v>
      </c>
      <c r="AJ23" s="66"/>
      <c r="AM23" s="120" t="s">
        <v>78</v>
      </c>
      <c r="AN23" s="120" t="s">
        <v>79</v>
      </c>
      <c r="AO23" s="89">
        <v>5</v>
      </c>
      <c r="AP23" s="89">
        <v>5</v>
      </c>
      <c r="AQ23" s="89">
        <v>5</v>
      </c>
      <c r="AR23" s="89">
        <v>5</v>
      </c>
      <c r="AS23" s="89">
        <v>5</v>
      </c>
      <c r="AT23" s="89">
        <v>5</v>
      </c>
      <c r="AV23" s="120" t="s">
        <v>79</v>
      </c>
      <c r="AW23" s="89">
        <v>5</v>
      </c>
      <c r="AX23" s="89">
        <v>5</v>
      </c>
      <c r="AY23" s="89">
        <v>5</v>
      </c>
      <c r="AZ23" s="89">
        <v>5</v>
      </c>
      <c r="BA23" s="89">
        <v>5</v>
      </c>
      <c r="BB23" s="89">
        <v>5</v>
      </c>
      <c r="BF23" s="120" t="s">
        <v>78</v>
      </c>
      <c r="BG23" s="120" t="s">
        <v>79</v>
      </c>
      <c r="BH23" s="89">
        <v>5</v>
      </c>
      <c r="BI23" s="89">
        <v>5</v>
      </c>
      <c r="BJ23" s="89">
        <v>5</v>
      </c>
      <c r="BK23" s="89">
        <v>5</v>
      </c>
      <c r="BL23" s="89">
        <v>5</v>
      </c>
      <c r="BM23" s="89">
        <v>5</v>
      </c>
      <c r="BN23" s="89"/>
      <c r="BO23" s="120" t="s">
        <v>79</v>
      </c>
      <c r="BP23" s="89">
        <v>5</v>
      </c>
      <c r="BQ23" s="89">
        <v>5</v>
      </c>
      <c r="BR23" s="89">
        <v>5</v>
      </c>
      <c r="BS23" s="89">
        <v>5</v>
      </c>
      <c r="BT23" s="89">
        <v>5</v>
      </c>
      <c r="BU23" s="89">
        <v>5</v>
      </c>
      <c r="CG23" s="113"/>
      <c r="CH23" s="61">
        <v>18</v>
      </c>
      <c r="CI23" s="113">
        <v>411</v>
      </c>
      <c r="CJ23" s="63">
        <f t="shared" si="0"/>
        <v>93.320308374696367</v>
      </c>
      <c r="CK23" s="113">
        <v>223</v>
      </c>
      <c r="CL23" s="63">
        <f t="shared" si="1"/>
        <v>102.82007291443276</v>
      </c>
      <c r="CM23" s="113">
        <v>180</v>
      </c>
      <c r="CN23" s="63">
        <f t="shared" si="2"/>
        <v>90.241343126967465</v>
      </c>
      <c r="CO23" s="109">
        <f t="shared" si="3"/>
        <v>231</v>
      </c>
      <c r="CP23" s="110">
        <f t="shared" si="4"/>
        <v>95.8691246018724</v>
      </c>
      <c r="CQ23" s="113"/>
      <c r="CR23" s="61">
        <v>18</v>
      </c>
      <c r="CS23" s="113">
        <v>397</v>
      </c>
      <c r="CT23" s="63">
        <f t="shared" si="5"/>
        <v>126.31943003389361</v>
      </c>
      <c r="CU23" s="113">
        <v>210</v>
      </c>
      <c r="CV23" s="63">
        <f t="shared" si="6"/>
        <v>156.89459152184503</v>
      </c>
      <c r="CW23" s="113">
        <v>151</v>
      </c>
      <c r="CX23" s="63">
        <f t="shared" si="7"/>
        <v>105.99725316648862</v>
      </c>
      <c r="CY23" s="109">
        <f t="shared" si="8"/>
        <v>187</v>
      </c>
      <c r="CZ23" s="110">
        <f t="shared" si="9"/>
        <v>103.63855421686748</v>
      </c>
      <c r="DA23" s="105"/>
    </row>
    <row r="24" spans="1:105" x14ac:dyDescent="0.3">
      <c r="A24" s="64"/>
      <c r="B24" s="67" t="s">
        <v>80</v>
      </c>
      <c r="C24" s="68">
        <f t="shared" ref="C24:H24" si="30">AVERAGE(C7:C22)</f>
        <v>418.0625</v>
      </c>
      <c r="D24" s="68">
        <f t="shared" si="30"/>
        <v>100</v>
      </c>
      <c r="E24" s="68">
        <f t="shared" si="30"/>
        <v>12.9375</v>
      </c>
      <c r="F24" s="68">
        <f t="shared" si="30"/>
        <v>100</v>
      </c>
      <c r="G24" s="68">
        <f t="shared" si="30"/>
        <v>405.125</v>
      </c>
      <c r="H24" s="68">
        <f t="shared" si="30"/>
        <v>100</v>
      </c>
      <c r="I24" s="68"/>
      <c r="J24" s="67" t="s">
        <v>80</v>
      </c>
      <c r="K24" s="68">
        <f t="shared" ref="K24:P24" si="31">AVERAGE(K7:K22)</f>
        <v>29.6875</v>
      </c>
      <c r="L24" s="68">
        <f t="shared" si="31"/>
        <v>100</v>
      </c>
      <c r="M24" s="68">
        <f t="shared" si="31"/>
        <v>19.9375</v>
      </c>
      <c r="N24" s="68">
        <f t="shared" si="31"/>
        <v>100</v>
      </c>
      <c r="O24" s="68">
        <f t="shared" si="31"/>
        <v>9.25</v>
      </c>
      <c r="P24" s="68">
        <f t="shared" si="31"/>
        <v>100</v>
      </c>
      <c r="Q24" s="68"/>
      <c r="R24" s="113"/>
      <c r="S24" s="113"/>
      <c r="T24" s="64"/>
      <c r="U24" s="67" t="s">
        <v>80</v>
      </c>
      <c r="V24" s="68">
        <f t="shared" ref="V24:AA24" si="32">AVERAGE(V7:V18)</f>
        <v>341.33333333333331</v>
      </c>
      <c r="W24" s="68">
        <f t="shared" si="32"/>
        <v>341.33333333333331</v>
      </c>
      <c r="X24" s="68">
        <f t="shared" si="32"/>
        <v>11.333333333333334</v>
      </c>
      <c r="Y24" s="68">
        <f t="shared" si="32"/>
        <v>11.333333333333334</v>
      </c>
      <c r="Z24" s="68">
        <f t="shared" si="32"/>
        <v>330</v>
      </c>
      <c r="AA24" s="68">
        <f t="shared" si="32"/>
        <v>330</v>
      </c>
      <c r="AB24" s="68"/>
      <c r="AC24" s="67" t="s">
        <v>80</v>
      </c>
      <c r="AD24" s="68">
        <f>AVERAGE(AD7:AD22)</f>
        <v>25.6875</v>
      </c>
      <c r="AE24" s="68">
        <f>AVERAGE(AE7:AE22)</f>
        <v>25.6875</v>
      </c>
      <c r="AF24" s="68">
        <f>AVERAGE(AF7:AF22)</f>
        <v>19.0625</v>
      </c>
      <c r="AG24" s="68">
        <f>AVERAGE(AG7:AG22)</f>
        <v>19.062500000000004</v>
      </c>
      <c r="AH24" s="68">
        <f>AVERAGE(AH7:AH22)</f>
        <v>5.1875</v>
      </c>
      <c r="AI24" s="68">
        <f>AVERAGE(AI7:AI18)</f>
        <v>5.3333333333333348</v>
      </c>
      <c r="AJ24" s="68"/>
      <c r="AM24" s="120"/>
      <c r="AN24" s="120" t="s">
        <v>80</v>
      </c>
      <c r="AO24" s="89">
        <f>AVERAGE(AO7:AO22)</f>
        <v>427.875</v>
      </c>
      <c r="AP24" s="89">
        <f t="shared" ref="AP24:AT24" si="33">AVERAGE(AP7:AP22)</f>
        <v>100</v>
      </c>
      <c r="AQ24" s="89">
        <f t="shared" si="33"/>
        <v>11.9375</v>
      </c>
      <c r="AR24" s="89">
        <f t="shared" si="33"/>
        <v>100</v>
      </c>
      <c r="AS24" s="89">
        <f t="shared" si="33"/>
        <v>415.9375</v>
      </c>
      <c r="AT24" s="89">
        <f t="shared" si="33"/>
        <v>99.999999999999972</v>
      </c>
      <c r="AV24" s="120" t="s">
        <v>80</v>
      </c>
      <c r="AW24" s="89">
        <f>AVERAGE(AW7:AW22)</f>
        <v>19.6875</v>
      </c>
      <c r="AX24" s="89">
        <f t="shared" ref="AX24:BB24" si="34">AVERAGE(AX7:AX22)</f>
        <v>99.999999999999986</v>
      </c>
      <c r="AY24" s="89">
        <f t="shared" si="34"/>
        <v>11.25</v>
      </c>
      <c r="AZ24" s="89">
        <f t="shared" si="34"/>
        <v>57.142857142857139</v>
      </c>
      <c r="BA24" s="89">
        <f t="shared" si="34"/>
        <v>7.4375</v>
      </c>
      <c r="BB24" s="89">
        <f t="shared" si="34"/>
        <v>37.777777777777771</v>
      </c>
      <c r="BF24" s="120"/>
      <c r="BG24" s="120" t="s">
        <v>80</v>
      </c>
      <c r="BH24" s="89">
        <v>458.0625</v>
      </c>
      <c r="BI24" s="89">
        <v>100</v>
      </c>
      <c r="BJ24" s="89">
        <v>12.125</v>
      </c>
      <c r="BK24" s="89">
        <v>100</v>
      </c>
      <c r="BL24" s="89">
        <v>445.9375</v>
      </c>
      <c r="BM24" s="89">
        <v>130.645751953125</v>
      </c>
      <c r="BN24" s="89"/>
      <c r="BO24" s="120" t="s">
        <v>80</v>
      </c>
      <c r="BP24" s="89">
        <v>16.9375</v>
      </c>
      <c r="BQ24" s="89">
        <v>99.999999999999986</v>
      </c>
      <c r="BR24" s="89">
        <v>12.3125</v>
      </c>
      <c r="BS24" s="89">
        <v>72.693726937269375</v>
      </c>
      <c r="BT24" s="89">
        <v>4.375</v>
      </c>
      <c r="BU24" s="89">
        <v>25.830258302583026</v>
      </c>
      <c r="CG24" s="105"/>
      <c r="CH24" s="61">
        <v>19</v>
      </c>
      <c r="CI24" s="105">
        <v>380</v>
      </c>
      <c r="CJ24" s="63">
        <f t="shared" si="0"/>
        <v>86.281550322103712</v>
      </c>
      <c r="CK24" s="105">
        <v>168</v>
      </c>
      <c r="CL24" s="63">
        <f t="shared" si="1"/>
        <v>77.460862105940393</v>
      </c>
      <c r="CM24" s="105">
        <v>129</v>
      </c>
      <c r="CN24" s="63">
        <f t="shared" si="2"/>
        <v>64.672962574326689</v>
      </c>
      <c r="CO24" s="109">
        <f t="shared" si="3"/>
        <v>251</v>
      </c>
      <c r="CP24" s="110">
        <f t="shared" si="4"/>
        <v>104.16948171025962</v>
      </c>
      <c r="CQ24" s="105"/>
      <c r="CR24" s="61">
        <v>19</v>
      </c>
      <c r="CS24" s="105">
        <v>347</v>
      </c>
      <c r="CT24" s="63">
        <f t="shared" si="5"/>
        <v>110.41018191879365</v>
      </c>
      <c r="CU24" s="105">
        <v>162</v>
      </c>
      <c r="CV24" s="63">
        <f t="shared" si="6"/>
        <v>121.03297060256617</v>
      </c>
      <c r="CW24" s="105">
        <v>110</v>
      </c>
      <c r="CX24" s="63">
        <f t="shared" si="7"/>
        <v>77.216542041812914</v>
      </c>
      <c r="CY24" s="109">
        <f t="shared" si="8"/>
        <v>185</v>
      </c>
      <c r="CZ24" s="110">
        <f t="shared" si="9"/>
        <v>102.53012048192771</v>
      </c>
      <c r="DA24" s="113"/>
    </row>
    <row r="25" spans="1:105" x14ac:dyDescent="0.3">
      <c r="A25" s="64"/>
      <c r="B25" s="67" t="s">
        <v>81</v>
      </c>
      <c r="C25" s="68">
        <f t="shared" ref="C25:H25" si="35">STDEV(C7:C22)</f>
        <v>51.369859840182549</v>
      </c>
      <c r="D25" s="68">
        <f t="shared" si="35"/>
        <v>12.287602891955698</v>
      </c>
      <c r="E25" s="68">
        <f t="shared" si="35"/>
        <v>5.6741372325079809</v>
      </c>
      <c r="F25" s="68">
        <f t="shared" si="35"/>
        <v>43.858065565279077</v>
      </c>
      <c r="G25" s="68">
        <f t="shared" si="35"/>
        <v>50.129000256006165</v>
      </c>
      <c r="H25" s="68">
        <f t="shared" si="35"/>
        <v>12.373711880532213</v>
      </c>
      <c r="I25" s="68"/>
      <c r="J25" s="67" t="s">
        <v>81</v>
      </c>
      <c r="K25" s="68">
        <f t="shared" ref="K25:P25" si="36">STDEV(K7:K22)</f>
        <v>8.8069574769042678</v>
      </c>
      <c r="L25" s="68">
        <f t="shared" si="36"/>
        <v>29.665540974835423</v>
      </c>
      <c r="M25" s="68">
        <f t="shared" si="36"/>
        <v>7.4069224378280074</v>
      </c>
      <c r="N25" s="68">
        <f t="shared" si="36"/>
        <v>37.150708152115399</v>
      </c>
      <c r="O25" s="68">
        <f t="shared" si="36"/>
        <v>3.4351128074635335</v>
      </c>
      <c r="P25" s="68">
        <f t="shared" si="36"/>
        <v>37.136354675281446</v>
      </c>
      <c r="Q25" s="68"/>
      <c r="R25" s="105"/>
      <c r="S25" s="105"/>
      <c r="T25" s="64"/>
      <c r="U25" s="67" t="s">
        <v>81</v>
      </c>
      <c r="V25" s="68">
        <f t="shared" ref="V25:AA25" si="37">STDEV(V7:V18)</f>
        <v>33.333939388429854</v>
      </c>
      <c r="W25" s="68">
        <f t="shared" si="37"/>
        <v>33.333939388429854</v>
      </c>
      <c r="X25" s="68">
        <f t="shared" si="37"/>
        <v>6.8401665760329839</v>
      </c>
      <c r="Y25" s="68">
        <f t="shared" si="37"/>
        <v>6.8401665760329839</v>
      </c>
      <c r="Z25" s="68">
        <f t="shared" si="37"/>
        <v>33.303016516389455</v>
      </c>
      <c r="AA25" s="68">
        <f t="shared" si="37"/>
        <v>33.303016516389455</v>
      </c>
      <c r="AB25" s="68"/>
      <c r="AC25" s="67" t="s">
        <v>81</v>
      </c>
      <c r="AD25" s="68">
        <f>STDEV(AD7:AD22)</f>
        <v>5.7238535970096232</v>
      </c>
      <c r="AE25" s="68">
        <f>STDEV(AE7:AE22)</f>
        <v>5.7238535970096232</v>
      </c>
      <c r="AF25" s="68">
        <f>STDEV(AF7:AF22)</f>
        <v>5.5433894565208632</v>
      </c>
      <c r="AG25" s="68">
        <f>STDEV(AG7:AG22)</f>
        <v>5.5433894565208579</v>
      </c>
      <c r="AH25" s="68">
        <f>STDEV(AH7:AH22)</f>
        <v>2.7620946158063933</v>
      </c>
      <c r="AI25" s="68">
        <f>STDEV(AI7:AI18)</f>
        <v>3.0846639225613397</v>
      </c>
      <c r="AJ25" s="68"/>
      <c r="AM25" s="120"/>
      <c r="AN25" s="120" t="s">
        <v>81</v>
      </c>
      <c r="AO25" s="89">
        <f>STDEV(AO7:AO22)</f>
        <v>29.072036965670865</v>
      </c>
      <c r="AP25" s="89">
        <f t="shared" ref="AP25:AT25" si="38">STDEV(AP7:AP22)</f>
        <v>6.7945163811091733</v>
      </c>
      <c r="AQ25" s="89">
        <f t="shared" si="38"/>
        <v>3.1721443851123801</v>
      </c>
      <c r="AR25" s="89">
        <f t="shared" si="38"/>
        <v>26.572937257485901</v>
      </c>
      <c r="AS25" s="89">
        <f t="shared" si="38"/>
        <v>30.866311193057498</v>
      </c>
      <c r="AT25" s="89">
        <f t="shared" si="38"/>
        <v>7.4209012635450016</v>
      </c>
      <c r="AV25" s="120" t="s">
        <v>81</v>
      </c>
      <c r="AW25" s="89">
        <f>STDEV(AW7:AW22)</f>
        <v>4.0119612826313933</v>
      </c>
      <c r="AX25" s="89">
        <f t="shared" ref="AX25:BB25" si="39">STDEV(AX7:AX22)</f>
        <v>20.378216038762691</v>
      </c>
      <c r="AY25" s="89">
        <f t="shared" si="39"/>
        <v>3.2964627506869641</v>
      </c>
      <c r="AZ25" s="89">
        <f t="shared" si="39"/>
        <v>16.743937781267135</v>
      </c>
      <c r="BA25" s="89">
        <f t="shared" si="39"/>
        <v>5.4768451989565428</v>
      </c>
      <c r="BB25" s="89">
        <f t="shared" si="39"/>
        <v>27.818896248668164</v>
      </c>
      <c r="BF25" s="120"/>
      <c r="BG25" s="120" t="s">
        <v>81</v>
      </c>
      <c r="BH25" s="89">
        <v>59.263781800804217</v>
      </c>
      <c r="BI25" s="89">
        <v>12.937924803013569</v>
      </c>
      <c r="BJ25" s="89">
        <v>3.4229616805723473</v>
      </c>
      <c r="BK25" s="89">
        <v>28.23061179853481</v>
      </c>
      <c r="BL25" s="89">
        <v>59.079007834142466</v>
      </c>
      <c r="BM25" s="89">
        <v>17.308303076408926</v>
      </c>
      <c r="BN25" s="89"/>
      <c r="BO25" s="120" t="s">
        <v>81</v>
      </c>
      <c r="BP25" s="89">
        <v>4.0409363601356887</v>
      </c>
      <c r="BQ25" s="89">
        <v>23.857926849509639</v>
      </c>
      <c r="BR25" s="89">
        <v>3.8595120589698038</v>
      </c>
      <c r="BS25" s="89">
        <v>22.786787064028346</v>
      </c>
      <c r="BT25" s="89">
        <v>4.6169975814014315</v>
      </c>
      <c r="BU25" s="89">
        <v>27.259026310857159</v>
      </c>
      <c r="CG25" s="105"/>
      <c r="CH25" s="61">
        <v>20</v>
      </c>
      <c r="CI25" s="105">
        <v>359</v>
      </c>
      <c r="CJ25" s="63">
        <f t="shared" si="0"/>
        <v>81.513359383250602</v>
      </c>
      <c r="CK25" s="105">
        <v>186</v>
      </c>
      <c r="CL25" s="63">
        <f t="shared" si="1"/>
        <v>85.760240188719706</v>
      </c>
      <c r="CM25" s="105">
        <v>169</v>
      </c>
      <c r="CN25" s="63">
        <f t="shared" si="2"/>
        <v>84.726594380319455</v>
      </c>
      <c r="CO25" s="109">
        <f t="shared" si="3"/>
        <v>190</v>
      </c>
      <c r="CP25" s="110">
        <f t="shared" si="4"/>
        <v>78.853392529678601</v>
      </c>
      <c r="CQ25" s="105"/>
      <c r="CR25" s="61">
        <v>20</v>
      </c>
      <c r="CS25" s="105">
        <v>304</v>
      </c>
      <c r="CT25" s="63">
        <f t="shared" si="5"/>
        <v>96.728228539807702</v>
      </c>
      <c r="CU25" s="105">
        <v>108</v>
      </c>
      <c r="CV25" s="63">
        <f t="shared" si="6"/>
        <v>80.688647068377449</v>
      </c>
      <c r="CW25" s="105">
        <v>83</v>
      </c>
      <c r="CX25" s="63">
        <f t="shared" si="7"/>
        <v>58.26339081336792</v>
      </c>
      <c r="CY25" s="109">
        <f t="shared" si="8"/>
        <v>196</v>
      </c>
      <c r="CZ25" s="110">
        <f t="shared" si="9"/>
        <v>108.62650602409639</v>
      </c>
      <c r="DA25" s="105"/>
    </row>
    <row r="26" spans="1:105" x14ac:dyDescent="0.3">
      <c r="A26" s="105"/>
      <c r="B26" s="105"/>
      <c r="C26" s="58" t="s">
        <v>231</v>
      </c>
      <c r="D26" s="58"/>
      <c r="E26" s="58" t="s">
        <v>269</v>
      </c>
      <c r="F26" s="58"/>
      <c r="G26" s="58" t="s">
        <v>270</v>
      </c>
      <c r="H26" s="58"/>
      <c r="I26" s="105"/>
      <c r="J26" s="105"/>
      <c r="K26" s="58" t="s">
        <v>271</v>
      </c>
      <c r="L26" s="58"/>
      <c r="M26" s="58" t="s">
        <v>272</v>
      </c>
      <c r="N26" s="58"/>
      <c r="O26" s="58" t="s">
        <v>273</v>
      </c>
      <c r="P26" s="58"/>
      <c r="Q26" s="105"/>
      <c r="R26" s="105"/>
      <c r="S26" s="105"/>
      <c r="T26" s="105"/>
      <c r="U26" s="105"/>
      <c r="V26" s="58" t="s">
        <v>231</v>
      </c>
      <c r="W26" s="58"/>
      <c r="X26" s="58" t="s">
        <v>269</v>
      </c>
      <c r="Y26" s="58"/>
      <c r="Z26" s="58" t="s">
        <v>270</v>
      </c>
      <c r="AA26" s="58"/>
      <c r="AB26" s="91"/>
      <c r="AC26" s="105"/>
      <c r="AD26" s="58" t="s">
        <v>271</v>
      </c>
      <c r="AE26" s="58"/>
      <c r="AF26" s="58" t="s">
        <v>272</v>
      </c>
      <c r="AG26" s="58"/>
      <c r="AH26" s="58" t="s">
        <v>273</v>
      </c>
      <c r="AI26" s="58"/>
      <c r="AJ26" s="105"/>
      <c r="AM26" s="120"/>
      <c r="AN26" s="120"/>
      <c r="AO26" s="120" t="s">
        <v>262</v>
      </c>
      <c r="AP26" s="120"/>
      <c r="AQ26" s="120" t="s">
        <v>263</v>
      </c>
      <c r="AR26" s="120"/>
      <c r="AS26" s="120" t="s">
        <v>264</v>
      </c>
      <c r="AT26" s="120"/>
      <c r="AV26" s="120"/>
      <c r="AW26" s="120" t="s">
        <v>271</v>
      </c>
      <c r="AX26" s="120"/>
      <c r="AY26" s="120" t="s">
        <v>272</v>
      </c>
      <c r="AZ26" s="120"/>
      <c r="BA26" s="120" t="s">
        <v>273</v>
      </c>
      <c r="BB26" s="120"/>
      <c r="BF26" s="120"/>
      <c r="BG26" s="120"/>
      <c r="BH26" s="120" t="s">
        <v>262</v>
      </c>
      <c r="BI26" s="120"/>
      <c r="BJ26" s="120" t="s">
        <v>263</v>
      </c>
      <c r="BK26" s="120"/>
      <c r="BL26" s="120" t="s">
        <v>264</v>
      </c>
      <c r="BM26" s="120"/>
      <c r="BN26" s="120"/>
      <c r="BO26" s="120"/>
      <c r="BP26" s="120" t="s">
        <v>271</v>
      </c>
      <c r="BQ26" s="120"/>
      <c r="BR26" s="120" t="s">
        <v>272</v>
      </c>
      <c r="BS26" s="120"/>
      <c r="BT26" s="120" t="s">
        <v>273</v>
      </c>
      <c r="BU26" s="120"/>
      <c r="CG26" s="105"/>
      <c r="CH26" s="61">
        <v>21</v>
      </c>
      <c r="CI26" s="105">
        <v>302</v>
      </c>
      <c r="CJ26" s="63">
        <f t="shared" si="0"/>
        <v>68.571126834935043</v>
      </c>
      <c r="CK26" s="105">
        <v>160</v>
      </c>
      <c r="CL26" s="63">
        <f t="shared" si="1"/>
        <v>73.772249624705125</v>
      </c>
      <c r="CM26" s="105">
        <v>253</v>
      </c>
      <c r="CN26" s="63">
        <f t="shared" si="2"/>
        <v>126.83922117290427</v>
      </c>
      <c r="CO26" s="109">
        <f t="shared" si="3"/>
        <v>49</v>
      </c>
      <c r="CP26" s="110">
        <f t="shared" si="4"/>
        <v>20.33587491554869</v>
      </c>
      <c r="CQ26" s="105"/>
      <c r="CR26" s="61">
        <v>21</v>
      </c>
      <c r="CS26" s="105">
        <v>208</v>
      </c>
      <c r="CT26" s="63">
        <f t="shared" si="5"/>
        <v>66.182472158815798</v>
      </c>
      <c r="CU26" s="105">
        <v>78</v>
      </c>
      <c r="CV26" s="63">
        <f t="shared" si="6"/>
        <v>58.275133993828156</v>
      </c>
      <c r="CW26" s="105">
        <v>109</v>
      </c>
      <c r="CX26" s="63">
        <f t="shared" si="7"/>
        <v>76.514573477796432</v>
      </c>
      <c r="CY26" s="109">
        <f t="shared" si="8"/>
        <v>130</v>
      </c>
      <c r="CZ26" s="110">
        <f t="shared" si="9"/>
        <v>72.048192771084345</v>
      </c>
      <c r="DA26" s="105"/>
    </row>
    <row r="27" spans="1:105" x14ac:dyDescent="0.3">
      <c r="A27" s="91" t="s">
        <v>235</v>
      </c>
      <c r="B27" s="114"/>
      <c r="C27" s="59" t="s">
        <v>76</v>
      </c>
      <c r="D27" s="59" t="s">
        <v>77</v>
      </c>
      <c r="E27" s="59" t="s">
        <v>76</v>
      </c>
      <c r="F27" s="59" t="s">
        <v>77</v>
      </c>
      <c r="G27" s="59" t="s">
        <v>76</v>
      </c>
      <c r="H27" s="59" t="s">
        <v>77</v>
      </c>
      <c r="I27" s="102"/>
      <c r="J27" s="105"/>
      <c r="K27" s="59" t="s">
        <v>76</v>
      </c>
      <c r="L27" s="59" t="s">
        <v>77</v>
      </c>
      <c r="M27" s="59" t="s">
        <v>76</v>
      </c>
      <c r="N27" s="59" t="s">
        <v>77</v>
      </c>
      <c r="O27" s="59" t="s">
        <v>76</v>
      </c>
      <c r="P27" s="59" t="s">
        <v>77</v>
      </c>
      <c r="Q27" s="102"/>
      <c r="R27" s="105"/>
      <c r="S27" s="105"/>
      <c r="T27" s="91" t="s">
        <v>83</v>
      </c>
      <c r="U27" s="114"/>
      <c r="V27" s="59" t="s">
        <v>76</v>
      </c>
      <c r="W27" s="59" t="s">
        <v>77</v>
      </c>
      <c r="X27" s="59" t="s">
        <v>76</v>
      </c>
      <c r="Y27" s="59" t="s">
        <v>77</v>
      </c>
      <c r="Z27" s="59" t="s">
        <v>76</v>
      </c>
      <c r="AA27" s="59" t="s">
        <v>77</v>
      </c>
      <c r="AB27" s="59"/>
      <c r="AC27" s="75"/>
      <c r="AD27" s="59" t="s">
        <v>76</v>
      </c>
      <c r="AE27" s="59" t="s">
        <v>77</v>
      </c>
      <c r="AF27" s="59" t="s">
        <v>76</v>
      </c>
      <c r="AG27" s="59" t="s">
        <v>77</v>
      </c>
      <c r="AH27" s="59" t="s">
        <v>76</v>
      </c>
      <c r="AI27" s="59" t="s">
        <v>77</v>
      </c>
      <c r="AJ27" s="102"/>
      <c r="AM27" s="120" t="s">
        <v>83</v>
      </c>
      <c r="AN27" s="120"/>
      <c r="AO27" s="120" t="s">
        <v>76</v>
      </c>
      <c r="AP27" s="120" t="s">
        <v>77</v>
      </c>
      <c r="AQ27" s="120" t="s">
        <v>76</v>
      </c>
      <c r="AR27" s="120" t="s">
        <v>77</v>
      </c>
      <c r="AS27" s="120" t="s">
        <v>76</v>
      </c>
      <c r="AT27" s="120" t="s">
        <v>77</v>
      </c>
      <c r="AV27" s="120"/>
      <c r="AW27" s="120" t="s">
        <v>76</v>
      </c>
      <c r="AX27" s="120" t="s">
        <v>77</v>
      </c>
      <c r="AY27" s="120" t="s">
        <v>76</v>
      </c>
      <c r="AZ27" s="120" t="s">
        <v>77</v>
      </c>
      <c r="BA27" s="120" t="s">
        <v>76</v>
      </c>
      <c r="BB27" s="120" t="s">
        <v>77</v>
      </c>
      <c r="BF27" s="120" t="s">
        <v>83</v>
      </c>
      <c r="BG27" s="120"/>
      <c r="BH27" s="120" t="s">
        <v>76</v>
      </c>
      <c r="BI27" s="120" t="s">
        <v>77</v>
      </c>
      <c r="BJ27" s="120" t="s">
        <v>76</v>
      </c>
      <c r="BK27" s="120" t="s">
        <v>77</v>
      </c>
      <c r="BL27" s="120" t="s">
        <v>76</v>
      </c>
      <c r="BM27" s="120" t="s">
        <v>77</v>
      </c>
      <c r="BN27" s="120"/>
      <c r="BO27" s="120"/>
      <c r="BP27" s="120" t="s">
        <v>76</v>
      </c>
      <c r="BQ27" s="120" t="s">
        <v>77</v>
      </c>
      <c r="BR27" s="120" t="s">
        <v>76</v>
      </c>
      <c r="BS27" s="120" t="s">
        <v>77</v>
      </c>
      <c r="BT27" s="120" t="s">
        <v>76</v>
      </c>
      <c r="BU27" s="120" t="s">
        <v>77</v>
      </c>
      <c r="CG27" s="105"/>
      <c r="CH27" s="61">
        <v>22</v>
      </c>
      <c r="CI27" s="105">
        <v>402</v>
      </c>
      <c r="CJ27" s="63">
        <f t="shared" si="0"/>
        <v>91.276797972330755</v>
      </c>
      <c r="CK27" s="105">
        <v>200</v>
      </c>
      <c r="CL27" s="63">
        <f t="shared" si="1"/>
        <v>92.215312030881407</v>
      </c>
      <c r="CM27" s="105">
        <v>224</v>
      </c>
      <c r="CN27" s="63">
        <f t="shared" si="2"/>
        <v>112.3003381135595</v>
      </c>
      <c r="CO27" s="109">
        <f t="shared" si="3"/>
        <v>178</v>
      </c>
      <c r="CP27" s="110">
        <f t="shared" si="4"/>
        <v>73.87317826464627</v>
      </c>
      <c r="CQ27" s="105"/>
      <c r="CR27" s="61">
        <v>22</v>
      </c>
      <c r="CS27" s="105">
        <v>260</v>
      </c>
      <c r="CT27" s="63">
        <f t="shared" si="5"/>
        <v>82.728090198519737</v>
      </c>
      <c r="CU27" s="105">
        <v>103</v>
      </c>
      <c r="CV27" s="63">
        <f t="shared" si="6"/>
        <v>76.953061555952573</v>
      </c>
      <c r="CW27" s="105">
        <v>97</v>
      </c>
      <c r="CX27" s="63">
        <f t="shared" si="7"/>
        <v>68.090950709598658</v>
      </c>
      <c r="CY27" s="109">
        <f t="shared" si="8"/>
        <v>157</v>
      </c>
      <c r="CZ27" s="110">
        <f t="shared" si="9"/>
        <v>87.01204819277109</v>
      </c>
      <c r="DA27" s="105"/>
    </row>
    <row r="28" spans="1:105" x14ac:dyDescent="0.3">
      <c r="A28" s="60"/>
      <c r="B28" s="61">
        <v>1</v>
      </c>
      <c r="C28">
        <v>291</v>
      </c>
      <c r="D28" s="63">
        <f>C28/$C$24*100</f>
        <v>69.606817162505607</v>
      </c>
      <c r="E28">
        <v>5</v>
      </c>
      <c r="F28" s="63">
        <f>E28/$E$24*100</f>
        <v>38.647342995169083</v>
      </c>
      <c r="G28" s="105">
        <f>C28-E28</f>
        <v>286</v>
      </c>
      <c r="H28" s="63">
        <f>G28/$G$24*100</f>
        <v>70.595495217525453</v>
      </c>
      <c r="I28" s="109"/>
      <c r="J28" s="61">
        <v>1</v>
      </c>
      <c r="K28">
        <v>22</v>
      </c>
      <c r="L28" s="63">
        <f>K28/$K$24*100</f>
        <v>74.10526315789474</v>
      </c>
      <c r="M28">
        <v>19</v>
      </c>
      <c r="N28" s="63">
        <f>M28/$M$24*100</f>
        <v>95.297805642633222</v>
      </c>
      <c r="O28">
        <v>3</v>
      </c>
      <c r="P28" s="63">
        <f>O28/$O$24*100</f>
        <v>32.432432432432435</v>
      </c>
      <c r="Q28" s="109"/>
      <c r="R28" s="105"/>
      <c r="S28" s="105"/>
      <c r="T28" s="60"/>
      <c r="U28" s="61">
        <v>1</v>
      </c>
      <c r="V28">
        <v>220</v>
      </c>
      <c r="W28" s="63">
        <f t="shared" ref="W28:W43" si="40">V28/$AP$24*100</f>
        <v>220.00000000000003</v>
      </c>
      <c r="X28" s="60">
        <v>5</v>
      </c>
      <c r="Y28" s="63">
        <f>X28/$AR$24*100</f>
        <v>5</v>
      </c>
      <c r="Z28" s="109">
        <f>V28-X28</f>
        <v>215</v>
      </c>
      <c r="AA28" s="63">
        <f t="shared" ref="AA28:AA43" si="41">Z28/$AP$24*100</f>
        <v>215</v>
      </c>
      <c r="AB28" s="109"/>
      <c r="AC28" s="61">
        <v>1</v>
      </c>
      <c r="AD28">
        <v>20</v>
      </c>
      <c r="AE28" s="63">
        <f>AD28/$AX$24*100</f>
        <v>20.000000000000004</v>
      </c>
      <c r="AF28">
        <v>18</v>
      </c>
      <c r="AG28" s="63">
        <f t="shared" ref="AG28:AG43" si="42">AF28/$AX$24*100</f>
        <v>18.000000000000004</v>
      </c>
      <c r="AH28">
        <v>2</v>
      </c>
      <c r="AI28" s="63">
        <f t="shared" ref="AI28:AI38" si="43">AH28/$AX$24*100</f>
        <v>2.0000000000000004</v>
      </c>
      <c r="AJ28" s="109"/>
      <c r="AN28">
        <v>1</v>
      </c>
      <c r="AO28">
        <v>488</v>
      </c>
      <c r="AP28" s="121">
        <f>AO28/$AO$24*100</f>
        <v>114.05200116856558</v>
      </c>
      <c r="AQ28">
        <v>16</v>
      </c>
      <c r="AR28">
        <v>134.03141361256544</v>
      </c>
      <c r="AS28">
        <v>472</v>
      </c>
      <c r="AT28">
        <f>AS28/$AS$24*100</f>
        <v>113.4785875281743</v>
      </c>
      <c r="AV28">
        <v>1</v>
      </c>
      <c r="AW28">
        <v>27</v>
      </c>
      <c r="AX28" s="121">
        <f>AW28/$AW$24*100</f>
        <v>137.14285714285714</v>
      </c>
      <c r="AY28">
        <v>16</v>
      </c>
      <c r="AZ28" s="121">
        <f>AY28/$AW$24*100</f>
        <v>81.269841269841265</v>
      </c>
      <c r="BA28">
        <v>11</v>
      </c>
      <c r="BB28" s="121">
        <f>BA28/$AW$24*100</f>
        <v>55.873015873015873</v>
      </c>
      <c r="BG28">
        <v>1</v>
      </c>
      <c r="BH28">
        <v>550</v>
      </c>
      <c r="BI28">
        <v>120.07095101650975</v>
      </c>
      <c r="BJ28">
        <v>21</v>
      </c>
      <c r="BK28">
        <v>173.1958762886598</v>
      </c>
      <c r="BL28">
        <v>529</v>
      </c>
      <c r="BM28">
        <v>154.98046875</v>
      </c>
      <c r="BO28" s="13">
        <v>1</v>
      </c>
      <c r="BP28">
        <v>23</v>
      </c>
      <c r="BQ28">
        <v>135.79335793357933</v>
      </c>
      <c r="BR28">
        <v>22</v>
      </c>
      <c r="BS28">
        <v>129.88929889298893</v>
      </c>
      <c r="BT28">
        <v>1</v>
      </c>
      <c r="BU28">
        <v>5.9040590405904059</v>
      </c>
      <c r="CG28" s="105"/>
      <c r="CH28" s="61">
        <v>23</v>
      </c>
      <c r="CI28" s="105">
        <v>670</v>
      </c>
      <c r="CJ28" s="63">
        <f t="shared" si="0"/>
        <v>152.12799662055127</v>
      </c>
      <c r="CK28" s="105">
        <v>292</v>
      </c>
      <c r="CL28" s="63">
        <f t="shared" si="1"/>
        <v>134.63435556508685</v>
      </c>
      <c r="CM28" s="105">
        <v>244</v>
      </c>
      <c r="CN28" s="63">
        <f t="shared" si="2"/>
        <v>122.32715401655589</v>
      </c>
      <c r="CO28" s="109">
        <f t="shared" si="3"/>
        <v>426</v>
      </c>
      <c r="CP28" s="110">
        <f t="shared" si="4"/>
        <v>176.79760640864782</v>
      </c>
      <c r="CQ28" s="105"/>
      <c r="CR28" s="61">
        <v>23</v>
      </c>
      <c r="CS28" s="105">
        <v>265</v>
      </c>
      <c r="CT28" s="63">
        <f t="shared" si="5"/>
        <v>84.319015010029744</v>
      </c>
      <c r="CU28" s="105">
        <v>87</v>
      </c>
      <c r="CV28" s="63">
        <f t="shared" si="6"/>
        <v>64.999187916192952</v>
      </c>
      <c r="CW28" s="105">
        <v>139</v>
      </c>
      <c r="CX28" s="63">
        <f t="shared" si="7"/>
        <v>97.573630398290859</v>
      </c>
      <c r="CY28" s="109">
        <f t="shared" si="8"/>
        <v>178</v>
      </c>
      <c r="CZ28" s="110">
        <f t="shared" si="9"/>
        <v>98.650602409638552</v>
      </c>
      <c r="DA28" s="105"/>
    </row>
    <row r="29" spans="1:105" x14ac:dyDescent="0.3">
      <c r="A29" s="60"/>
      <c r="B29" s="61">
        <v>2</v>
      </c>
      <c r="C29">
        <v>253</v>
      </c>
      <c r="D29" s="63">
        <f t="shared" ref="D29:D56" si="44">C29/$C$24*100</f>
        <v>60.517267155030652</v>
      </c>
      <c r="E29">
        <v>6</v>
      </c>
      <c r="F29" s="63">
        <f t="shared" ref="F29:F56" si="45">E29/$E$24*100</f>
        <v>46.376811594202898</v>
      </c>
      <c r="G29" s="105">
        <f t="shared" ref="G29:G56" si="46">C29-E29</f>
        <v>247</v>
      </c>
      <c r="H29" s="63">
        <f t="shared" ref="H29:H56" si="47">G29/$G$24*100</f>
        <v>60.968836778771987</v>
      </c>
      <c r="I29" s="109"/>
      <c r="J29" s="61">
        <v>2</v>
      </c>
      <c r="K29">
        <v>32</v>
      </c>
      <c r="L29" s="63">
        <f t="shared" ref="L29:L56" si="48">K29/$K$24*100</f>
        <v>107.78947368421052</v>
      </c>
      <c r="M29">
        <v>30</v>
      </c>
      <c r="N29" s="63">
        <f t="shared" ref="N29:N56" si="49">M29/$M$24*100</f>
        <v>150.47021943573668</v>
      </c>
      <c r="O29">
        <v>2</v>
      </c>
      <c r="P29" s="63">
        <f t="shared" ref="P29:P56" si="50">O29/$O$24*100</f>
        <v>21.621621621621621</v>
      </c>
      <c r="Q29" s="109"/>
      <c r="R29" s="105"/>
      <c r="S29" s="105"/>
      <c r="T29" s="60"/>
      <c r="U29" s="61">
        <v>2</v>
      </c>
      <c r="V29">
        <v>250</v>
      </c>
      <c r="W29" s="63">
        <f t="shared" si="40"/>
        <v>250</v>
      </c>
      <c r="X29" s="60">
        <v>2</v>
      </c>
      <c r="Y29" s="63">
        <f t="shared" ref="Y29:Y43" si="51">X29/$AR$24*100</f>
        <v>2</v>
      </c>
      <c r="Z29" s="109">
        <f t="shared" ref="Z29:Z43" si="52">V29-X29</f>
        <v>248</v>
      </c>
      <c r="AA29" s="63">
        <f t="shared" si="41"/>
        <v>248</v>
      </c>
      <c r="AB29" s="109"/>
      <c r="AC29" s="61">
        <v>2</v>
      </c>
      <c r="AD29">
        <v>48</v>
      </c>
      <c r="AE29" s="63">
        <f t="shared" ref="AE29:AE43" si="53">AD29/$AX$24*100</f>
        <v>48.000000000000007</v>
      </c>
      <c r="AF29">
        <v>33</v>
      </c>
      <c r="AG29" s="63">
        <f t="shared" si="42"/>
        <v>33.000000000000007</v>
      </c>
      <c r="AH29">
        <v>10</v>
      </c>
      <c r="AI29" s="63">
        <f t="shared" si="43"/>
        <v>10.000000000000002</v>
      </c>
      <c r="AJ29" s="109"/>
      <c r="AN29">
        <v>2</v>
      </c>
      <c r="AO29">
        <v>519</v>
      </c>
      <c r="AP29" s="121">
        <f t="shared" ref="AP29:AP43" si="54">AO29/$AO$24*100</f>
        <v>121.29710780017528</v>
      </c>
      <c r="AQ29">
        <v>19</v>
      </c>
      <c r="AR29">
        <v>159.16230366492147</v>
      </c>
      <c r="AS29">
        <v>500</v>
      </c>
      <c r="AT29">
        <f t="shared" ref="AT29:AT43" si="55">AS29/$AS$24*100</f>
        <v>120.21036814425243</v>
      </c>
      <c r="AV29">
        <v>2</v>
      </c>
      <c r="AW29">
        <v>26</v>
      </c>
      <c r="AX29" s="121">
        <f t="shared" ref="AX29:AX43" si="56">AW29/$AW$24*100</f>
        <v>132.06349206349205</v>
      </c>
      <c r="AY29">
        <v>17</v>
      </c>
      <c r="AZ29" s="121">
        <f t="shared" ref="AZ29:AZ43" si="57">AY29/$AW$24*100</f>
        <v>86.349206349206355</v>
      </c>
      <c r="BA29">
        <v>9</v>
      </c>
      <c r="BB29" s="121">
        <f t="shared" ref="BB29:BB43" si="58">BA29/$AW$24*100</f>
        <v>45.714285714285715</v>
      </c>
      <c r="BG29" s="13">
        <v>2</v>
      </c>
      <c r="BH29">
        <v>501</v>
      </c>
      <c r="BI29">
        <v>109.3737208350389</v>
      </c>
      <c r="BJ29">
        <v>14</v>
      </c>
      <c r="BK29">
        <v>115.46391752577318</v>
      </c>
      <c r="BL29">
        <v>487</v>
      </c>
      <c r="BM29">
        <v>142.67578125</v>
      </c>
      <c r="BO29" s="13">
        <v>2</v>
      </c>
      <c r="BP29">
        <v>15</v>
      </c>
      <c r="BQ29">
        <v>88.560885608856083</v>
      </c>
      <c r="BR29">
        <v>14</v>
      </c>
      <c r="BS29">
        <v>82.656826568265686</v>
      </c>
      <c r="BT29">
        <v>1</v>
      </c>
      <c r="BU29">
        <v>5.9040590405904059</v>
      </c>
      <c r="CG29" s="105"/>
      <c r="CH29" s="61">
        <v>24</v>
      </c>
      <c r="CI29" s="105">
        <v>552</v>
      </c>
      <c r="CJ29" s="63">
        <f t="shared" si="0"/>
        <v>125.33530467842434</v>
      </c>
      <c r="CK29" s="105">
        <v>315</v>
      </c>
      <c r="CL29" s="63">
        <f t="shared" si="1"/>
        <v>145.23911644863824</v>
      </c>
      <c r="CM29" s="105">
        <v>272</v>
      </c>
      <c r="CN29" s="63">
        <f t="shared" si="2"/>
        <v>136.36469628075082</v>
      </c>
      <c r="CO29" s="109">
        <f t="shared" si="3"/>
        <v>280</v>
      </c>
      <c r="CP29" s="110">
        <f t="shared" si="4"/>
        <v>116.20499951742109</v>
      </c>
      <c r="CQ29" s="105"/>
      <c r="CR29" s="61">
        <v>24</v>
      </c>
      <c r="CS29" s="105">
        <v>216</v>
      </c>
      <c r="CT29" s="63">
        <f t="shared" si="5"/>
        <v>68.727951857231787</v>
      </c>
      <c r="CU29" s="105">
        <v>73</v>
      </c>
      <c r="CV29" s="63">
        <f t="shared" si="6"/>
        <v>54.53954848140328</v>
      </c>
      <c r="CW29" s="105">
        <v>136</v>
      </c>
      <c r="CX29" s="63">
        <f t="shared" si="7"/>
        <v>95.467724706241412</v>
      </c>
      <c r="CY29" s="109">
        <f t="shared" si="8"/>
        <v>143</v>
      </c>
      <c r="CZ29" s="110">
        <f t="shared" si="9"/>
        <v>79.253012048192772</v>
      </c>
      <c r="DA29" s="105"/>
    </row>
    <row r="30" spans="1:105" x14ac:dyDescent="0.3">
      <c r="A30" s="60"/>
      <c r="B30" s="61">
        <v>3</v>
      </c>
      <c r="C30">
        <v>266</v>
      </c>
      <c r="D30" s="63">
        <f t="shared" si="44"/>
        <v>63.626850052324713</v>
      </c>
      <c r="E30">
        <v>6</v>
      </c>
      <c r="F30" s="63">
        <f t="shared" si="45"/>
        <v>46.376811594202898</v>
      </c>
      <c r="G30" s="105">
        <f t="shared" si="46"/>
        <v>260</v>
      </c>
      <c r="H30" s="63">
        <f t="shared" si="47"/>
        <v>64.177722925023133</v>
      </c>
      <c r="I30" s="109"/>
      <c r="J30" s="61">
        <v>3</v>
      </c>
      <c r="K30">
        <v>30</v>
      </c>
      <c r="L30" s="63">
        <f t="shared" si="48"/>
        <v>101.05263157894737</v>
      </c>
      <c r="M30">
        <v>26</v>
      </c>
      <c r="N30" s="63">
        <f t="shared" si="49"/>
        <v>130.40752351097177</v>
      </c>
      <c r="O30">
        <v>2</v>
      </c>
      <c r="P30" s="63">
        <f t="shared" si="50"/>
        <v>21.621621621621621</v>
      </c>
      <c r="Q30" s="109"/>
      <c r="R30" s="105"/>
      <c r="S30" s="105"/>
      <c r="T30" s="60"/>
      <c r="U30" s="61">
        <v>3</v>
      </c>
      <c r="V30">
        <v>265</v>
      </c>
      <c r="W30" s="63">
        <f t="shared" si="40"/>
        <v>265</v>
      </c>
      <c r="X30" s="60">
        <v>5</v>
      </c>
      <c r="Y30" s="63">
        <f t="shared" si="51"/>
        <v>5</v>
      </c>
      <c r="Z30" s="109">
        <f t="shared" si="52"/>
        <v>260</v>
      </c>
      <c r="AA30" s="63">
        <f t="shared" si="41"/>
        <v>260</v>
      </c>
      <c r="AB30" s="109"/>
      <c r="AC30" s="61">
        <v>3</v>
      </c>
      <c r="AD30">
        <v>17</v>
      </c>
      <c r="AE30" s="63">
        <f t="shared" si="53"/>
        <v>17</v>
      </c>
      <c r="AF30">
        <v>13</v>
      </c>
      <c r="AG30" s="63">
        <f t="shared" si="42"/>
        <v>13.000000000000004</v>
      </c>
      <c r="AH30">
        <v>3</v>
      </c>
      <c r="AI30" s="63">
        <f t="shared" si="43"/>
        <v>3.0000000000000004</v>
      </c>
      <c r="AJ30" s="109"/>
      <c r="AN30">
        <v>3</v>
      </c>
      <c r="AO30">
        <v>469</v>
      </c>
      <c r="AP30" s="121">
        <f t="shared" si="54"/>
        <v>109.61145194274029</v>
      </c>
      <c r="AQ30">
        <v>16</v>
      </c>
      <c r="AR30">
        <v>134.03141361256544</v>
      </c>
      <c r="AS30">
        <v>453</v>
      </c>
      <c r="AT30">
        <f t="shared" si="55"/>
        <v>108.91059353869269</v>
      </c>
      <c r="AV30">
        <v>3</v>
      </c>
      <c r="AW30">
        <v>20</v>
      </c>
      <c r="AX30" s="121">
        <f t="shared" si="56"/>
        <v>101.58730158730158</v>
      </c>
      <c r="AY30">
        <v>18</v>
      </c>
      <c r="AZ30" s="121">
        <f t="shared" si="57"/>
        <v>91.428571428571431</v>
      </c>
      <c r="BA30">
        <v>2</v>
      </c>
      <c r="BB30" s="121">
        <f t="shared" si="58"/>
        <v>10.158730158730158</v>
      </c>
      <c r="BG30" s="13">
        <v>3</v>
      </c>
      <c r="BH30">
        <v>611</v>
      </c>
      <c r="BI30">
        <v>133.38791103834083</v>
      </c>
      <c r="BJ30">
        <v>15</v>
      </c>
      <c r="BK30">
        <v>123.71134020618557</v>
      </c>
      <c r="BL30">
        <v>596</v>
      </c>
      <c r="BM30">
        <v>174.609375</v>
      </c>
      <c r="BO30" s="13">
        <v>3</v>
      </c>
      <c r="BP30">
        <v>16</v>
      </c>
      <c r="BQ30">
        <v>94.464944649446494</v>
      </c>
      <c r="BR30">
        <v>15</v>
      </c>
      <c r="BS30">
        <v>88.560885608856083</v>
      </c>
      <c r="BT30">
        <v>1</v>
      </c>
      <c r="BU30">
        <v>5.9040590405904059</v>
      </c>
      <c r="CG30" s="105"/>
      <c r="CH30" s="61">
        <v>25</v>
      </c>
      <c r="CI30" s="105">
        <v>487</v>
      </c>
      <c r="CJ30" s="63">
        <f t="shared" si="0"/>
        <v>110.57661843911713</v>
      </c>
      <c r="CK30" s="105">
        <v>185</v>
      </c>
      <c r="CL30" s="63">
        <f t="shared" si="1"/>
        <v>85.299163628565296</v>
      </c>
      <c r="CM30" s="105">
        <v>201</v>
      </c>
      <c r="CN30" s="63">
        <f t="shared" si="2"/>
        <v>100.76949982511367</v>
      </c>
      <c r="CO30" s="109">
        <f t="shared" si="3"/>
        <v>286</v>
      </c>
      <c r="CP30" s="110">
        <f t="shared" si="4"/>
        <v>118.69510664993726</v>
      </c>
      <c r="CQ30" s="105"/>
      <c r="CR30" s="61">
        <v>25</v>
      </c>
      <c r="CS30" s="105">
        <v>202</v>
      </c>
      <c r="CT30" s="63">
        <f t="shared" si="5"/>
        <v>64.273362385003807</v>
      </c>
      <c r="CU30" s="105">
        <v>82</v>
      </c>
      <c r="CV30" s="63">
        <f t="shared" si="6"/>
        <v>61.263602403768068</v>
      </c>
      <c r="CW30" s="105">
        <v>153</v>
      </c>
      <c r="CX30" s="63">
        <f t="shared" si="7"/>
        <v>107.4011902945216</v>
      </c>
      <c r="CY30" s="109">
        <f t="shared" si="8"/>
        <v>120</v>
      </c>
      <c r="CZ30" s="110">
        <f t="shared" si="9"/>
        <v>66.506024096385545</v>
      </c>
      <c r="DA30" s="105"/>
    </row>
    <row r="31" spans="1:105" x14ac:dyDescent="0.3">
      <c r="A31" s="105"/>
      <c r="B31" s="61">
        <v>4</v>
      </c>
      <c r="C31">
        <v>343</v>
      </c>
      <c r="D31" s="63">
        <f t="shared" si="44"/>
        <v>82.045148751681864</v>
      </c>
      <c r="E31">
        <v>8</v>
      </c>
      <c r="F31" s="63">
        <f t="shared" si="45"/>
        <v>61.835748792270529</v>
      </c>
      <c r="G31" s="105">
        <f t="shared" si="46"/>
        <v>335</v>
      </c>
      <c r="H31" s="63">
        <f t="shared" si="47"/>
        <v>82.690527614933657</v>
      </c>
      <c r="I31" s="105"/>
      <c r="J31" s="61">
        <v>4</v>
      </c>
      <c r="K31">
        <v>27</v>
      </c>
      <c r="L31" s="63">
        <f t="shared" si="48"/>
        <v>90.94736842105263</v>
      </c>
      <c r="M31">
        <v>24</v>
      </c>
      <c r="N31" s="63">
        <f t="shared" si="49"/>
        <v>120.37617554858934</v>
      </c>
      <c r="O31">
        <v>3</v>
      </c>
      <c r="P31" s="63">
        <f t="shared" si="50"/>
        <v>32.432432432432435</v>
      </c>
      <c r="Q31" s="105"/>
      <c r="R31" s="105"/>
      <c r="S31" s="105"/>
      <c r="T31" s="105"/>
      <c r="U31" s="61">
        <v>4</v>
      </c>
      <c r="V31">
        <v>281</v>
      </c>
      <c r="W31" s="63">
        <f t="shared" si="40"/>
        <v>281</v>
      </c>
      <c r="X31" s="105">
        <v>8</v>
      </c>
      <c r="Y31" s="63">
        <f t="shared" si="51"/>
        <v>8</v>
      </c>
      <c r="Z31" s="109">
        <f t="shared" si="52"/>
        <v>273</v>
      </c>
      <c r="AA31" s="63">
        <f t="shared" si="41"/>
        <v>273</v>
      </c>
      <c r="AB31" s="105"/>
      <c r="AC31" s="61">
        <v>4</v>
      </c>
      <c r="AD31">
        <v>37</v>
      </c>
      <c r="AE31" s="63">
        <f t="shared" si="53"/>
        <v>37.000000000000007</v>
      </c>
      <c r="AF31">
        <v>26</v>
      </c>
      <c r="AG31" s="63">
        <f t="shared" si="42"/>
        <v>26.000000000000007</v>
      </c>
      <c r="AH31">
        <v>7</v>
      </c>
      <c r="AI31" s="63">
        <f t="shared" si="43"/>
        <v>7.0000000000000009</v>
      </c>
      <c r="AJ31" s="105"/>
      <c r="AN31">
        <v>4</v>
      </c>
      <c r="AO31">
        <v>393</v>
      </c>
      <c r="AP31" s="121">
        <f t="shared" si="54"/>
        <v>91.849255039439086</v>
      </c>
      <c r="AQ31">
        <v>16</v>
      </c>
      <c r="AR31">
        <v>134.03141361256544</v>
      </c>
      <c r="AS31">
        <v>377</v>
      </c>
      <c r="AT31">
        <f t="shared" si="55"/>
        <v>90.638617580766351</v>
      </c>
      <c r="AV31">
        <v>4</v>
      </c>
      <c r="AW31">
        <v>18</v>
      </c>
      <c r="AX31" s="121">
        <f t="shared" si="56"/>
        <v>91.428571428571431</v>
      </c>
      <c r="AY31">
        <v>16</v>
      </c>
      <c r="AZ31" s="121">
        <f t="shared" si="57"/>
        <v>81.269841269841265</v>
      </c>
      <c r="BA31">
        <v>2</v>
      </c>
      <c r="BB31" s="121">
        <f t="shared" si="58"/>
        <v>10.158730158730158</v>
      </c>
      <c r="BG31" s="13">
        <v>4</v>
      </c>
      <c r="BH31">
        <v>551</v>
      </c>
      <c r="BI31">
        <v>120.28926183653977</v>
      </c>
      <c r="BJ31">
        <v>16</v>
      </c>
      <c r="BK31">
        <v>131.95876288659792</v>
      </c>
      <c r="BL31">
        <v>535</v>
      </c>
      <c r="BM31">
        <v>156.73828125</v>
      </c>
      <c r="BO31" s="13">
        <v>4</v>
      </c>
      <c r="BP31">
        <v>18</v>
      </c>
      <c r="BQ31">
        <v>106.27306273062732</v>
      </c>
      <c r="BR31">
        <v>16</v>
      </c>
      <c r="BS31">
        <v>94.464944649446494</v>
      </c>
      <c r="BT31">
        <v>2</v>
      </c>
      <c r="BU31">
        <v>11.808118081180812</v>
      </c>
      <c r="CG31" s="105"/>
      <c r="CH31" s="61">
        <v>26</v>
      </c>
      <c r="CI31" s="105">
        <v>424</v>
      </c>
      <c r="CJ31" s="63">
        <f t="shared" si="0"/>
        <v>96.272045622557812</v>
      </c>
      <c r="CK31" s="105">
        <v>184</v>
      </c>
      <c r="CL31" s="63">
        <f t="shared" si="1"/>
        <v>84.8380870684109</v>
      </c>
      <c r="CM31" s="105">
        <v>198</v>
      </c>
      <c r="CN31" s="63">
        <f t="shared" si="2"/>
        <v>99.265477439664224</v>
      </c>
      <c r="CO31" s="109">
        <f t="shared" si="3"/>
        <v>226</v>
      </c>
      <c r="CP31" s="110">
        <f t="shared" si="4"/>
        <v>93.794035324775592</v>
      </c>
      <c r="CQ31" s="105"/>
      <c r="CR31" s="61">
        <v>26</v>
      </c>
      <c r="CS31" s="105">
        <v>358</v>
      </c>
      <c r="CT31" s="63">
        <f t="shared" si="5"/>
        <v>113.91021650411565</v>
      </c>
      <c r="CU31" s="105">
        <v>172</v>
      </c>
      <c r="CV31" s="63">
        <f t="shared" si="6"/>
        <v>128.50414162741595</v>
      </c>
      <c r="CW31" s="105">
        <v>154</v>
      </c>
      <c r="CX31" s="63">
        <f t="shared" si="7"/>
        <v>108.10315885853808</v>
      </c>
      <c r="CY31" s="109">
        <f t="shared" si="8"/>
        <v>186</v>
      </c>
      <c r="CZ31" s="110">
        <f t="shared" si="9"/>
        <v>103.08433734939759</v>
      </c>
      <c r="DA31" s="105"/>
    </row>
    <row r="32" spans="1:105" x14ac:dyDescent="0.3">
      <c r="A32" s="105"/>
      <c r="B32" s="61">
        <v>5</v>
      </c>
      <c r="C32">
        <v>278</v>
      </c>
      <c r="D32" s="63">
        <f t="shared" si="44"/>
        <v>66.497234265211546</v>
      </c>
      <c r="E32">
        <v>6</v>
      </c>
      <c r="F32" s="63">
        <f t="shared" si="45"/>
        <v>46.376811594202898</v>
      </c>
      <c r="G32" s="105">
        <f t="shared" si="46"/>
        <v>272</v>
      </c>
      <c r="H32" s="63">
        <f t="shared" si="47"/>
        <v>67.139771675408824</v>
      </c>
      <c r="I32" s="105"/>
      <c r="J32" s="61">
        <v>5</v>
      </c>
      <c r="K32">
        <v>22</v>
      </c>
      <c r="L32" s="63">
        <f t="shared" si="48"/>
        <v>74.10526315789474</v>
      </c>
      <c r="M32">
        <v>19</v>
      </c>
      <c r="N32" s="63">
        <f t="shared" si="49"/>
        <v>95.297805642633222</v>
      </c>
      <c r="O32">
        <v>3</v>
      </c>
      <c r="P32" s="63">
        <f t="shared" si="50"/>
        <v>32.432432432432435</v>
      </c>
      <c r="Q32" s="105"/>
      <c r="R32" s="105"/>
      <c r="S32" s="105"/>
      <c r="T32" s="105"/>
      <c r="U32" s="61">
        <v>5</v>
      </c>
      <c r="V32">
        <v>282</v>
      </c>
      <c r="W32" s="63">
        <f t="shared" si="40"/>
        <v>282</v>
      </c>
      <c r="X32" s="105">
        <v>3</v>
      </c>
      <c r="Y32" s="63">
        <f t="shared" si="51"/>
        <v>3</v>
      </c>
      <c r="Z32" s="109">
        <f t="shared" si="52"/>
        <v>279</v>
      </c>
      <c r="AA32" s="63">
        <f t="shared" si="41"/>
        <v>279</v>
      </c>
      <c r="AB32" s="105"/>
      <c r="AC32" s="61">
        <v>5</v>
      </c>
      <c r="AD32">
        <v>22</v>
      </c>
      <c r="AE32" s="63">
        <f t="shared" si="53"/>
        <v>22.000000000000004</v>
      </c>
      <c r="AF32">
        <v>21</v>
      </c>
      <c r="AG32" s="63">
        <f t="shared" si="42"/>
        <v>21.000000000000004</v>
      </c>
      <c r="AH32">
        <v>1</v>
      </c>
      <c r="AI32" s="63">
        <f t="shared" si="43"/>
        <v>1.0000000000000002</v>
      </c>
      <c r="AJ32" s="105"/>
      <c r="AN32">
        <v>5</v>
      </c>
      <c r="AO32">
        <v>585</v>
      </c>
      <c r="AP32" s="121">
        <f t="shared" si="54"/>
        <v>136.72217353198948</v>
      </c>
      <c r="AQ32">
        <v>17</v>
      </c>
      <c r="AR32">
        <v>142.40837696335078</v>
      </c>
      <c r="AS32">
        <v>568</v>
      </c>
      <c r="AT32">
        <f t="shared" si="55"/>
        <v>136.55897821187077</v>
      </c>
      <c r="AV32">
        <v>5</v>
      </c>
      <c r="AW32">
        <v>22</v>
      </c>
      <c r="AX32" s="121">
        <f t="shared" si="56"/>
        <v>111.74603174603175</v>
      </c>
      <c r="AY32">
        <v>17</v>
      </c>
      <c r="AZ32" s="121">
        <f t="shared" si="57"/>
        <v>86.349206349206355</v>
      </c>
      <c r="BA32">
        <v>4</v>
      </c>
      <c r="BB32" s="121">
        <f t="shared" si="58"/>
        <v>20.317460317460316</v>
      </c>
      <c r="BG32" s="13">
        <v>5</v>
      </c>
      <c r="BH32">
        <v>459</v>
      </c>
      <c r="BI32">
        <v>100.20466639377814</v>
      </c>
      <c r="BJ32">
        <v>14</v>
      </c>
      <c r="BK32">
        <v>115.46391752577318</v>
      </c>
      <c r="BL32">
        <v>445</v>
      </c>
      <c r="BM32">
        <v>130.37109375</v>
      </c>
      <c r="BO32" s="13">
        <v>5</v>
      </c>
      <c r="BP32">
        <v>16</v>
      </c>
      <c r="BQ32">
        <v>94.464944649446494</v>
      </c>
      <c r="BR32">
        <v>14</v>
      </c>
      <c r="BS32">
        <v>82.656826568265686</v>
      </c>
      <c r="BT32">
        <v>2</v>
      </c>
      <c r="BU32">
        <v>11.808118081180812</v>
      </c>
      <c r="CG32" s="105"/>
      <c r="CH32" s="61">
        <v>27</v>
      </c>
      <c r="CI32" s="105">
        <v>344</v>
      </c>
      <c r="CJ32" s="63">
        <f t="shared" si="0"/>
        <v>78.107508712641248</v>
      </c>
      <c r="CK32" s="105">
        <v>149</v>
      </c>
      <c r="CL32" s="63">
        <f t="shared" si="1"/>
        <v>68.700407463006655</v>
      </c>
      <c r="CM32" s="105">
        <v>220</v>
      </c>
      <c r="CN32" s="63">
        <f t="shared" si="2"/>
        <v>110.29497493296023</v>
      </c>
      <c r="CO32" s="109">
        <f t="shared" si="3"/>
        <v>124</v>
      </c>
      <c r="CP32" s="110">
        <f t="shared" si="4"/>
        <v>51.462214072000769</v>
      </c>
      <c r="CQ32" s="105"/>
      <c r="CR32" s="61">
        <v>27</v>
      </c>
      <c r="CS32" s="105">
        <v>252</v>
      </c>
      <c r="CT32" s="63">
        <f t="shared" si="5"/>
        <v>80.182610500103763</v>
      </c>
      <c r="CU32" s="105">
        <v>112</v>
      </c>
      <c r="CV32" s="63">
        <f t="shared" si="6"/>
        <v>83.677115478317347</v>
      </c>
      <c r="CW32" s="105">
        <v>125</v>
      </c>
      <c r="CX32" s="63">
        <f t="shared" si="7"/>
        <v>87.746070502060121</v>
      </c>
      <c r="CY32" s="109">
        <f t="shared" si="8"/>
        <v>140</v>
      </c>
      <c r="CZ32" s="110">
        <f t="shared" si="9"/>
        <v>77.590361445783131</v>
      </c>
      <c r="DA32" s="105"/>
    </row>
    <row r="33" spans="1:105" x14ac:dyDescent="0.3">
      <c r="A33" s="105"/>
      <c r="B33" s="61">
        <v>6</v>
      </c>
      <c r="C33">
        <v>326</v>
      </c>
      <c r="D33" s="63">
        <f t="shared" si="44"/>
        <v>77.978771116758864</v>
      </c>
      <c r="E33">
        <v>5</v>
      </c>
      <c r="F33" s="63">
        <f t="shared" si="45"/>
        <v>38.647342995169083</v>
      </c>
      <c r="G33" s="105">
        <f t="shared" si="46"/>
        <v>321</v>
      </c>
      <c r="H33" s="63">
        <f t="shared" si="47"/>
        <v>79.234804072817028</v>
      </c>
      <c r="I33" s="105"/>
      <c r="J33" s="61">
        <v>6</v>
      </c>
      <c r="K33">
        <v>22</v>
      </c>
      <c r="L33" s="63">
        <f t="shared" si="48"/>
        <v>74.10526315789474</v>
      </c>
      <c r="M33">
        <v>19</v>
      </c>
      <c r="N33" s="63">
        <f t="shared" si="49"/>
        <v>95.297805642633222</v>
      </c>
      <c r="O33">
        <v>3</v>
      </c>
      <c r="P33" s="63">
        <f t="shared" si="50"/>
        <v>32.432432432432435</v>
      </c>
      <c r="Q33" s="105"/>
      <c r="R33" s="105"/>
      <c r="S33" s="105"/>
      <c r="T33" s="105"/>
      <c r="U33" s="61">
        <v>6</v>
      </c>
      <c r="V33">
        <v>315</v>
      </c>
      <c r="W33" s="63">
        <f t="shared" si="40"/>
        <v>315</v>
      </c>
      <c r="X33" s="105">
        <v>7</v>
      </c>
      <c r="Y33" s="63">
        <f t="shared" si="51"/>
        <v>7.0000000000000009</v>
      </c>
      <c r="Z33" s="109">
        <f t="shared" si="52"/>
        <v>308</v>
      </c>
      <c r="AA33" s="63">
        <f t="shared" si="41"/>
        <v>308</v>
      </c>
      <c r="AB33" s="105"/>
      <c r="AC33" s="61">
        <v>6</v>
      </c>
      <c r="AD33">
        <v>25</v>
      </c>
      <c r="AE33" s="63">
        <f t="shared" si="53"/>
        <v>25.000000000000007</v>
      </c>
      <c r="AF33">
        <v>20</v>
      </c>
      <c r="AG33" s="63">
        <f t="shared" si="42"/>
        <v>20.000000000000004</v>
      </c>
      <c r="AH33">
        <v>5</v>
      </c>
      <c r="AI33" s="63">
        <f t="shared" si="43"/>
        <v>5.0000000000000009</v>
      </c>
      <c r="AJ33" s="105"/>
      <c r="AN33">
        <v>6</v>
      </c>
      <c r="AO33">
        <v>585</v>
      </c>
      <c r="AP33" s="121">
        <f t="shared" si="54"/>
        <v>136.72217353198948</v>
      </c>
      <c r="AQ33">
        <v>22</v>
      </c>
      <c r="AR33">
        <v>184.29319371727749</v>
      </c>
      <c r="AS33">
        <v>563</v>
      </c>
      <c r="AT33">
        <f t="shared" si="55"/>
        <v>135.35687453042823</v>
      </c>
      <c r="AV33">
        <v>6</v>
      </c>
      <c r="AW33">
        <v>23</v>
      </c>
      <c r="AX33" s="121">
        <f t="shared" si="56"/>
        <v>116.82539682539684</v>
      </c>
      <c r="AY33">
        <v>22</v>
      </c>
      <c r="AZ33" s="121">
        <f t="shared" si="57"/>
        <v>111.74603174603175</v>
      </c>
      <c r="BA33">
        <v>0</v>
      </c>
      <c r="BB33" s="121">
        <f t="shared" si="58"/>
        <v>0</v>
      </c>
      <c r="BG33" s="13">
        <v>6</v>
      </c>
      <c r="BH33">
        <v>554</v>
      </c>
      <c r="BI33">
        <v>120.94419429662983</v>
      </c>
      <c r="BJ33">
        <v>17</v>
      </c>
      <c r="BK33">
        <v>140.20618556701029</v>
      </c>
      <c r="BL33">
        <v>537</v>
      </c>
      <c r="BM33">
        <v>157.32421875</v>
      </c>
      <c r="BO33" s="13">
        <v>6</v>
      </c>
      <c r="BP33">
        <v>20</v>
      </c>
      <c r="BQ33">
        <v>118.08118081180811</v>
      </c>
      <c r="BR33">
        <v>17</v>
      </c>
      <c r="BS33">
        <v>100.36900369003689</v>
      </c>
      <c r="BT33">
        <v>3</v>
      </c>
      <c r="BU33">
        <v>17.712177121771216</v>
      </c>
      <c r="CG33" s="105"/>
      <c r="CH33" s="61">
        <v>28</v>
      </c>
      <c r="CI33" s="105">
        <v>443</v>
      </c>
      <c r="CJ33" s="63">
        <f t="shared" si="0"/>
        <v>100.586123138663</v>
      </c>
      <c r="CK33" s="105">
        <v>185</v>
      </c>
      <c r="CL33" s="63">
        <f t="shared" si="1"/>
        <v>85.299163628565296</v>
      </c>
      <c r="CM33" s="105">
        <v>156</v>
      </c>
      <c r="CN33" s="63">
        <f t="shared" si="2"/>
        <v>78.2091640433718</v>
      </c>
      <c r="CO33" s="109">
        <f t="shared" si="3"/>
        <v>287</v>
      </c>
      <c r="CP33" s="110">
        <f t="shared" si="4"/>
        <v>119.11012450535662</v>
      </c>
      <c r="CQ33" s="105"/>
      <c r="CR33" s="61">
        <v>28</v>
      </c>
      <c r="CS33" s="105">
        <v>317</v>
      </c>
      <c r="CT33" s="63">
        <f t="shared" si="5"/>
        <v>100.8646330497337</v>
      </c>
      <c r="CU33" s="105">
        <v>156</v>
      </c>
      <c r="CV33" s="63">
        <f t="shared" si="6"/>
        <v>116.55026798765631</v>
      </c>
      <c r="CW33" s="105">
        <v>158</v>
      </c>
      <c r="CX33" s="63">
        <f t="shared" si="7"/>
        <v>110.911033114604</v>
      </c>
      <c r="CY33" s="109">
        <f t="shared" si="8"/>
        <v>161</v>
      </c>
      <c r="CZ33" s="110">
        <f t="shared" si="9"/>
        <v>89.228915662650593</v>
      </c>
      <c r="DA33" s="105"/>
    </row>
    <row r="34" spans="1:105" x14ac:dyDescent="0.3">
      <c r="A34" s="105"/>
      <c r="B34" s="61">
        <v>7</v>
      </c>
      <c r="C34">
        <v>257</v>
      </c>
      <c r="D34" s="63">
        <f t="shared" si="44"/>
        <v>61.474061892659591</v>
      </c>
      <c r="E34">
        <v>3</v>
      </c>
      <c r="F34" s="63">
        <f t="shared" si="45"/>
        <v>23.188405797101449</v>
      </c>
      <c r="G34" s="105">
        <f t="shared" si="46"/>
        <v>254</v>
      </c>
      <c r="H34" s="63">
        <f t="shared" si="47"/>
        <v>62.696698549830302</v>
      </c>
      <c r="I34" s="105"/>
      <c r="J34" s="61">
        <v>7</v>
      </c>
      <c r="K34">
        <v>18</v>
      </c>
      <c r="L34" s="63">
        <f t="shared" si="48"/>
        <v>60.631578947368425</v>
      </c>
      <c r="M34">
        <v>14</v>
      </c>
      <c r="N34" s="63">
        <f t="shared" si="49"/>
        <v>70.219435736677113</v>
      </c>
      <c r="O34">
        <v>4</v>
      </c>
      <c r="P34" s="63">
        <f t="shared" si="50"/>
        <v>43.243243243243242</v>
      </c>
      <c r="Q34" s="105"/>
      <c r="R34" s="105"/>
      <c r="S34" s="105"/>
      <c r="T34" s="105"/>
      <c r="U34" s="61">
        <v>7</v>
      </c>
      <c r="V34">
        <v>285</v>
      </c>
      <c r="W34" s="63">
        <f t="shared" si="40"/>
        <v>285</v>
      </c>
      <c r="X34" s="105">
        <v>4</v>
      </c>
      <c r="Y34" s="63">
        <f t="shared" si="51"/>
        <v>4</v>
      </c>
      <c r="Z34" s="109">
        <f t="shared" si="52"/>
        <v>281</v>
      </c>
      <c r="AA34" s="63">
        <f t="shared" si="41"/>
        <v>281</v>
      </c>
      <c r="AB34" s="105"/>
      <c r="AC34" s="61">
        <v>7</v>
      </c>
      <c r="AD34">
        <v>19</v>
      </c>
      <c r="AE34" s="63">
        <f t="shared" si="53"/>
        <v>19.000000000000004</v>
      </c>
      <c r="AF34">
        <v>17</v>
      </c>
      <c r="AG34" s="63">
        <f t="shared" si="42"/>
        <v>17</v>
      </c>
      <c r="AH34">
        <v>2</v>
      </c>
      <c r="AI34" s="63">
        <f t="shared" si="43"/>
        <v>2.0000000000000004</v>
      </c>
      <c r="AJ34" s="105"/>
      <c r="AN34">
        <v>7</v>
      </c>
      <c r="AO34">
        <v>474</v>
      </c>
      <c r="AP34" s="121">
        <f t="shared" si="54"/>
        <v>110.78001752848378</v>
      </c>
      <c r="AQ34">
        <v>10</v>
      </c>
      <c r="AR34">
        <v>83.769633507853399</v>
      </c>
      <c r="AS34">
        <v>464</v>
      </c>
      <c r="AT34">
        <f t="shared" si="55"/>
        <v>111.55522163786627</v>
      </c>
      <c r="AV34">
        <v>7</v>
      </c>
      <c r="AW34">
        <v>13</v>
      </c>
      <c r="AX34" s="121">
        <f t="shared" si="56"/>
        <v>66.031746031746025</v>
      </c>
      <c r="AY34">
        <v>10</v>
      </c>
      <c r="AZ34" s="121">
        <f t="shared" si="57"/>
        <v>50.793650793650791</v>
      </c>
      <c r="BA34">
        <v>1</v>
      </c>
      <c r="BB34" s="121">
        <f t="shared" si="58"/>
        <v>5.0793650793650791</v>
      </c>
      <c r="BG34" s="13">
        <v>7</v>
      </c>
      <c r="BH34">
        <v>462</v>
      </c>
      <c r="BI34">
        <v>100.85959885386819</v>
      </c>
      <c r="BJ34">
        <v>20</v>
      </c>
      <c r="BK34">
        <v>164.94845360824741</v>
      </c>
      <c r="BL34">
        <v>442</v>
      </c>
      <c r="BM34">
        <v>129.4921875</v>
      </c>
      <c r="BO34" s="13">
        <v>7</v>
      </c>
      <c r="BP34">
        <v>20</v>
      </c>
      <c r="BQ34">
        <v>118.08118081180811</v>
      </c>
      <c r="BR34">
        <v>20</v>
      </c>
      <c r="BS34">
        <v>118.08118081180811</v>
      </c>
      <c r="BT34">
        <v>0</v>
      </c>
      <c r="BU34">
        <v>0</v>
      </c>
      <c r="CG34" s="105"/>
      <c r="CH34" s="61">
        <v>29</v>
      </c>
      <c r="CI34" s="105">
        <v>466</v>
      </c>
      <c r="CJ34" s="63">
        <f t="shared" si="0"/>
        <v>105.80842750026403</v>
      </c>
      <c r="CK34" s="105">
        <v>214</v>
      </c>
      <c r="CL34" s="63">
        <f t="shared" si="1"/>
        <v>98.670383873043107</v>
      </c>
      <c r="CM34" s="105">
        <v>209</v>
      </c>
      <c r="CN34" s="63">
        <f t="shared" si="2"/>
        <v>104.78022618631222</v>
      </c>
      <c r="CO34" s="109">
        <f t="shared" si="3"/>
        <v>257</v>
      </c>
      <c r="CP34" s="110">
        <f t="shared" si="4"/>
        <v>106.6595888427758</v>
      </c>
      <c r="CQ34" s="105"/>
      <c r="CR34" s="61">
        <v>29</v>
      </c>
      <c r="CS34" s="105">
        <v>330</v>
      </c>
      <c r="CT34" s="63">
        <f t="shared" si="5"/>
        <v>105.00103755965968</v>
      </c>
      <c r="CU34" s="105">
        <v>160</v>
      </c>
      <c r="CV34" s="63">
        <f t="shared" si="6"/>
        <v>119.53873639759622</v>
      </c>
      <c r="CW34" s="105">
        <v>154</v>
      </c>
      <c r="CX34" s="63">
        <f t="shared" si="7"/>
        <v>108.10315885853808</v>
      </c>
      <c r="CY34" s="109">
        <f t="shared" si="8"/>
        <v>170</v>
      </c>
      <c r="CZ34" s="110">
        <f t="shared" si="9"/>
        <v>94.216867469879517</v>
      </c>
      <c r="DA34" s="105"/>
    </row>
    <row r="35" spans="1:105" x14ac:dyDescent="0.3">
      <c r="A35" s="105"/>
      <c r="B35" s="61">
        <v>8</v>
      </c>
      <c r="C35">
        <v>246</v>
      </c>
      <c r="D35" s="63">
        <f t="shared" si="44"/>
        <v>58.84287636418</v>
      </c>
      <c r="E35">
        <v>10</v>
      </c>
      <c r="F35" s="63">
        <f t="shared" si="45"/>
        <v>77.294685990338166</v>
      </c>
      <c r="G35" s="105">
        <f t="shared" si="46"/>
        <v>236</v>
      </c>
      <c r="H35" s="63">
        <f t="shared" si="47"/>
        <v>58.253625424251773</v>
      </c>
      <c r="I35" s="105"/>
      <c r="J35" s="61">
        <v>8</v>
      </c>
      <c r="K35">
        <v>31</v>
      </c>
      <c r="L35" s="63">
        <f t="shared" si="48"/>
        <v>104.42105263157895</v>
      </c>
      <c r="M35">
        <v>27</v>
      </c>
      <c r="N35" s="63">
        <f t="shared" si="49"/>
        <v>135.42319749216301</v>
      </c>
      <c r="O35">
        <v>4</v>
      </c>
      <c r="P35" s="63">
        <f t="shared" si="50"/>
        <v>43.243243243243242</v>
      </c>
      <c r="Q35" s="105"/>
      <c r="R35" s="105"/>
      <c r="S35" s="105"/>
      <c r="T35" s="105"/>
      <c r="U35" s="61">
        <v>8</v>
      </c>
      <c r="V35">
        <v>259</v>
      </c>
      <c r="W35" s="63">
        <f t="shared" si="40"/>
        <v>259</v>
      </c>
      <c r="X35" s="105">
        <v>9</v>
      </c>
      <c r="Y35" s="63">
        <f t="shared" si="51"/>
        <v>9</v>
      </c>
      <c r="Z35" s="109">
        <f t="shared" si="52"/>
        <v>250</v>
      </c>
      <c r="AA35" s="63">
        <f t="shared" si="41"/>
        <v>250</v>
      </c>
      <c r="AB35" s="105"/>
      <c r="AC35" s="61">
        <v>8</v>
      </c>
      <c r="AD35">
        <v>51</v>
      </c>
      <c r="AE35" s="63">
        <f t="shared" si="53"/>
        <v>51.000000000000014</v>
      </c>
      <c r="AF35">
        <v>38</v>
      </c>
      <c r="AG35" s="63">
        <f t="shared" si="42"/>
        <v>38.000000000000007</v>
      </c>
      <c r="AH35">
        <v>18</v>
      </c>
      <c r="AI35" s="63">
        <f t="shared" si="43"/>
        <v>18.000000000000004</v>
      </c>
      <c r="AJ35" s="105"/>
      <c r="AN35">
        <v>8</v>
      </c>
      <c r="AO35">
        <v>456</v>
      </c>
      <c r="AP35" s="121">
        <f t="shared" si="54"/>
        <v>106.57318141980718</v>
      </c>
      <c r="AQ35">
        <v>10</v>
      </c>
      <c r="AR35">
        <v>83.769633507853399</v>
      </c>
      <c r="AS35">
        <v>446</v>
      </c>
      <c r="AT35">
        <f t="shared" si="55"/>
        <v>107.22764838467317</v>
      </c>
      <c r="AV35">
        <v>8</v>
      </c>
      <c r="AW35">
        <v>11</v>
      </c>
      <c r="AX35" s="121">
        <f t="shared" si="56"/>
        <v>55.873015873015873</v>
      </c>
      <c r="AY35">
        <v>10</v>
      </c>
      <c r="AZ35" s="121">
        <f t="shared" si="57"/>
        <v>50.793650793650791</v>
      </c>
      <c r="BA35">
        <v>0</v>
      </c>
      <c r="BB35" s="121">
        <f t="shared" si="58"/>
        <v>0</v>
      </c>
      <c r="BG35" s="13">
        <v>8</v>
      </c>
      <c r="BH35">
        <v>488</v>
      </c>
      <c r="BI35">
        <v>106.53568017464865</v>
      </c>
      <c r="BJ35">
        <v>9</v>
      </c>
      <c r="BK35">
        <v>74.226804123711347</v>
      </c>
      <c r="BL35">
        <v>479</v>
      </c>
      <c r="BM35">
        <v>140.33203125</v>
      </c>
      <c r="BO35" s="13">
        <v>8</v>
      </c>
      <c r="BP35">
        <v>11</v>
      </c>
      <c r="BQ35">
        <v>64.944649446494466</v>
      </c>
      <c r="BR35">
        <v>10</v>
      </c>
      <c r="BS35">
        <v>59.040590405904055</v>
      </c>
      <c r="BT35">
        <v>1</v>
      </c>
      <c r="BU35">
        <v>5.9040590405904059</v>
      </c>
      <c r="CG35" s="105"/>
      <c r="CH35" s="61">
        <v>30</v>
      </c>
      <c r="CI35" s="105">
        <v>306</v>
      </c>
      <c r="CJ35" s="63">
        <f t="shared" si="0"/>
        <v>69.479353680430876</v>
      </c>
      <c r="CK35" s="105">
        <v>127</v>
      </c>
      <c r="CL35" s="63">
        <f t="shared" si="1"/>
        <v>58.556723139609687</v>
      </c>
      <c r="CM35" s="105">
        <v>186</v>
      </c>
      <c r="CN35" s="63">
        <f t="shared" si="2"/>
        <v>93.249387897866384</v>
      </c>
      <c r="CO35" s="109">
        <f t="shared" si="3"/>
        <v>120</v>
      </c>
      <c r="CP35" s="110">
        <f t="shared" si="4"/>
        <v>49.802142650323326</v>
      </c>
      <c r="CQ35" s="105"/>
      <c r="CR35" s="61">
        <v>30</v>
      </c>
      <c r="CS35" s="105">
        <v>253</v>
      </c>
      <c r="CT35" s="63">
        <f t="shared" si="5"/>
        <v>80.500795462405748</v>
      </c>
      <c r="CU35" s="105">
        <v>131</v>
      </c>
      <c r="CV35" s="63">
        <f t="shared" si="6"/>
        <v>97.872340425531917</v>
      </c>
      <c r="CW35" s="105">
        <v>143</v>
      </c>
      <c r="CX35" s="63">
        <f t="shared" si="7"/>
        <v>100.38150465435677</v>
      </c>
      <c r="CY35" s="109">
        <f t="shared" si="8"/>
        <v>122</v>
      </c>
      <c r="CZ35" s="110">
        <f t="shared" si="9"/>
        <v>67.614457831325296</v>
      </c>
      <c r="DA35" s="105"/>
    </row>
    <row r="36" spans="1:105" x14ac:dyDescent="0.3">
      <c r="A36" s="111"/>
      <c r="B36" s="61">
        <v>9</v>
      </c>
      <c r="C36">
        <v>222</v>
      </c>
      <c r="D36" s="63">
        <f t="shared" si="44"/>
        <v>53.102107938406341</v>
      </c>
      <c r="E36">
        <v>5</v>
      </c>
      <c r="F36" s="63">
        <f t="shared" si="45"/>
        <v>38.647342995169083</v>
      </c>
      <c r="G36" s="105">
        <f t="shared" si="46"/>
        <v>217</v>
      </c>
      <c r="H36" s="63">
        <f t="shared" si="47"/>
        <v>53.563714902807781</v>
      </c>
      <c r="I36" s="111"/>
      <c r="J36" s="61">
        <v>9</v>
      </c>
      <c r="K36">
        <v>21</v>
      </c>
      <c r="L36" s="63">
        <f t="shared" si="48"/>
        <v>70.73684210526315</v>
      </c>
      <c r="M36">
        <v>20</v>
      </c>
      <c r="N36" s="63">
        <f t="shared" si="49"/>
        <v>100.31347962382443</v>
      </c>
      <c r="O36">
        <v>2</v>
      </c>
      <c r="P36" s="63">
        <f t="shared" si="50"/>
        <v>21.621621621621621</v>
      </c>
      <c r="Q36" s="111"/>
      <c r="R36" s="105"/>
      <c r="S36" s="105"/>
      <c r="T36" s="111"/>
      <c r="U36" s="61">
        <v>9</v>
      </c>
      <c r="V36">
        <v>199</v>
      </c>
      <c r="W36" s="63">
        <f t="shared" si="40"/>
        <v>199</v>
      </c>
      <c r="X36" s="112">
        <v>0</v>
      </c>
      <c r="Y36" s="63">
        <f t="shared" si="51"/>
        <v>0</v>
      </c>
      <c r="Z36" s="109">
        <f t="shared" si="52"/>
        <v>199</v>
      </c>
      <c r="AA36" s="63">
        <f t="shared" si="41"/>
        <v>199</v>
      </c>
      <c r="AB36" s="111"/>
      <c r="AC36" s="61">
        <v>9</v>
      </c>
      <c r="AD36">
        <v>13</v>
      </c>
      <c r="AE36" s="63">
        <f t="shared" si="53"/>
        <v>13.000000000000004</v>
      </c>
      <c r="AF36">
        <v>13</v>
      </c>
      <c r="AG36" s="63">
        <f t="shared" si="42"/>
        <v>13.000000000000004</v>
      </c>
      <c r="AH36">
        <v>0</v>
      </c>
      <c r="AI36" s="63">
        <f t="shared" si="43"/>
        <v>0</v>
      </c>
      <c r="AJ36" s="111"/>
      <c r="AN36">
        <v>9</v>
      </c>
      <c r="AO36">
        <v>516</v>
      </c>
      <c r="AP36" s="121">
        <f t="shared" si="54"/>
        <v>120.59596844872917</v>
      </c>
      <c r="AQ36">
        <v>12</v>
      </c>
      <c r="AR36">
        <v>100.52356020942408</v>
      </c>
      <c r="AS36">
        <v>504</v>
      </c>
      <c r="AT36">
        <f t="shared" si="55"/>
        <v>121.17205108940645</v>
      </c>
      <c r="AV36">
        <v>16</v>
      </c>
      <c r="AW36">
        <v>18</v>
      </c>
      <c r="AX36" s="121">
        <f t="shared" si="56"/>
        <v>91.428571428571431</v>
      </c>
      <c r="AY36">
        <v>14</v>
      </c>
      <c r="AZ36" s="121">
        <f t="shared" si="57"/>
        <v>71.111111111111114</v>
      </c>
      <c r="BA36">
        <v>4</v>
      </c>
      <c r="BB36" s="121">
        <f t="shared" si="58"/>
        <v>20.317460317460316</v>
      </c>
      <c r="BG36" s="13">
        <v>9</v>
      </c>
      <c r="BH36">
        <v>528</v>
      </c>
      <c r="BI36">
        <v>115.26811297584936</v>
      </c>
      <c r="BJ36">
        <v>17</v>
      </c>
      <c r="BK36">
        <v>140.20618556701029</v>
      </c>
      <c r="BL36">
        <v>511</v>
      </c>
      <c r="BM36">
        <v>149.70703125</v>
      </c>
      <c r="BO36" s="13">
        <v>9</v>
      </c>
      <c r="BP36">
        <v>19</v>
      </c>
      <c r="BQ36">
        <v>112.1771217712177</v>
      </c>
      <c r="BR36">
        <v>13</v>
      </c>
      <c r="BS36">
        <v>76.752767527675275</v>
      </c>
      <c r="BT36">
        <v>6</v>
      </c>
      <c r="BU36">
        <v>35.424354243542432</v>
      </c>
      <c r="CG36" s="111"/>
      <c r="CH36" s="61">
        <v>31</v>
      </c>
      <c r="CI36" s="112">
        <v>490</v>
      </c>
      <c r="CJ36" s="63">
        <f t="shared" si="0"/>
        <v>111.25778857323898</v>
      </c>
      <c r="CK36" s="112">
        <v>197</v>
      </c>
      <c r="CL36" s="63">
        <f t="shared" si="1"/>
        <v>90.83208235041819</v>
      </c>
      <c r="CM36" s="112">
        <v>152</v>
      </c>
      <c r="CN36" s="63">
        <f t="shared" si="2"/>
        <v>76.203800862772525</v>
      </c>
      <c r="CO36" s="109">
        <f t="shared" si="3"/>
        <v>338</v>
      </c>
      <c r="CP36" s="110">
        <f t="shared" si="4"/>
        <v>140.27603513174404</v>
      </c>
      <c r="CQ36" s="111"/>
      <c r="CR36" s="61">
        <v>31</v>
      </c>
      <c r="CS36" s="112">
        <v>406</v>
      </c>
      <c r="CT36" s="63">
        <f t="shared" si="5"/>
        <v>129.18309469461161</v>
      </c>
      <c r="CU36" s="112">
        <v>169</v>
      </c>
      <c r="CV36" s="63">
        <f t="shared" si="6"/>
        <v>126.26279031996101</v>
      </c>
      <c r="CW36" s="112">
        <v>160</v>
      </c>
      <c r="CX36" s="63">
        <f t="shared" si="7"/>
        <v>112.31497024263697</v>
      </c>
      <c r="CY36" s="109">
        <f t="shared" si="8"/>
        <v>237</v>
      </c>
      <c r="CZ36" s="110">
        <f t="shared" si="9"/>
        <v>131.34939759036143</v>
      </c>
      <c r="DA36" s="105"/>
    </row>
    <row r="37" spans="1:105" x14ac:dyDescent="0.3">
      <c r="A37" s="105"/>
      <c r="B37" s="61">
        <v>10</v>
      </c>
      <c r="C37">
        <v>280</v>
      </c>
      <c r="D37" s="63">
        <f t="shared" si="44"/>
        <v>66.975631634026016</v>
      </c>
      <c r="E37">
        <v>1</v>
      </c>
      <c r="F37" s="63">
        <f t="shared" si="45"/>
        <v>7.7294685990338161</v>
      </c>
      <c r="G37" s="105">
        <f t="shared" si="46"/>
        <v>279</v>
      </c>
      <c r="H37" s="63">
        <f t="shared" si="47"/>
        <v>68.867633446467138</v>
      </c>
      <c r="I37" s="105"/>
      <c r="J37" s="61">
        <v>10</v>
      </c>
      <c r="K37">
        <v>28</v>
      </c>
      <c r="L37" s="63">
        <f t="shared" si="48"/>
        <v>94.315789473684205</v>
      </c>
      <c r="M37">
        <v>27</v>
      </c>
      <c r="N37" s="63">
        <f t="shared" si="49"/>
        <v>135.42319749216301</v>
      </c>
      <c r="O37">
        <v>1</v>
      </c>
      <c r="P37" s="63">
        <f t="shared" si="50"/>
        <v>10.810810810810811</v>
      </c>
      <c r="Q37" s="105"/>
      <c r="R37" s="111"/>
      <c r="S37" s="111"/>
      <c r="T37" s="105"/>
      <c r="U37" s="61">
        <v>10</v>
      </c>
      <c r="V37">
        <v>189</v>
      </c>
      <c r="W37" s="63">
        <f t="shared" si="40"/>
        <v>189</v>
      </c>
      <c r="X37" s="105">
        <v>4</v>
      </c>
      <c r="Y37" s="63">
        <f t="shared" si="51"/>
        <v>4</v>
      </c>
      <c r="Z37" s="109">
        <f t="shared" si="52"/>
        <v>185</v>
      </c>
      <c r="AA37" s="63">
        <f t="shared" si="41"/>
        <v>185</v>
      </c>
      <c r="AB37" s="105"/>
      <c r="AC37" s="61">
        <v>10</v>
      </c>
      <c r="AD37">
        <v>11</v>
      </c>
      <c r="AE37" s="63">
        <f t="shared" si="53"/>
        <v>11.000000000000002</v>
      </c>
      <c r="AF37">
        <v>10</v>
      </c>
      <c r="AG37" s="63">
        <f t="shared" si="42"/>
        <v>10.000000000000002</v>
      </c>
      <c r="AH37">
        <v>1</v>
      </c>
      <c r="AI37" s="63">
        <f t="shared" si="43"/>
        <v>1.0000000000000002</v>
      </c>
      <c r="AJ37" s="105"/>
      <c r="AN37">
        <v>10</v>
      </c>
      <c r="AO37">
        <v>501</v>
      </c>
      <c r="AP37" s="121">
        <f t="shared" si="54"/>
        <v>117.09027169149869</v>
      </c>
      <c r="AQ37">
        <v>18</v>
      </c>
      <c r="AR37">
        <v>150.78534031413614</v>
      </c>
      <c r="AS37">
        <v>483</v>
      </c>
      <c r="AT37">
        <f t="shared" si="55"/>
        <v>116.12321562734786</v>
      </c>
      <c r="AV37">
        <v>10</v>
      </c>
      <c r="AW37">
        <v>16</v>
      </c>
      <c r="AX37" s="121">
        <f t="shared" si="56"/>
        <v>81.269841269841265</v>
      </c>
      <c r="AY37">
        <v>16</v>
      </c>
      <c r="AZ37" s="121">
        <f t="shared" si="57"/>
        <v>81.269841269841265</v>
      </c>
      <c r="BA37">
        <v>0</v>
      </c>
      <c r="BB37" s="121">
        <f t="shared" si="58"/>
        <v>0</v>
      </c>
      <c r="BG37" s="13">
        <v>10</v>
      </c>
      <c r="BH37">
        <v>537</v>
      </c>
      <c r="BI37">
        <v>117.23291035611953</v>
      </c>
      <c r="BJ37">
        <v>15</v>
      </c>
      <c r="BK37">
        <v>123.71134020618557</v>
      </c>
      <c r="BL37">
        <v>522</v>
      </c>
      <c r="BM37">
        <v>152.9296875</v>
      </c>
      <c r="BO37" s="13">
        <v>10</v>
      </c>
      <c r="BP37">
        <v>25</v>
      </c>
      <c r="BQ37">
        <v>147.60147601476015</v>
      </c>
      <c r="BR37">
        <v>10</v>
      </c>
      <c r="BS37">
        <v>59.040590405904055</v>
      </c>
      <c r="BT37">
        <v>15</v>
      </c>
      <c r="BU37">
        <v>88.560885608856083</v>
      </c>
      <c r="CG37" s="105"/>
      <c r="CH37" s="61">
        <v>32</v>
      </c>
      <c r="CI37" s="105">
        <v>358</v>
      </c>
      <c r="CJ37" s="63">
        <f t="shared" si="0"/>
        <v>81.286302671876641</v>
      </c>
      <c r="CK37" s="105">
        <v>156</v>
      </c>
      <c r="CL37" s="63">
        <f t="shared" si="1"/>
        <v>71.927943384087499</v>
      </c>
      <c r="CM37" s="105">
        <v>284</v>
      </c>
      <c r="CN37" s="63">
        <f t="shared" si="2"/>
        <v>142.38078582254866</v>
      </c>
      <c r="CO37" s="109">
        <f t="shared" si="3"/>
        <v>74</v>
      </c>
      <c r="CP37" s="110">
        <f t="shared" si="4"/>
        <v>30.711321301032719</v>
      </c>
      <c r="CQ37" s="105"/>
      <c r="CR37" s="61">
        <v>32</v>
      </c>
      <c r="CS37" s="105">
        <v>251</v>
      </c>
      <c r="CT37" s="63">
        <f t="shared" si="5"/>
        <v>79.86442553780175</v>
      </c>
      <c r="CU37" s="105">
        <v>95</v>
      </c>
      <c r="CV37" s="63">
        <f t="shared" si="6"/>
        <v>70.976124736072748</v>
      </c>
      <c r="CW37" s="105">
        <v>123</v>
      </c>
      <c r="CX37" s="63">
        <f t="shared" si="7"/>
        <v>86.342133374027156</v>
      </c>
      <c r="CY37" s="109">
        <f t="shared" si="8"/>
        <v>156</v>
      </c>
      <c r="CZ37" s="110">
        <f t="shared" si="9"/>
        <v>86.4578313253012</v>
      </c>
      <c r="DA37" s="111"/>
    </row>
    <row r="38" spans="1:105" x14ac:dyDescent="0.3">
      <c r="A38" s="105"/>
      <c r="B38" s="61">
        <v>11</v>
      </c>
      <c r="C38">
        <v>236</v>
      </c>
      <c r="D38" s="63">
        <f t="shared" si="44"/>
        <v>56.450889520107637</v>
      </c>
      <c r="E38">
        <v>0</v>
      </c>
      <c r="F38" s="63">
        <f t="shared" si="45"/>
        <v>0</v>
      </c>
      <c r="G38" s="105">
        <f t="shared" si="46"/>
        <v>236</v>
      </c>
      <c r="H38" s="63">
        <f t="shared" si="47"/>
        <v>58.253625424251773</v>
      </c>
      <c r="I38" s="105"/>
      <c r="J38" s="61">
        <v>11</v>
      </c>
      <c r="K38">
        <v>17</v>
      </c>
      <c r="L38" s="63">
        <f t="shared" si="48"/>
        <v>57.263157894736835</v>
      </c>
      <c r="M38">
        <v>16</v>
      </c>
      <c r="N38" s="63">
        <f t="shared" si="49"/>
        <v>80.250783699059554</v>
      </c>
      <c r="O38">
        <v>1</v>
      </c>
      <c r="P38" s="63">
        <f t="shared" si="50"/>
        <v>10.810810810810811</v>
      </c>
      <c r="Q38" s="105"/>
      <c r="R38" s="105"/>
      <c r="S38" s="105"/>
      <c r="T38" s="105"/>
      <c r="U38" s="61">
        <v>11</v>
      </c>
      <c r="V38" s="105">
        <v>203</v>
      </c>
      <c r="W38" s="119">
        <f t="shared" si="40"/>
        <v>202.99999999999997</v>
      </c>
      <c r="X38" s="105">
        <v>8</v>
      </c>
      <c r="Y38" s="63">
        <f t="shared" si="51"/>
        <v>8</v>
      </c>
      <c r="Z38" s="105">
        <f t="shared" si="52"/>
        <v>195</v>
      </c>
      <c r="AA38" s="119">
        <f t="shared" si="41"/>
        <v>195</v>
      </c>
      <c r="AB38" s="105"/>
      <c r="AC38" s="61">
        <v>11</v>
      </c>
      <c r="AD38" s="105">
        <v>24</v>
      </c>
      <c r="AE38" s="63">
        <f t="shared" si="53"/>
        <v>24.000000000000004</v>
      </c>
      <c r="AF38" s="105">
        <v>18</v>
      </c>
      <c r="AG38" s="119">
        <f t="shared" si="42"/>
        <v>18.000000000000004</v>
      </c>
      <c r="AH38" s="105">
        <v>6</v>
      </c>
      <c r="AI38" s="119">
        <f t="shared" si="43"/>
        <v>6.0000000000000009</v>
      </c>
      <c r="AJ38" s="105"/>
      <c r="AN38">
        <v>11</v>
      </c>
      <c r="AO38">
        <v>473</v>
      </c>
      <c r="AP38" s="121">
        <f t="shared" si="54"/>
        <v>110.54630441133509</v>
      </c>
      <c r="AQ38">
        <v>9</v>
      </c>
      <c r="AR38">
        <v>75.392670157068068</v>
      </c>
      <c r="AS38">
        <v>464</v>
      </c>
      <c r="AT38">
        <f t="shared" si="55"/>
        <v>111.55522163786627</v>
      </c>
      <c r="AV38">
        <v>11</v>
      </c>
      <c r="AW38">
        <v>25</v>
      </c>
      <c r="AX38" s="121">
        <f t="shared" si="56"/>
        <v>126.98412698412697</v>
      </c>
      <c r="AY38">
        <v>21</v>
      </c>
      <c r="AZ38" s="121">
        <f t="shared" si="57"/>
        <v>106.66666666666667</v>
      </c>
      <c r="BA38">
        <v>4</v>
      </c>
      <c r="BB38" s="121">
        <f t="shared" si="58"/>
        <v>20.317460317460316</v>
      </c>
      <c r="BG38" s="13">
        <v>11</v>
      </c>
      <c r="BH38">
        <v>519</v>
      </c>
      <c r="BI38">
        <v>113.30331559557921</v>
      </c>
      <c r="BJ38">
        <v>8</v>
      </c>
      <c r="BK38">
        <v>65.979381443298962</v>
      </c>
      <c r="BL38">
        <v>511</v>
      </c>
      <c r="BM38">
        <v>149.70703125</v>
      </c>
      <c r="BO38" s="13">
        <v>11</v>
      </c>
      <c r="BP38">
        <v>28</v>
      </c>
      <c r="BQ38">
        <v>165.31365313653137</v>
      </c>
      <c r="BR38">
        <v>16</v>
      </c>
      <c r="BS38">
        <v>94.464944649446494</v>
      </c>
      <c r="BT38">
        <v>12</v>
      </c>
      <c r="BU38">
        <v>70.848708487084863</v>
      </c>
      <c r="CG38" s="105"/>
      <c r="CH38" s="61">
        <v>33</v>
      </c>
      <c r="CI38" s="105">
        <v>452</v>
      </c>
      <c r="CJ38" s="63">
        <f t="shared" si="0"/>
        <v>102.62963354102861</v>
      </c>
      <c r="CK38" s="105">
        <v>144</v>
      </c>
      <c r="CL38" s="63">
        <f t="shared" si="1"/>
        <v>66.395024662234619</v>
      </c>
      <c r="CM38" s="105">
        <v>144</v>
      </c>
      <c r="CN38" s="63">
        <f t="shared" si="2"/>
        <v>72.193074501573975</v>
      </c>
      <c r="CO38" s="109">
        <f t="shared" si="3"/>
        <v>308</v>
      </c>
      <c r="CP38" s="110">
        <f t="shared" si="4"/>
        <v>127.82549946916319</v>
      </c>
      <c r="CQ38" s="105"/>
      <c r="CR38" s="61">
        <v>33</v>
      </c>
      <c r="CS38" s="105">
        <v>265</v>
      </c>
      <c r="CT38" s="63">
        <f t="shared" si="5"/>
        <v>84.319015010029744</v>
      </c>
      <c r="CU38" s="105">
        <v>95</v>
      </c>
      <c r="CV38" s="63">
        <f t="shared" si="6"/>
        <v>70.976124736072748</v>
      </c>
      <c r="CW38" s="105">
        <v>137</v>
      </c>
      <c r="CX38" s="63">
        <f t="shared" si="7"/>
        <v>96.169693270257895</v>
      </c>
      <c r="CY38" s="109">
        <f t="shared" si="8"/>
        <v>170</v>
      </c>
      <c r="CZ38" s="110">
        <f t="shared" si="9"/>
        <v>94.216867469879517</v>
      </c>
      <c r="DA38" s="105"/>
    </row>
    <row r="39" spans="1:105" x14ac:dyDescent="0.3">
      <c r="A39" s="105"/>
      <c r="B39" s="61">
        <v>12</v>
      </c>
      <c r="C39">
        <v>307</v>
      </c>
      <c r="D39" s="63">
        <f t="shared" si="44"/>
        <v>73.433996113021379</v>
      </c>
      <c r="E39">
        <v>0</v>
      </c>
      <c r="F39" s="63">
        <f t="shared" si="45"/>
        <v>0</v>
      </c>
      <c r="G39" s="105">
        <f t="shared" si="46"/>
        <v>307</v>
      </c>
      <c r="H39" s="63">
        <f t="shared" si="47"/>
        <v>75.779080530700398</v>
      </c>
      <c r="I39" s="105"/>
      <c r="J39" s="61">
        <v>12</v>
      </c>
      <c r="K39">
        <v>20</v>
      </c>
      <c r="L39" s="63">
        <f t="shared" si="48"/>
        <v>67.368421052631575</v>
      </c>
      <c r="M39">
        <v>18</v>
      </c>
      <c r="N39" s="63">
        <f t="shared" si="49"/>
        <v>90.282131661442008</v>
      </c>
      <c r="O39">
        <v>1</v>
      </c>
      <c r="P39" s="63">
        <f t="shared" si="50"/>
        <v>10.810810810810811</v>
      </c>
      <c r="Q39" s="105"/>
      <c r="R39" s="105"/>
      <c r="S39" s="105"/>
      <c r="T39" s="105"/>
      <c r="U39" s="61">
        <v>12</v>
      </c>
      <c r="V39" s="105">
        <v>217</v>
      </c>
      <c r="W39" s="119">
        <f t="shared" si="40"/>
        <v>217</v>
      </c>
      <c r="X39" s="105">
        <v>7</v>
      </c>
      <c r="Y39" s="63">
        <f t="shared" si="51"/>
        <v>7.0000000000000009</v>
      </c>
      <c r="Z39" s="105">
        <f t="shared" si="52"/>
        <v>210</v>
      </c>
      <c r="AA39" s="119">
        <f t="shared" si="41"/>
        <v>210</v>
      </c>
      <c r="AB39" s="105"/>
      <c r="AC39" s="61">
        <v>12</v>
      </c>
      <c r="AD39" s="105">
        <v>28</v>
      </c>
      <c r="AE39" s="63">
        <f t="shared" si="53"/>
        <v>28.000000000000004</v>
      </c>
      <c r="AF39" s="105">
        <v>16</v>
      </c>
      <c r="AG39" s="119">
        <f t="shared" si="42"/>
        <v>16.000000000000004</v>
      </c>
      <c r="AH39" s="105">
        <v>12</v>
      </c>
      <c r="AI39" s="119">
        <f t="shared" ref="AI39:AI43" si="59">AH39/$AX$24*100</f>
        <v>12.000000000000002</v>
      </c>
      <c r="AJ39" s="105"/>
      <c r="AN39">
        <v>12</v>
      </c>
      <c r="AO39">
        <v>537</v>
      </c>
      <c r="AP39" s="121">
        <f t="shared" si="54"/>
        <v>125.50394390885189</v>
      </c>
      <c r="AQ39">
        <v>21</v>
      </c>
      <c r="AR39">
        <v>175.91623036649216</v>
      </c>
      <c r="AS39">
        <v>516</v>
      </c>
      <c r="AT39">
        <f t="shared" si="55"/>
        <v>124.05709992486852</v>
      </c>
      <c r="AV39">
        <v>12</v>
      </c>
      <c r="AW39">
        <v>28</v>
      </c>
      <c r="AX39" s="121">
        <f t="shared" si="56"/>
        <v>142.22222222222223</v>
      </c>
      <c r="AY39">
        <v>13</v>
      </c>
      <c r="AZ39" s="121">
        <f t="shared" si="57"/>
        <v>66.031746031746025</v>
      </c>
      <c r="BA39">
        <v>15</v>
      </c>
      <c r="BB39" s="121">
        <f t="shared" si="58"/>
        <v>76.19047619047619</v>
      </c>
      <c r="BG39" s="13">
        <v>12</v>
      </c>
      <c r="BH39">
        <v>496</v>
      </c>
      <c r="BI39">
        <v>108.28216673488879</v>
      </c>
      <c r="BJ39">
        <v>19</v>
      </c>
      <c r="BK39">
        <v>156.70103092783506</v>
      </c>
      <c r="BL39">
        <v>477</v>
      </c>
      <c r="BM39">
        <v>139.74609375</v>
      </c>
      <c r="BO39" s="13">
        <v>12</v>
      </c>
      <c r="BP39">
        <v>20</v>
      </c>
      <c r="BQ39">
        <v>118.08118081180811</v>
      </c>
      <c r="BR39">
        <v>13</v>
      </c>
      <c r="BS39">
        <v>76.752767527675275</v>
      </c>
      <c r="BT39">
        <v>7</v>
      </c>
      <c r="BU39">
        <v>41.328413284132843</v>
      </c>
      <c r="CG39" s="105"/>
      <c r="CH39" s="61">
        <v>34</v>
      </c>
      <c r="CI39" s="105">
        <v>281</v>
      </c>
      <c r="CJ39" s="63">
        <f t="shared" si="0"/>
        <v>63.802935896081948</v>
      </c>
      <c r="CK39" s="105">
        <v>64</v>
      </c>
      <c r="CL39" s="63">
        <f t="shared" si="1"/>
        <v>29.508899849882052</v>
      </c>
      <c r="CM39" s="105">
        <v>185</v>
      </c>
      <c r="CN39" s="63">
        <f t="shared" si="2"/>
        <v>92.748047102716569</v>
      </c>
      <c r="CO39" s="109">
        <f t="shared" si="3"/>
        <v>96</v>
      </c>
      <c r="CP39" s="110">
        <f t="shared" si="4"/>
        <v>39.841714120258658</v>
      </c>
      <c r="CQ39" s="105"/>
      <c r="CR39" s="61">
        <v>34</v>
      </c>
      <c r="CS39" s="105">
        <v>322</v>
      </c>
      <c r="CT39" s="63">
        <f t="shared" si="5"/>
        <v>102.45555786124368</v>
      </c>
      <c r="CU39" s="105">
        <v>141</v>
      </c>
      <c r="CV39" s="63">
        <f t="shared" si="6"/>
        <v>105.34351145038168</v>
      </c>
      <c r="CW39" s="105">
        <v>123</v>
      </c>
      <c r="CX39" s="63">
        <f t="shared" si="7"/>
        <v>86.342133374027156</v>
      </c>
      <c r="CY39" s="109">
        <f t="shared" si="8"/>
        <v>181</v>
      </c>
      <c r="CZ39" s="110">
        <f t="shared" si="9"/>
        <v>100.31325301204819</v>
      </c>
      <c r="DA39" s="105"/>
    </row>
    <row r="40" spans="1:105" x14ac:dyDescent="0.3">
      <c r="A40" s="105"/>
      <c r="B40" s="61">
        <v>13</v>
      </c>
      <c r="C40">
        <v>306</v>
      </c>
      <c r="D40" s="63">
        <f t="shared" si="44"/>
        <v>73.194797428614152</v>
      </c>
      <c r="E40">
        <v>3</v>
      </c>
      <c r="F40" s="63">
        <f t="shared" si="45"/>
        <v>23.188405797101449</v>
      </c>
      <c r="G40" s="105">
        <f t="shared" si="46"/>
        <v>303</v>
      </c>
      <c r="H40" s="63">
        <f t="shared" si="47"/>
        <v>74.791730947238506</v>
      </c>
      <c r="I40" s="105"/>
      <c r="J40" s="61">
        <v>13</v>
      </c>
      <c r="K40">
        <v>21</v>
      </c>
      <c r="L40" s="63">
        <f t="shared" si="48"/>
        <v>70.73684210526315</v>
      </c>
      <c r="M40">
        <v>19</v>
      </c>
      <c r="N40" s="63">
        <f t="shared" si="49"/>
        <v>95.297805642633222</v>
      </c>
      <c r="O40">
        <v>1</v>
      </c>
      <c r="P40" s="63">
        <f t="shared" si="50"/>
        <v>10.810810810810811</v>
      </c>
      <c r="Q40" s="105"/>
      <c r="R40" s="105"/>
      <c r="S40" s="105"/>
      <c r="T40" s="105"/>
      <c r="U40" s="61">
        <v>13</v>
      </c>
      <c r="V40" s="105">
        <v>198</v>
      </c>
      <c r="W40" s="119">
        <f t="shared" si="40"/>
        <v>198</v>
      </c>
      <c r="X40" s="105">
        <v>8</v>
      </c>
      <c r="Y40" s="63">
        <f t="shared" si="51"/>
        <v>8</v>
      </c>
      <c r="Z40" s="105">
        <f t="shared" si="52"/>
        <v>190</v>
      </c>
      <c r="AA40" s="119">
        <f t="shared" si="41"/>
        <v>190</v>
      </c>
      <c r="AB40" s="105"/>
      <c r="AC40" s="61">
        <v>13</v>
      </c>
      <c r="AD40" s="105">
        <v>15</v>
      </c>
      <c r="AE40" s="63">
        <f t="shared" si="53"/>
        <v>15.000000000000002</v>
      </c>
      <c r="AF40" s="105">
        <v>15</v>
      </c>
      <c r="AG40" s="119">
        <f t="shared" si="42"/>
        <v>15.000000000000002</v>
      </c>
      <c r="AH40" s="105">
        <v>0</v>
      </c>
      <c r="AI40" s="119">
        <f t="shared" si="59"/>
        <v>0</v>
      </c>
      <c r="AJ40" s="105"/>
      <c r="AN40">
        <v>13</v>
      </c>
      <c r="AO40">
        <v>523</v>
      </c>
      <c r="AP40" s="121">
        <f t="shared" si="54"/>
        <v>122.23196026877008</v>
      </c>
      <c r="AQ40">
        <v>17</v>
      </c>
      <c r="AR40">
        <v>142.40837696335078</v>
      </c>
      <c r="AS40">
        <v>506</v>
      </c>
      <c r="AT40">
        <f t="shared" si="55"/>
        <v>121.65289256198346</v>
      </c>
      <c r="AV40">
        <v>13</v>
      </c>
      <c r="AW40">
        <v>15</v>
      </c>
      <c r="AX40" s="121">
        <f t="shared" si="56"/>
        <v>76.19047619047619</v>
      </c>
      <c r="AY40">
        <v>9</v>
      </c>
      <c r="AZ40" s="121">
        <f t="shared" si="57"/>
        <v>45.714285714285715</v>
      </c>
      <c r="BA40">
        <v>6</v>
      </c>
      <c r="BB40" s="121">
        <f t="shared" si="58"/>
        <v>30.476190476190478</v>
      </c>
      <c r="BG40" s="13">
        <v>13</v>
      </c>
      <c r="BH40">
        <v>578</v>
      </c>
      <c r="BI40">
        <v>126.18365397735025</v>
      </c>
      <c r="BJ40">
        <v>21</v>
      </c>
      <c r="BK40">
        <v>173.1958762886598</v>
      </c>
      <c r="BL40">
        <v>557</v>
      </c>
      <c r="BM40">
        <v>163.18359375</v>
      </c>
      <c r="BO40" s="13">
        <v>13</v>
      </c>
      <c r="BP40">
        <v>23</v>
      </c>
      <c r="BQ40">
        <v>135.79335793357933</v>
      </c>
      <c r="BR40">
        <v>18</v>
      </c>
      <c r="BS40">
        <v>106.27306273062732</v>
      </c>
      <c r="BT40">
        <v>5</v>
      </c>
      <c r="BU40">
        <v>29.520295202952028</v>
      </c>
      <c r="CG40" s="105"/>
      <c r="CH40" s="61">
        <v>35</v>
      </c>
      <c r="CI40" s="105">
        <v>367</v>
      </c>
      <c r="CJ40" s="63">
        <f t="shared" si="0"/>
        <v>83.329813074242267</v>
      </c>
      <c r="CK40" s="105">
        <v>125</v>
      </c>
      <c r="CL40" s="63">
        <f t="shared" si="1"/>
        <v>57.634570019300881</v>
      </c>
      <c r="CM40" s="105">
        <v>172</v>
      </c>
      <c r="CN40" s="63">
        <f t="shared" si="2"/>
        <v>86.230616765768914</v>
      </c>
      <c r="CO40" s="109">
        <f t="shared" si="3"/>
        <v>195</v>
      </c>
      <c r="CP40" s="110">
        <f t="shared" si="4"/>
        <v>80.928481806775409</v>
      </c>
      <c r="CQ40" s="105"/>
      <c r="CR40" s="61">
        <v>35</v>
      </c>
      <c r="CS40" s="105">
        <v>296</v>
      </c>
      <c r="CT40" s="63">
        <f t="shared" si="5"/>
        <v>94.1827488413917</v>
      </c>
      <c r="CU40" s="105">
        <v>124</v>
      </c>
      <c r="CV40" s="63">
        <f t="shared" si="6"/>
        <v>92.642520708137084</v>
      </c>
      <c r="CW40" s="105">
        <v>170</v>
      </c>
      <c r="CX40" s="63">
        <f t="shared" si="7"/>
        <v>119.33465588280177</v>
      </c>
      <c r="CY40" s="109">
        <f t="shared" si="8"/>
        <v>172</v>
      </c>
      <c r="CZ40" s="110">
        <f t="shared" si="9"/>
        <v>95.325301204819283</v>
      </c>
      <c r="DA40" s="105"/>
    </row>
    <row r="41" spans="1:105" x14ac:dyDescent="0.3">
      <c r="A41" s="105"/>
      <c r="B41" s="61">
        <v>14</v>
      </c>
      <c r="C41">
        <v>314</v>
      </c>
      <c r="D41" s="63">
        <f t="shared" si="44"/>
        <v>75.108386903872031</v>
      </c>
      <c r="E41">
        <v>1</v>
      </c>
      <c r="F41" s="63">
        <f t="shared" si="45"/>
        <v>7.7294685990338161</v>
      </c>
      <c r="G41" s="105">
        <f t="shared" si="46"/>
        <v>313</v>
      </c>
      <c r="H41" s="63">
        <f t="shared" si="47"/>
        <v>77.260104905893243</v>
      </c>
      <c r="I41" s="105"/>
      <c r="J41" s="61">
        <v>14</v>
      </c>
      <c r="K41">
        <v>20</v>
      </c>
      <c r="L41" s="63">
        <f t="shared" si="48"/>
        <v>67.368421052631575</v>
      </c>
      <c r="M41">
        <v>19</v>
      </c>
      <c r="N41" s="63">
        <f t="shared" si="49"/>
        <v>95.297805642633222</v>
      </c>
      <c r="O41">
        <v>1</v>
      </c>
      <c r="P41" s="63">
        <f t="shared" si="50"/>
        <v>10.810810810810811</v>
      </c>
      <c r="Q41" s="105"/>
      <c r="R41" s="105"/>
      <c r="S41" s="105"/>
      <c r="T41" s="105"/>
      <c r="U41" s="61">
        <v>14</v>
      </c>
      <c r="V41" s="105">
        <v>234</v>
      </c>
      <c r="W41" s="119">
        <f t="shared" si="40"/>
        <v>234</v>
      </c>
      <c r="X41" s="105">
        <v>2</v>
      </c>
      <c r="Y41" s="63">
        <f t="shared" si="51"/>
        <v>2</v>
      </c>
      <c r="Z41" s="105">
        <f t="shared" si="52"/>
        <v>232</v>
      </c>
      <c r="AA41" s="119">
        <f t="shared" si="41"/>
        <v>231.99999999999997</v>
      </c>
      <c r="AB41" s="105"/>
      <c r="AC41" s="61">
        <v>14</v>
      </c>
      <c r="AD41" s="105">
        <v>19</v>
      </c>
      <c r="AE41" s="63">
        <f t="shared" si="53"/>
        <v>19.000000000000004</v>
      </c>
      <c r="AF41" s="105">
        <v>12</v>
      </c>
      <c r="AG41" s="119">
        <f t="shared" si="42"/>
        <v>12.000000000000002</v>
      </c>
      <c r="AH41" s="105">
        <v>5</v>
      </c>
      <c r="AI41" s="119">
        <f t="shared" si="59"/>
        <v>5.0000000000000009</v>
      </c>
      <c r="AJ41" s="105"/>
      <c r="AN41">
        <v>14</v>
      </c>
      <c r="AO41">
        <v>549</v>
      </c>
      <c r="AP41" s="121">
        <f t="shared" si="54"/>
        <v>128.30850131463629</v>
      </c>
      <c r="AQ41">
        <v>19</v>
      </c>
      <c r="AR41">
        <v>159.16230366492147</v>
      </c>
      <c r="AS41">
        <v>530</v>
      </c>
      <c r="AT41">
        <f t="shared" si="55"/>
        <v>127.42299023290759</v>
      </c>
      <c r="AV41">
        <v>14</v>
      </c>
      <c r="AW41">
        <v>19</v>
      </c>
      <c r="AX41" s="121">
        <f t="shared" si="56"/>
        <v>96.507936507936506</v>
      </c>
      <c r="AY41">
        <v>17</v>
      </c>
      <c r="AZ41" s="121">
        <f t="shared" si="57"/>
        <v>86.349206349206355</v>
      </c>
      <c r="BA41">
        <v>2</v>
      </c>
      <c r="BB41" s="121">
        <f t="shared" si="58"/>
        <v>10.158730158730158</v>
      </c>
      <c r="BG41" s="13">
        <v>14</v>
      </c>
      <c r="BH41">
        <v>536</v>
      </c>
      <c r="BI41">
        <v>117.01459953608951</v>
      </c>
      <c r="BJ41">
        <v>14</v>
      </c>
      <c r="BK41">
        <v>115.46391752577318</v>
      </c>
      <c r="BL41">
        <v>522</v>
      </c>
      <c r="BM41">
        <v>152.9296875</v>
      </c>
      <c r="BO41" s="13">
        <v>14</v>
      </c>
      <c r="BP41">
        <v>14</v>
      </c>
      <c r="BQ41">
        <v>82.656826568265686</v>
      </c>
      <c r="BR41">
        <v>14</v>
      </c>
      <c r="BS41">
        <v>82.656826568265686</v>
      </c>
      <c r="BT41">
        <v>0</v>
      </c>
      <c r="BU41">
        <v>0</v>
      </c>
      <c r="CG41" s="105"/>
      <c r="CH41" s="61">
        <v>36</v>
      </c>
      <c r="CI41" s="105">
        <v>348</v>
      </c>
      <c r="CJ41" s="63">
        <f t="shared" si="0"/>
        <v>79.015735558137081</v>
      </c>
      <c r="CK41" s="105">
        <v>141</v>
      </c>
      <c r="CL41" s="63">
        <f t="shared" si="1"/>
        <v>65.011794981771388</v>
      </c>
      <c r="CM41" s="105">
        <v>238</v>
      </c>
      <c r="CN41" s="63">
        <f t="shared" si="2"/>
        <v>119.31910924565699</v>
      </c>
      <c r="CO41" s="109">
        <f t="shared" si="3"/>
        <v>110</v>
      </c>
      <c r="CP41" s="110">
        <f t="shared" si="4"/>
        <v>45.651964096129717</v>
      </c>
      <c r="CQ41" s="105"/>
      <c r="CR41" s="61">
        <v>36</v>
      </c>
      <c r="CS41" s="105">
        <v>321</v>
      </c>
      <c r="CT41" s="63">
        <f t="shared" si="5"/>
        <v>102.13737289894169</v>
      </c>
      <c r="CU41" s="105">
        <v>133</v>
      </c>
      <c r="CV41" s="63">
        <f t="shared" si="6"/>
        <v>99.366574630501859</v>
      </c>
      <c r="CW41" s="105">
        <v>201</v>
      </c>
      <c r="CX41" s="63">
        <f t="shared" si="7"/>
        <v>141.09568136731266</v>
      </c>
      <c r="CY41" s="109">
        <f t="shared" si="8"/>
        <v>188</v>
      </c>
      <c r="CZ41" s="110">
        <f t="shared" si="9"/>
        <v>104.19277108433735</v>
      </c>
      <c r="DA41" s="105"/>
    </row>
    <row r="42" spans="1:105" x14ac:dyDescent="0.3">
      <c r="A42" s="105"/>
      <c r="B42" s="61">
        <v>15</v>
      </c>
      <c r="C42">
        <v>283</v>
      </c>
      <c r="D42" s="63">
        <f t="shared" si="44"/>
        <v>67.693227687247727</v>
      </c>
      <c r="E42">
        <v>4</v>
      </c>
      <c r="F42" s="63">
        <f t="shared" si="45"/>
        <v>30.917874396135264</v>
      </c>
      <c r="G42" s="105">
        <f t="shared" si="46"/>
        <v>279</v>
      </c>
      <c r="H42" s="63">
        <f t="shared" si="47"/>
        <v>68.867633446467138</v>
      </c>
      <c r="I42" s="105"/>
      <c r="J42" s="61">
        <v>15</v>
      </c>
      <c r="K42">
        <v>23</v>
      </c>
      <c r="L42" s="63">
        <f t="shared" si="48"/>
        <v>77.473684210526315</v>
      </c>
      <c r="M42">
        <v>22</v>
      </c>
      <c r="N42" s="63">
        <f t="shared" si="49"/>
        <v>110.34482758620689</v>
      </c>
      <c r="O42">
        <v>1</v>
      </c>
      <c r="P42" s="63">
        <f t="shared" si="50"/>
        <v>10.810810810810811</v>
      </c>
      <c r="Q42" s="105"/>
      <c r="R42" s="105"/>
      <c r="S42" s="105"/>
      <c r="T42" s="105"/>
      <c r="U42" s="61">
        <v>15</v>
      </c>
      <c r="V42" s="105">
        <v>264</v>
      </c>
      <c r="W42" s="119">
        <f t="shared" si="40"/>
        <v>264</v>
      </c>
      <c r="X42" s="105">
        <v>5</v>
      </c>
      <c r="Y42" s="63">
        <f t="shared" si="51"/>
        <v>5</v>
      </c>
      <c r="Z42" s="105">
        <f t="shared" si="52"/>
        <v>259</v>
      </c>
      <c r="AA42" s="119">
        <f t="shared" si="41"/>
        <v>259</v>
      </c>
      <c r="AB42" s="105"/>
      <c r="AC42" s="61">
        <v>15</v>
      </c>
      <c r="AD42" s="105">
        <v>26</v>
      </c>
      <c r="AE42" s="63">
        <f t="shared" si="53"/>
        <v>26.000000000000007</v>
      </c>
      <c r="AF42" s="105">
        <v>24</v>
      </c>
      <c r="AG42" s="119">
        <f t="shared" si="42"/>
        <v>24.000000000000004</v>
      </c>
      <c r="AH42" s="105">
        <v>2</v>
      </c>
      <c r="AI42" s="119">
        <f t="shared" si="59"/>
        <v>2.0000000000000004</v>
      </c>
      <c r="AJ42" s="105"/>
      <c r="AN42">
        <v>15</v>
      </c>
      <c r="AO42">
        <v>574</v>
      </c>
      <c r="AP42" s="121">
        <f t="shared" si="54"/>
        <v>134.15132924335379</v>
      </c>
      <c r="AQ42">
        <v>16</v>
      </c>
      <c r="AR42">
        <v>134.03141361256544</v>
      </c>
      <c r="AS42">
        <v>558</v>
      </c>
      <c r="AT42">
        <f t="shared" si="55"/>
        <v>134.15477084898572</v>
      </c>
      <c r="AV42">
        <v>15</v>
      </c>
      <c r="AW42">
        <v>27</v>
      </c>
      <c r="AX42" s="121">
        <f t="shared" si="56"/>
        <v>137.14285714285714</v>
      </c>
      <c r="AY42">
        <v>8</v>
      </c>
      <c r="AZ42" s="121">
        <f t="shared" si="57"/>
        <v>40.634920634920633</v>
      </c>
      <c r="BA42">
        <v>19</v>
      </c>
      <c r="BB42" s="121">
        <f t="shared" si="58"/>
        <v>96.507936507936506</v>
      </c>
      <c r="BG42" s="13">
        <v>15</v>
      </c>
      <c r="BH42">
        <v>510</v>
      </c>
      <c r="BI42">
        <v>111.33851821530905</v>
      </c>
      <c r="BJ42">
        <v>16</v>
      </c>
      <c r="BK42">
        <v>131.95876288659792</v>
      </c>
      <c r="BL42">
        <v>494</v>
      </c>
      <c r="BM42">
        <v>144.7265625</v>
      </c>
      <c r="BO42" s="13">
        <v>15</v>
      </c>
      <c r="BP42">
        <v>18</v>
      </c>
      <c r="BQ42">
        <v>106.27306273062732</v>
      </c>
      <c r="BR42">
        <v>13</v>
      </c>
      <c r="BS42">
        <v>76.752767527675275</v>
      </c>
      <c r="BT42">
        <v>6</v>
      </c>
      <c r="BU42">
        <v>35.424354243542432</v>
      </c>
      <c r="CG42" s="105"/>
      <c r="CH42" s="61">
        <v>37</v>
      </c>
      <c r="CI42" s="105">
        <v>455</v>
      </c>
      <c r="CJ42" s="63">
        <f t="shared" si="0"/>
        <v>103.31080367515048</v>
      </c>
      <c r="CK42" s="105">
        <v>218</v>
      </c>
      <c r="CL42" s="63">
        <f t="shared" si="1"/>
        <v>100.51469011366075</v>
      </c>
      <c r="CM42" s="105">
        <v>196</v>
      </c>
      <c r="CN42" s="63">
        <f t="shared" si="2"/>
        <v>98.262795849364565</v>
      </c>
      <c r="CO42" s="109">
        <f t="shared" si="3"/>
        <v>259</v>
      </c>
      <c r="CP42" s="110">
        <f t="shared" si="4"/>
        <v>107.4896245536145</v>
      </c>
      <c r="CQ42" s="105"/>
      <c r="CR42" s="61">
        <v>37</v>
      </c>
      <c r="CS42" s="105">
        <v>319</v>
      </c>
      <c r="CT42" s="63">
        <f t="shared" si="5"/>
        <v>101.50100297433768</v>
      </c>
      <c r="CU42" s="105">
        <v>151</v>
      </c>
      <c r="CV42" s="63">
        <f t="shared" si="6"/>
        <v>112.81468247523144</v>
      </c>
      <c r="CW42" s="105">
        <v>187</v>
      </c>
      <c r="CX42" s="63">
        <f t="shared" si="7"/>
        <v>131.26812147108197</v>
      </c>
      <c r="CY42" s="109">
        <f t="shared" si="8"/>
        <v>168</v>
      </c>
      <c r="CZ42" s="110">
        <f t="shared" si="9"/>
        <v>93.108433734939752</v>
      </c>
      <c r="DA42" s="105"/>
    </row>
    <row r="43" spans="1:105" x14ac:dyDescent="0.3">
      <c r="A43" s="105"/>
      <c r="B43" s="61">
        <v>16</v>
      </c>
      <c r="C43">
        <v>369</v>
      </c>
      <c r="D43" s="63">
        <f t="shared" si="44"/>
        <v>88.264314546270001</v>
      </c>
      <c r="E43">
        <v>2</v>
      </c>
      <c r="F43" s="63">
        <f t="shared" si="45"/>
        <v>15.458937198067632</v>
      </c>
      <c r="G43" s="105">
        <f t="shared" si="46"/>
        <v>367</v>
      </c>
      <c r="H43" s="63">
        <f t="shared" si="47"/>
        <v>90.589324282628809</v>
      </c>
      <c r="I43" s="105"/>
      <c r="J43" s="61">
        <v>16</v>
      </c>
      <c r="K43">
        <v>15</v>
      </c>
      <c r="L43" s="63">
        <f t="shared" si="48"/>
        <v>50.526315789473685</v>
      </c>
      <c r="M43">
        <v>14</v>
      </c>
      <c r="N43" s="63">
        <f t="shared" si="49"/>
        <v>70.219435736677113</v>
      </c>
      <c r="O43">
        <v>1</v>
      </c>
      <c r="P43" s="63">
        <f t="shared" si="50"/>
        <v>10.810810810810811</v>
      </c>
      <c r="Q43" s="105"/>
      <c r="R43" s="105"/>
      <c r="S43" s="105"/>
      <c r="T43" s="105"/>
      <c r="U43" s="61">
        <v>16</v>
      </c>
      <c r="V43" s="105">
        <v>203</v>
      </c>
      <c r="W43" s="119">
        <f t="shared" si="40"/>
        <v>202.99999999999997</v>
      </c>
      <c r="X43" s="105">
        <v>2</v>
      </c>
      <c r="Y43" s="63">
        <f t="shared" si="51"/>
        <v>2</v>
      </c>
      <c r="Z43" s="105">
        <f t="shared" si="52"/>
        <v>201</v>
      </c>
      <c r="AA43" s="119">
        <f t="shared" si="41"/>
        <v>200.99999999999997</v>
      </c>
      <c r="AB43" s="105"/>
      <c r="AC43" s="61">
        <v>16</v>
      </c>
      <c r="AD43" s="105">
        <v>19</v>
      </c>
      <c r="AE43" s="63">
        <f t="shared" si="53"/>
        <v>19.000000000000004</v>
      </c>
      <c r="AF43" s="105">
        <v>14</v>
      </c>
      <c r="AG43" s="119">
        <f t="shared" si="42"/>
        <v>14.000000000000002</v>
      </c>
      <c r="AH43" s="105">
        <v>5</v>
      </c>
      <c r="AI43" s="119">
        <f t="shared" si="59"/>
        <v>5.0000000000000009</v>
      </c>
      <c r="AJ43" s="105"/>
      <c r="AN43">
        <v>16</v>
      </c>
      <c r="AO43">
        <v>478</v>
      </c>
      <c r="AP43" s="121">
        <f t="shared" si="54"/>
        <v>111.71486999707858</v>
      </c>
      <c r="AQ43">
        <v>19</v>
      </c>
      <c r="AR43">
        <v>159.16230366492147</v>
      </c>
      <c r="AS43">
        <v>459</v>
      </c>
      <c r="AT43">
        <f t="shared" si="55"/>
        <v>110.35311795642374</v>
      </c>
      <c r="AV43">
        <v>16</v>
      </c>
      <c r="AW43">
        <v>22</v>
      </c>
      <c r="AX43" s="121">
        <f t="shared" si="56"/>
        <v>111.74603174603175</v>
      </c>
      <c r="AY43">
        <v>11</v>
      </c>
      <c r="AZ43" s="121">
        <f t="shared" si="57"/>
        <v>55.873015873015873</v>
      </c>
      <c r="BA43">
        <v>11</v>
      </c>
      <c r="BB43" s="121">
        <f t="shared" si="58"/>
        <v>55.873015873015873</v>
      </c>
      <c r="BG43" s="13">
        <v>16</v>
      </c>
      <c r="BH43">
        <v>489</v>
      </c>
      <c r="BI43">
        <v>106.75399099467869</v>
      </c>
      <c r="BJ43">
        <v>22</v>
      </c>
      <c r="BK43">
        <v>181.44329896907217</v>
      </c>
      <c r="BL43">
        <v>467</v>
      </c>
      <c r="BM43">
        <v>136.81640625</v>
      </c>
      <c r="BO43" s="13">
        <v>16</v>
      </c>
      <c r="BP43">
        <v>13</v>
      </c>
      <c r="BQ43">
        <v>76.752767527675275</v>
      </c>
      <c r="BR43">
        <v>9</v>
      </c>
      <c r="BS43">
        <v>53.136531365313658</v>
      </c>
      <c r="BT43">
        <v>4</v>
      </c>
      <c r="BU43">
        <v>23.616236162361623</v>
      </c>
      <c r="CG43" s="105"/>
      <c r="CH43" s="61">
        <v>38</v>
      </c>
      <c r="CI43" s="105">
        <v>404</v>
      </c>
      <c r="CJ43" s="63">
        <f t="shared" si="0"/>
        <v>91.730911395078678</v>
      </c>
      <c r="CK43" s="105">
        <v>190</v>
      </c>
      <c r="CL43" s="63">
        <f t="shared" si="1"/>
        <v>87.604546429337333</v>
      </c>
      <c r="CM43" s="105">
        <v>215</v>
      </c>
      <c r="CN43" s="63">
        <f t="shared" si="2"/>
        <v>107.78827095721115</v>
      </c>
      <c r="CO43" s="109">
        <f t="shared" si="3"/>
        <v>189</v>
      </c>
      <c r="CP43" s="110">
        <f t="shared" si="4"/>
        <v>78.438374674259236</v>
      </c>
      <c r="CQ43" s="105"/>
      <c r="CR43" s="61">
        <v>38</v>
      </c>
      <c r="CS43" s="105">
        <v>292</v>
      </c>
      <c r="CT43" s="63">
        <f t="shared" si="5"/>
        <v>92.91000899218372</v>
      </c>
      <c r="CU43" s="105">
        <v>120</v>
      </c>
      <c r="CV43" s="63">
        <f t="shared" si="6"/>
        <v>89.654052298197172</v>
      </c>
      <c r="CW43" s="105">
        <v>174</v>
      </c>
      <c r="CX43" s="63">
        <f t="shared" si="7"/>
        <v>122.14253013886768</v>
      </c>
      <c r="CY43" s="109">
        <f t="shared" si="8"/>
        <v>172</v>
      </c>
      <c r="CZ43" s="110">
        <f t="shared" si="9"/>
        <v>95.325301204819283</v>
      </c>
      <c r="DA43" s="105"/>
    </row>
    <row r="44" spans="1:105" x14ac:dyDescent="0.3">
      <c r="A44" s="113"/>
      <c r="B44" s="61">
        <v>17</v>
      </c>
      <c r="C44">
        <v>287</v>
      </c>
      <c r="D44" s="63">
        <f t="shared" si="44"/>
        <v>68.650022424876667</v>
      </c>
      <c r="E44">
        <v>7</v>
      </c>
      <c r="F44" s="63">
        <f t="shared" si="45"/>
        <v>54.106280193236714</v>
      </c>
      <c r="G44" s="105">
        <f t="shared" si="46"/>
        <v>280</v>
      </c>
      <c r="H44" s="63">
        <f t="shared" si="47"/>
        <v>69.114470842332608</v>
      </c>
      <c r="I44" s="113"/>
      <c r="J44" s="61">
        <v>17</v>
      </c>
      <c r="K44">
        <v>14</v>
      </c>
      <c r="L44" s="63">
        <f t="shared" si="48"/>
        <v>47.157894736842103</v>
      </c>
      <c r="M44">
        <v>10</v>
      </c>
      <c r="N44" s="63">
        <f t="shared" si="49"/>
        <v>50.156739811912217</v>
      </c>
      <c r="O44">
        <v>4</v>
      </c>
      <c r="P44" s="63">
        <f t="shared" si="50"/>
        <v>43.243243243243242</v>
      </c>
      <c r="Q44" s="113"/>
      <c r="R44" s="105"/>
      <c r="S44" s="105"/>
      <c r="T44" s="69"/>
      <c r="U44" s="70" t="s">
        <v>79</v>
      </c>
      <c r="V44" s="66">
        <v>5</v>
      </c>
      <c r="W44" s="66">
        <v>5</v>
      </c>
      <c r="X44" s="66">
        <v>5</v>
      </c>
      <c r="Y44" s="66">
        <v>5</v>
      </c>
      <c r="Z44" s="66">
        <v>5</v>
      </c>
      <c r="AA44" s="66">
        <v>5</v>
      </c>
      <c r="AB44" s="66"/>
      <c r="AC44" s="113"/>
      <c r="AD44" s="66">
        <v>5</v>
      </c>
      <c r="AE44" s="66">
        <v>5</v>
      </c>
      <c r="AF44" s="66">
        <v>5</v>
      </c>
      <c r="AG44" s="66">
        <v>5</v>
      </c>
      <c r="AH44" s="66">
        <v>5</v>
      </c>
      <c r="AI44" s="66">
        <v>5</v>
      </c>
      <c r="AJ44" s="66"/>
      <c r="AM44" s="120"/>
      <c r="AN44" s="120" t="s">
        <v>79</v>
      </c>
      <c r="AO44" s="89">
        <v>5</v>
      </c>
      <c r="AP44" s="89">
        <v>5</v>
      </c>
      <c r="AQ44" s="89">
        <v>5</v>
      </c>
      <c r="AR44" s="89">
        <v>5</v>
      </c>
      <c r="AS44" s="89">
        <v>5</v>
      </c>
      <c r="AT44" s="89">
        <v>5</v>
      </c>
      <c r="AV44" s="120"/>
      <c r="AW44" s="120">
        <v>5</v>
      </c>
      <c r="AX44" s="120">
        <v>5</v>
      </c>
      <c r="AY44" s="120">
        <v>5</v>
      </c>
      <c r="AZ44" s="120">
        <v>5</v>
      </c>
      <c r="BA44" s="120">
        <v>5</v>
      </c>
      <c r="BB44" s="120">
        <v>5</v>
      </c>
      <c r="BG44" s="120" t="s">
        <v>79</v>
      </c>
      <c r="BH44" s="89">
        <v>5</v>
      </c>
      <c r="BI44" s="89">
        <v>5</v>
      </c>
      <c r="BJ44" s="89">
        <v>5</v>
      </c>
      <c r="BK44" s="89">
        <v>5</v>
      </c>
      <c r="BL44" s="89">
        <v>5</v>
      </c>
      <c r="BM44" s="89">
        <v>5</v>
      </c>
      <c r="BN44" s="89"/>
      <c r="BO44" s="120" t="s">
        <v>79</v>
      </c>
      <c r="BP44" s="89">
        <v>5</v>
      </c>
      <c r="BQ44" s="89">
        <v>5</v>
      </c>
      <c r="BR44" s="89">
        <v>5</v>
      </c>
      <c r="BS44" s="89">
        <v>5</v>
      </c>
      <c r="BT44" s="89">
        <v>5</v>
      </c>
      <c r="BU44" s="89">
        <v>5</v>
      </c>
      <c r="CG44" s="113"/>
      <c r="CH44" s="61">
        <v>39</v>
      </c>
      <c r="CI44" s="113">
        <v>388</v>
      </c>
      <c r="CJ44" s="63">
        <f t="shared" si="0"/>
        <v>88.098004013095363</v>
      </c>
      <c r="CK44" s="113">
        <v>168</v>
      </c>
      <c r="CL44" s="63">
        <f t="shared" si="1"/>
        <v>77.460862105940393</v>
      </c>
      <c r="CM44" s="113">
        <v>180</v>
      </c>
      <c r="CN44" s="63">
        <f t="shared" si="2"/>
        <v>90.241343126967465</v>
      </c>
      <c r="CO44" s="109">
        <f t="shared" si="3"/>
        <v>208</v>
      </c>
      <c r="CP44" s="110">
        <f t="shared" si="4"/>
        <v>86.323713927227104</v>
      </c>
      <c r="CQ44" s="113"/>
      <c r="CR44" s="61">
        <v>39</v>
      </c>
      <c r="CS44" s="113">
        <v>323</v>
      </c>
      <c r="CT44" s="63">
        <f t="shared" si="5"/>
        <v>102.77374282354567</v>
      </c>
      <c r="CU44" s="113">
        <v>86</v>
      </c>
      <c r="CV44" s="63">
        <f t="shared" si="6"/>
        <v>64.252070813707974</v>
      </c>
      <c r="CW44" s="113">
        <v>149</v>
      </c>
      <c r="CX44" s="63">
        <f t="shared" si="7"/>
        <v>104.59331603845567</v>
      </c>
      <c r="CY44" s="109">
        <f t="shared" si="8"/>
        <v>237</v>
      </c>
      <c r="CZ44" s="110">
        <f t="shared" si="9"/>
        <v>131.34939759036143</v>
      </c>
      <c r="DA44" s="105"/>
    </row>
    <row r="45" spans="1:105" x14ac:dyDescent="0.3">
      <c r="A45" s="105"/>
      <c r="B45" s="61">
        <v>18</v>
      </c>
      <c r="C45">
        <v>304</v>
      </c>
      <c r="D45" s="63">
        <f t="shared" si="44"/>
        <v>72.716400059799668</v>
      </c>
      <c r="E45">
        <v>0</v>
      </c>
      <c r="F45" s="63">
        <f t="shared" si="45"/>
        <v>0</v>
      </c>
      <c r="G45" s="105">
        <f t="shared" si="46"/>
        <v>304</v>
      </c>
      <c r="H45" s="63">
        <f t="shared" si="47"/>
        <v>75.038568343103989</v>
      </c>
      <c r="I45" s="105"/>
      <c r="J45" s="61">
        <v>18</v>
      </c>
      <c r="K45">
        <v>16</v>
      </c>
      <c r="L45" s="63">
        <f t="shared" si="48"/>
        <v>53.89473684210526</v>
      </c>
      <c r="M45">
        <v>16</v>
      </c>
      <c r="N45" s="63">
        <f t="shared" si="49"/>
        <v>80.250783699059554</v>
      </c>
      <c r="O45">
        <v>0</v>
      </c>
      <c r="P45" s="63">
        <f t="shared" si="50"/>
        <v>0</v>
      </c>
      <c r="Q45" s="105"/>
      <c r="R45" s="113"/>
      <c r="S45" s="113"/>
      <c r="T45" s="64"/>
      <c r="U45" s="67" t="s">
        <v>80</v>
      </c>
      <c r="V45" s="68">
        <f>AVERAGE(V28:V37)</f>
        <v>254.5</v>
      </c>
      <c r="W45" s="68">
        <f>AVERAGE(W28:W37)</f>
        <v>254.5</v>
      </c>
      <c r="X45" s="68">
        <f>AVERAGE(X28:X37)</f>
        <v>4.7</v>
      </c>
      <c r="Y45" s="68">
        <f>AVERAGE(Y28:Y37)</f>
        <v>4.7</v>
      </c>
      <c r="Z45" s="68">
        <f>AVERAGE(Z28:Z37)</f>
        <v>249.8</v>
      </c>
      <c r="AA45" s="68">
        <f>AVERAGE(Z28:Z37)</f>
        <v>249.8</v>
      </c>
      <c r="AB45" s="68"/>
      <c r="AC45" s="105"/>
      <c r="AD45" s="68">
        <f>AVERAGE(AD28:AD37)</f>
        <v>26.3</v>
      </c>
      <c r="AE45" s="68">
        <f>AVERAGE(AE28:AE43)</f>
        <v>24.625000000000004</v>
      </c>
      <c r="AF45" s="68">
        <f>AVERAGE(AF28:AF43)</f>
        <v>19.25</v>
      </c>
      <c r="AG45" s="68">
        <f>AVERAGE(AG28:AG43)</f>
        <v>19.250000000000004</v>
      </c>
      <c r="AH45" s="68">
        <f>AVERAGE(AH28:AH43)</f>
        <v>4.9375</v>
      </c>
      <c r="AI45" s="68">
        <f>AVERAGE(AI28:AI43)</f>
        <v>4.9375000000000009</v>
      </c>
      <c r="AJ45" s="68"/>
      <c r="AM45" s="120"/>
      <c r="AN45" s="120" t="s">
        <v>80</v>
      </c>
      <c r="AO45" s="89">
        <f>AVERAGE(AO28:AO43)</f>
        <v>507.5</v>
      </c>
      <c r="AP45" s="89">
        <f t="shared" ref="AP45:AT45" si="60">AVERAGE(AP28:AP43)</f>
        <v>118.60940695296522</v>
      </c>
      <c r="AQ45" s="89">
        <f t="shared" si="60"/>
        <v>16.0625</v>
      </c>
      <c r="AR45" s="89">
        <f t="shared" si="60"/>
        <v>134.55497382198953</v>
      </c>
      <c r="AS45" s="89">
        <f t="shared" si="60"/>
        <v>491.4375</v>
      </c>
      <c r="AT45" s="89">
        <f t="shared" si="60"/>
        <v>118.1517655897821</v>
      </c>
      <c r="AV45" s="120" t="s">
        <v>79</v>
      </c>
      <c r="AW45" s="89">
        <f>AVERAGE(AW28:AW43)</f>
        <v>20.625</v>
      </c>
      <c r="AX45" s="89">
        <f t="shared" ref="AX45:BB45" si="61">AVERAGE(AX28:AX43)</f>
        <v>104.76190476190477</v>
      </c>
      <c r="AY45" s="89">
        <f t="shared" si="61"/>
        <v>14.6875</v>
      </c>
      <c r="AZ45" s="89">
        <f t="shared" si="61"/>
        <v>74.603174603174594</v>
      </c>
      <c r="BA45" s="89">
        <f t="shared" si="61"/>
        <v>5.625</v>
      </c>
      <c r="BB45" s="89">
        <f t="shared" si="61"/>
        <v>28.571428571428577</v>
      </c>
      <c r="BG45" s="120" t="s">
        <v>80</v>
      </c>
      <c r="BH45" s="89">
        <v>523.0625</v>
      </c>
      <c r="BI45" s="89">
        <v>114.19020330195114</v>
      </c>
      <c r="BJ45" s="89">
        <v>16.125</v>
      </c>
      <c r="BK45" s="89">
        <v>132.98969072164948</v>
      </c>
      <c r="BL45" s="89">
        <v>506.9375</v>
      </c>
      <c r="BM45" s="89">
        <v>148.516845703125</v>
      </c>
      <c r="BN45" s="89"/>
      <c r="BO45" s="120" t="s">
        <v>80</v>
      </c>
      <c r="BP45" s="89">
        <v>18.6875</v>
      </c>
      <c r="BQ45" s="89">
        <v>110.33210332103322</v>
      </c>
      <c r="BR45" s="89">
        <v>14.625</v>
      </c>
      <c r="BS45" s="89">
        <v>86.34686346863468</v>
      </c>
      <c r="BT45" s="89">
        <v>4.125</v>
      </c>
      <c r="BU45" s="89">
        <v>24.354243542435427</v>
      </c>
      <c r="CG45" s="105"/>
      <c r="CH45" s="61">
        <v>40</v>
      </c>
      <c r="CI45" s="105">
        <v>396</v>
      </c>
      <c r="CJ45" s="63">
        <f t="shared" si="0"/>
        <v>89.914457704087013</v>
      </c>
      <c r="CK45" s="105">
        <v>134</v>
      </c>
      <c r="CL45" s="63">
        <f t="shared" si="1"/>
        <v>61.784259060690538</v>
      </c>
      <c r="CM45" s="105">
        <v>178</v>
      </c>
      <c r="CN45" s="63">
        <f t="shared" si="2"/>
        <v>89.238661536667834</v>
      </c>
      <c r="CO45" s="109">
        <f t="shared" si="3"/>
        <v>218</v>
      </c>
      <c r="CP45" s="110">
        <f t="shared" si="4"/>
        <v>90.473892481420705</v>
      </c>
      <c r="CQ45" s="105"/>
      <c r="CR45" s="61">
        <v>40</v>
      </c>
      <c r="CS45" s="105">
        <v>334</v>
      </c>
      <c r="CT45" s="63">
        <f t="shared" si="5"/>
        <v>106.27377740886767</v>
      </c>
      <c r="CU45" s="105">
        <v>114</v>
      </c>
      <c r="CV45" s="63">
        <f t="shared" si="6"/>
        <v>85.171349683287318</v>
      </c>
      <c r="CW45" s="105">
        <v>149</v>
      </c>
      <c r="CX45" s="63">
        <f t="shared" si="7"/>
        <v>104.59331603845567</v>
      </c>
      <c r="CY45" s="109">
        <f t="shared" si="8"/>
        <v>220</v>
      </c>
      <c r="CZ45" s="110">
        <f t="shared" si="9"/>
        <v>121.92771084337349</v>
      </c>
      <c r="DA45" s="113"/>
    </row>
    <row r="46" spans="1:105" x14ac:dyDescent="0.3">
      <c r="A46" s="105"/>
      <c r="B46" s="61">
        <v>19</v>
      </c>
      <c r="C46">
        <v>293</v>
      </c>
      <c r="D46" s="63">
        <f t="shared" si="44"/>
        <v>70.085214531320077</v>
      </c>
      <c r="E46">
        <v>1</v>
      </c>
      <c r="F46" s="63">
        <f t="shared" si="45"/>
        <v>7.7294685990338161</v>
      </c>
      <c r="G46" s="105">
        <f t="shared" si="46"/>
        <v>292</v>
      </c>
      <c r="H46" s="63">
        <f t="shared" si="47"/>
        <v>72.076519592718299</v>
      </c>
      <c r="I46" s="105"/>
      <c r="J46" s="61">
        <v>19</v>
      </c>
      <c r="K46">
        <v>22</v>
      </c>
      <c r="L46" s="63">
        <f t="shared" si="48"/>
        <v>74.10526315789474</v>
      </c>
      <c r="M46">
        <v>17</v>
      </c>
      <c r="N46" s="63">
        <f t="shared" si="49"/>
        <v>85.266457680250781</v>
      </c>
      <c r="O46">
        <v>5</v>
      </c>
      <c r="P46" s="63">
        <f t="shared" si="50"/>
        <v>54.054054054054056</v>
      </c>
      <c r="Q46" s="105"/>
      <c r="R46" s="105"/>
      <c r="S46" s="105"/>
      <c r="T46" s="64"/>
      <c r="U46" s="67" t="s">
        <v>81</v>
      </c>
      <c r="V46" s="68">
        <f t="shared" ref="V46:AA46" si="62">STDEV(V28:V37)</f>
        <v>40.497599380155307</v>
      </c>
      <c r="W46" s="68">
        <f t="shared" si="62"/>
        <v>40.497599380155307</v>
      </c>
      <c r="X46" s="68">
        <f t="shared" si="62"/>
        <v>2.7507574714370344</v>
      </c>
      <c r="Y46" s="68">
        <f t="shared" si="62"/>
        <v>2.7507574714370344</v>
      </c>
      <c r="Z46" s="68">
        <f t="shared" si="62"/>
        <v>39.228107836657657</v>
      </c>
      <c r="AA46" s="68">
        <f t="shared" si="62"/>
        <v>39.228107836657657</v>
      </c>
      <c r="AB46" s="68"/>
      <c r="AC46" s="105"/>
      <c r="AD46" s="68">
        <f>STDEV(AD28:AD37)</f>
        <v>14.166078419159545</v>
      </c>
      <c r="AE46" s="68">
        <f>STDEV(AE28:AE43)</f>
        <v>11.557825631723873</v>
      </c>
      <c r="AF46" s="68">
        <f>STDEV(AF28:AF43)</f>
        <v>7.7157846868178828</v>
      </c>
      <c r="AG46" s="68">
        <f>STDEV(AG28:AG43)</f>
        <v>7.7157846868178828</v>
      </c>
      <c r="AH46" s="68">
        <f>STDEV(AH28:AH43)</f>
        <v>4.9053542175871456</v>
      </c>
      <c r="AI46" s="68">
        <f>STDEV(AI28:AI43)</f>
        <v>4.9053542175871465</v>
      </c>
      <c r="AJ46" s="68"/>
      <c r="AM46" s="120"/>
      <c r="AN46" s="120" t="s">
        <v>81</v>
      </c>
      <c r="AO46" s="89">
        <f>STDEV(AO28:AO43)</f>
        <v>51.847211432567264</v>
      </c>
      <c r="AP46" s="89">
        <f t="shared" ref="AP46:AT46" si="63">STDEV(AP28:AP43)</f>
        <v>12.117373399373008</v>
      </c>
      <c r="AQ46" s="89">
        <f t="shared" si="63"/>
        <v>3.923752455664518</v>
      </c>
      <c r="AR46" s="89">
        <f t="shared" si="63"/>
        <v>32.869130518655609</v>
      </c>
      <c r="AS46" s="89">
        <f t="shared" si="63"/>
        <v>50.061254145962693</v>
      </c>
      <c r="AT46" s="89">
        <f t="shared" si="63"/>
        <v>12.035763581298315</v>
      </c>
      <c r="AV46" s="120" t="s">
        <v>80</v>
      </c>
      <c r="AW46" s="89">
        <f>STDEV(AW28:AW43)</f>
        <v>5.2519837521962431</v>
      </c>
      <c r="AX46" s="89">
        <v>26.684801090161098</v>
      </c>
      <c r="AY46" s="89">
        <v>4.1907636535600528</v>
      </c>
      <c r="AZ46" s="89">
        <v>21.286418557765401</v>
      </c>
      <c r="BA46" s="89">
        <v>5.772059135756205</v>
      </c>
      <c r="BB46" s="89">
        <v>29.318395610190244</v>
      </c>
      <c r="BG46" s="120" t="s">
        <v>81</v>
      </c>
      <c r="BH46" s="89">
        <v>41.011329735411735</v>
      </c>
      <c r="BI46" s="89">
        <v>8.9532170250591836</v>
      </c>
      <c r="BJ46" s="89">
        <v>3.99791612384919</v>
      </c>
      <c r="BK46" s="89">
        <v>32.972504114220158</v>
      </c>
      <c r="BL46" s="89">
        <v>40.819062131966405</v>
      </c>
      <c r="BM46" s="89">
        <v>11.958709608974532</v>
      </c>
      <c r="BN46" s="89"/>
      <c r="BO46" s="120" t="s">
        <v>81</v>
      </c>
      <c r="BP46" s="89">
        <v>4.5565886362497112</v>
      </c>
      <c r="BQ46" s="89">
        <v>26.902368332101581</v>
      </c>
      <c r="BR46" s="89">
        <v>3.5378901433858383</v>
      </c>
      <c r="BS46" s="89">
        <v>20.887912285672858</v>
      </c>
      <c r="BT46" s="89">
        <v>4.3185645763378364</v>
      </c>
      <c r="BU46" s="89">
        <v>25.497060229300885</v>
      </c>
      <c r="CG46" s="105"/>
      <c r="CH46" s="61">
        <v>41</v>
      </c>
      <c r="CI46" s="105">
        <v>440</v>
      </c>
      <c r="CJ46" s="63">
        <f t="shared" si="0"/>
        <v>99.904953004541127</v>
      </c>
      <c r="CK46" s="105">
        <v>180</v>
      </c>
      <c r="CL46" s="63">
        <f t="shared" si="1"/>
        <v>82.993780827793259</v>
      </c>
      <c r="CM46" s="105">
        <v>174</v>
      </c>
      <c r="CN46" s="63">
        <f t="shared" si="2"/>
        <v>87.233298356068559</v>
      </c>
      <c r="CO46" s="109">
        <f t="shared" si="3"/>
        <v>266</v>
      </c>
      <c r="CP46" s="110">
        <f t="shared" si="4"/>
        <v>110.39474954155004</v>
      </c>
      <c r="CQ46" s="105"/>
      <c r="CR46" s="61">
        <v>41</v>
      </c>
      <c r="CS46" s="105">
        <v>349</v>
      </c>
      <c r="CT46" s="63">
        <f t="shared" si="5"/>
        <v>111.04655184339767</v>
      </c>
      <c r="CU46" s="105">
        <v>90</v>
      </c>
      <c r="CV46" s="63">
        <f t="shared" si="6"/>
        <v>67.240539223647872</v>
      </c>
      <c r="CW46" s="105">
        <v>155</v>
      </c>
      <c r="CX46" s="63">
        <f t="shared" si="7"/>
        <v>108.80512742255455</v>
      </c>
      <c r="CY46" s="109">
        <f t="shared" si="8"/>
        <v>259</v>
      </c>
      <c r="CZ46" s="110">
        <f t="shared" si="9"/>
        <v>143.54216867469881</v>
      </c>
      <c r="DA46" s="105"/>
    </row>
    <row r="47" spans="1:105" x14ac:dyDescent="0.3">
      <c r="A47" s="105"/>
      <c r="B47" s="61">
        <v>20</v>
      </c>
      <c r="C47">
        <v>253</v>
      </c>
      <c r="D47" s="63">
        <f t="shared" si="44"/>
        <v>60.517267155030652</v>
      </c>
      <c r="E47">
        <v>1</v>
      </c>
      <c r="F47" s="63">
        <f t="shared" si="45"/>
        <v>7.7294685990338161</v>
      </c>
      <c r="G47" s="105">
        <f t="shared" si="46"/>
        <v>252</v>
      </c>
      <c r="H47" s="63">
        <f t="shared" si="47"/>
        <v>62.203023758099349</v>
      </c>
      <c r="I47" s="105"/>
      <c r="J47" s="61">
        <v>20</v>
      </c>
      <c r="K47">
        <v>11</v>
      </c>
      <c r="L47" s="63">
        <f t="shared" si="48"/>
        <v>37.05263157894737</v>
      </c>
      <c r="M47">
        <v>10</v>
      </c>
      <c r="N47" s="63">
        <f t="shared" si="49"/>
        <v>50.156739811912217</v>
      </c>
      <c r="O47">
        <v>1</v>
      </c>
      <c r="P47" s="63">
        <f t="shared" si="50"/>
        <v>10.810810810810811</v>
      </c>
      <c r="Q47" s="105"/>
      <c r="R47" s="105"/>
      <c r="S47" s="105"/>
      <c r="T47" s="64"/>
      <c r="U47" s="67" t="s">
        <v>72</v>
      </c>
      <c r="V47" s="71">
        <f t="shared" ref="V47:AA47" si="64">TTEST(V7:V18,V28:V37,2,3)</f>
        <v>4.1737773588256994E-5</v>
      </c>
      <c r="W47" s="71">
        <f t="shared" si="64"/>
        <v>4.1737773588256994E-5</v>
      </c>
      <c r="X47" s="71">
        <f t="shared" si="64"/>
        <v>7.7151521010506256E-3</v>
      </c>
      <c r="Y47" s="71">
        <f t="shared" si="64"/>
        <v>7.7151521010506395E-3</v>
      </c>
      <c r="Z47" s="71">
        <f t="shared" si="64"/>
        <v>7.5670537867130608E-5</v>
      </c>
      <c r="AA47" s="71">
        <f t="shared" si="64"/>
        <v>7.5670537867130608E-5</v>
      </c>
      <c r="AB47" s="71"/>
      <c r="AC47" s="105"/>
      <c r="AD47" s="71">
        <f t="shared" ref="AD47:AI47" si="65">TTEST(AD7:AD22,AD28:AD43,2,3)</f>
        <v>0.74488721196172558</v>
      </c>
      <c r="AE47" s="71">
        <f t="shared" si="65"/>
        <v>0.74488721196172558</v>
      </c>
      <c r="AF47" s="71">
        <f t="shared" si="65"/>
        <v>0.93765617271212509</v>
      </c>
      <c r="AG47" s="71">
        <f t="shared" si="65"/>
        <v>0.93765617271212509</v>
      </c>
      <c r="AH47" s="71">
        <f t="shared" si="65"/>
        <v>0.86052311058977193</v>
      </c>
      <c r="AI47" s="71">
        <f t="shared" si="65"/>
        <v>0.86052311058977193</v>
      </c>
      <c r="AJ47" s="71"/>
      <c r="AM47" s="120"/>
      <c r="AN47" s="120" t="s">
        <v>72</v>
      </c>
      <c r="AO47" s="89">
        <f>TTEST(AO7:AO22,AO28:AO43,2,3)</f>
        <v>1.7787264484718582E-5</v>
      </c>
      <c r="AP47" s="89">
        <f t="shared" ref="AP47:AT47" si="66">TTEST(AP7:AP22,AP28:AP43,2,3)</f>
        <v>1.7787264484718849E-5</v>
      </c>
      <c r="AQ47" s="89">
        <f t="shared" si="66"/>
        <v>2.7916728701484028E-3</v>
      </c>
      <c r="AR47" s="89">
        <f t="shared" si="66"/>
        <v>2.7916728701483976E-3</v>
      </c>
      <c r="AS47" s="89">
        <f t="shared" si="66"/>
        <v>2.6397776131453589E-5</v>
      </c>
      <c r="AT47" s="89">
        <f t="shared" si="66"/>
        <v>2.6397776131453351E-5</v>
      </c>
      <c r="AV47" s="120" t="s">
        <v>81</v>
      </c>
      <c r="AW47" s="89">
        <f>TTEST(AW7:AW22,AW28:AW43,2,3)</f>
        <v>0.57495030353804522</v>
      </c>
      <c r="AX47" s="89">
        <f t="shared" ref="AX47:BB47" si="67">TTEST(AX7:AX22,AX28:AX43,2,3)</f>
        <v>0.57495030353804522</v>
      </c>
      <c r="AY47" s="89">
        <f t="shared" si="67"/>
        <v>1.5371689595796973E-2</v>
      </c>
      <c r="AZ47" s="89">
        <f t="shared" si="67"/>
        <v>1.5371689595796998E-2</v>
      </c>
      <c r="BA47" s="89">
        <f t="shared" si="67"/>
        <v>0.36949603311440127</v>
      </c>
      <c r="BB47" s="89">
        <f t="shared" si="67"/>
        <v>0.36949603311440216</v>
      </c>
      <c r="BG47" s="120" t="s">
        <v>72</v>
      </c>
      <c r="BH47" s="89">
        <v>1.253113670179604E-3</v>
      </c>
      <c r="BI47" s="89">
        <v>1.2531136701796088E-3</v>
      </c>
      <c r="BJ47" s="89">
        <v>4.9428175506787573E-3</v>
      </c>
      <c r="BK47" s="89">
        <v>4.9428175506787573E-3</v>
      </c>
      <c r="BL47" s="89">
        <v>2.1460213202714679E-3</v>
      </c>
      <c r="BM47" s="89">
        <v>2.1460213202714631E-3</v>
      </c>
      <c r="BN47" s="89"/>
      <c r="BO47" s="120" t="s">
        <v>72</v>
      </c>
      <c r="BP47" s="89">
        <v>0.25961305745690155</v>
      </c>
      <c r="BQ47" s="89">
        <v>0.25961305745690078</v>
      </c>
      <c r="BR47" s="89">
        <v>8.7526074347678118E-2</v>
      </c>
      <c r="BS47" s="89">
        <v>8.7526074347678298E-2</v>
      </c>
      <c r="BT47" s="89">
        <v>0.8753797759644506</v>
      </c>
      <c r="BU47" s="89">
        <v>0.8753797759644506</v>
      </c>
      <c r="CG47" s="105"/>
      <c r="CH47" s="61">
        <v>42</v>
      </c>
      <c r="CI47" s="105">
        <v>519</v>
      </c>
      <c r="CJ47" s="63">
        <f t="shared" si="0"/>
        <v>117.84243320308374</v>
      </c>
      <c r="CK47" s="105">
        <v>187</v>
      </c>
      <c r="CL47" s="63">
        <f t="shared" si="1"/>
        <v>86.221316748874116</v>
      </c>
      <c r="CM47" s="105">
        <v>203</v>
      </c>
      <c r="CN47" s="63">
        <f t="shared" si="2"/>
        <v>101.77218141541331</v>
      </c>
      <c r="CO47" s="109">
        <f t="shared" si="3"/>
        <v>316</v>
      </c>
      <c r="CP47" s="110">
        <f t="shared" si="4"/>
        <v>131.14564231251808</v>
      </c>
      <c r="CQ47" s="105"/>
      <c r="CR47" s="61">
        <v>42</v>
      </c>
      <c r="CS47" s="105">
        <v>337</v>
      </c>
      <c r="CT47" s="63">
        <f t="shared" si="5"/>
        <v>107.22833229577367</v>
      </c>
      <c r="CU47" s="105">
        <v>97</v>
      </c>
      <c r="CV47" s="63">
        <f t="shared" si="6"/>
        <v>72.470358941042718</v>
      </c>
      <c r="CW47" s="105">
        <v>171</v>
      </c>
      <c r="CX47" s="63">
        <f t="shared" si="7"/>
        <v>120.03662444681824</v>
      </c>
      <c r="CY47" s="109">
        <f t="shared" si="8"/>
        <v>240</v>
      </c>
      <c r="CZ47" s="110">
        <f t="shared" si="9"/>
        <v>133.01204819277109</v>
      </c>
      <c r="DA47" s="105"/>
    </row>
    <row r="48" spans="1:105" x14ac:dyDescent="0.3">
      <c r="A48" s="105"/>
      <c r="B48" s="61">
        <v>21</v>
      </c>
      <c r="C48">
        <v>301</v>
      </c>
      <c r="D48" s="63">
        <f t="shared" si="44"/>
        <v>71.99880400657797</v>
      </c>
      <c r="E48">
        <v>2</v>
      </c>
      <c r="F48" s="63">
        <f t="shared" si="45"/>
        <v>15.458937198067632</v>
      </c>
      <c r="G48" s="105">
        <f t="shared" si="46"/>
        <v>299</v>
      </c>
      <c r="H48" s="63">
        <f t="shared" si="47"/>
        <v>73.804381363776614</v>
      </c>
      <c r="I48" s="105"/>
      <c r="J48" s="61">
        <v>21</v>
      </c>
      <c r="K48">
        <v>19</v>
      </c>
      <c r="L48" s="63">
        <f t="shared" si="48"/>
        <v>64</v>
      </c>
      <c r="M48">
        <v>19</v>
      </c>
      <c r="N48" s="63">
        <f t="shared" si="49"/>
        <v>95.297805642633222</v>
      </c>
      <c r="O48">
        <v>0</v>
      </c>
      <c r="P48" s="63">
        <f t="shared" si="50"/>
        <v>0</v>
      </c>
      <c r="Q48" s="105"/>
      <c r="R48" s="105"/>
      <c r="S48" s="105"/>
      <c r="T48" s="105"/>
      <c r="U48" s="105"/>
      <c r="V48" s="105"/>
      <c r="W48" s="105" t="s">
        <v>67</v>
      </c>
      <c r="X48" s="105"/>
      <c r="Y48" s="105" t="s">
        <v>66</v>
      </c>
      <c r="Z48" s="105"/>
      <c r="AA48" s="105" t="s">
        <v>67</v>
      </c>
      <c r="AB48" s="105"/>
      <c r="AC48" s="105"/>
      <c r="AD48" s="105" t="s">
        <v>274</v>
      </c>
      <c r="AE48" s="105"/>
      <c r="AF48" s="105" t="s">
        <v>274</v>
      </c>
      <c r="AG48" s="105"/>
      <c r="AH48" s="105" t="s">
        <v>274</v>
      </c>
      <c r="AI48" s="105"/>
      <c r="AJ48" s="105"/>
      <c r="AM48" s="13" t="s">
        <v>69</v>
      </c>
      <c r="AN48" s="13"/>
      <c r="AO48" s="13" t="s">
        <v>67</v>
      </c>
      <c r="AP48" s="13" t="s">
        <v>67</v>
      </c>
      <c r="AQ48" s="13" t="s">
        <v>66</v>
      </c>
      <c r="AR48" s="13" t="s">
        <v>66</v>
      </c>
      <c r="AS48" s="13" t="s">
        <v>66</v>
      </c>
      <c r="AT48" s="13" t="s">
        <v>66</v>
      </c>
      <c r="AV48" s="120"/>
      <c r="AW48" s="89" t="s">
        <v>274</v>
      </c>
      <c r="AX48" s="89"/>
      <c r="AY48" s="89" t="s">
        <v>68</v>
      </c>
      <c r="AZ48" s="89" t="s">
        <v>68</v>
      </c>
      <c r="BA48" s="89"/>
      <c r="BB48" s="89" t="s">
        <v>274</v>
      </c>
      <c r="BF48" s="13" t="s">
        <v>69</v>
      </c>
      <c r="BG48" s="120"/>
      <c r="BH48" s="89" t="s">
        <v>66</v>
      </c>
      <c r="BI48" s="89" t="s">
        <v>66</v>
      </c>
      <c r="BJ48" s="89" t="s">
        <v>66</v>
      </c>
      <c r="BK48" s="89" t="s">
        <v>66</v>
      </c>
      <c r="BL48" s="89" t="s">
        <v>66</v>
      </c>
      <c r="BM48" s="89" t="s">
        <v>66</v>
      </c>
      <c r="BN48" s="89"/>
      <c r="BO48" s="89"/>
      <c r="BP48" s="89" t="s">
        <v>281</v>
      </c>
      <c r="BQ48" s="89" t="s">
        <v>281</v>
      </c>
      <c r="BR48" s="89" t="s">
        <v>281</v>
      </c>
      <c r="BS48" s="89" t="s">
        <v>281</v>
      </c>
      <c r="BT48" s="89" t="s">
        <v>281</v>
      </c>
      <c r="BU48" s="89" t="s">
        <v>281</v>
      </c>
      <c r="CG48" s="105"/>
      <c r="CH48" s="61">
        <v>43</v>
      </c>
      <c r="CI48" s="105">
        <v>735</v>
      </c>
      <c r="CJ48" s="63">
        <f t="shared" si="0"/>
        <v>166.88668285985847</v>
      </c>
      <c r="CK48" s="105">
        <v>411</v>
      </c>
      <c r="CL48" s="63">
        <f t="shared" si="1"/>
        <v>189.50246622346128</v>
      </c>
      <c r="CM48" s="105">
        <v>258</v>
      </c>
      <c r="CN48" s="63">
        <f t="shared" si="2"/>
        <v>129.34592514865338</v>
      </c>
      <c r="CO48" s="109">
        <f t="shared" si="3"/>
        <v>477</v>
      </c>
      <c r="CP48" s="110">
        <f t="shared" si="4"/>
        <v>197.96351703503524</v>
      </c>
      <c r="CQ48" s="105"/>
      <c r="CR48" s="61">
        <v>43</v>
      </c>
      <c r="CS48" s="105">
        <v>269</v>
      </c>
      <c r="CT48" s="63">
        <f t="shared" si="5"/>
        <v>85.591754859237739</v>
      </c>
      <c r="CU48" s="105">
        <v>134</v>
      </c>
      <c r="CV48" s="63">
        <f t="shared" si="6"/>
        <v>100.11369173298684</v>
      </c>
      <c r="CW48" s="105">
        <v>181</v>
      </c>
      <c r="CX48" s="63">
        <f t="shared" si="7"/>
        <v>127.05631008698306</v>
      </c>
      <c r="CY48" s="109">
        <f t="shared" si="8"/>
        <v>135</v>
      </c>
      <c r="CZ48" s="110">
        <f t="shared" si="9"/>
        <v>74.819277108433738</v>
      </c>
      <c r="DA48" s="105"/>
    </row>
    <row r="49" spans="1:105" x14ac:dyDescent="0.3">
      <c r="A49" s="105"/>
      <c r="B49" s="61">
        <v>22</v>
      </c>
      <c r="C49">
        <v>288</v>
      </c>
      <c r="D49" s="63">
        <f t="shared" si="44"/>
        <v>68.889221109283895</v>
      </c>
      <c r="E49">
        <v>4</v>
      </c>
      <c r="F49" s="63">
        <f t="shared" si="45"/>
        <v>30.917874396135264</v>
      </c>
      <c r="G49" s="105">
        <f t="shared" si="46"/>
        <v>284</v>
      </c>
      <c r="H49" s="63">
        <f t="shared" si="47"/>
        <v>70.1018204257945</v>
      </c>
      <c r="I49" s="105"/>
      <c r="J49" s="61">
        <v>22</v>
      </c>
      <c r="K49">
        <v>13</v>
      </c>
      <c r="L49" s="63">
        <f t="shared" si="48"/>
        <v>43.789473684210527</v>
      </c>
      <c r="M49">
        <v>12</v>
      </c>
      <c r="N49" s="63">
        <f t="shared" si="49"/>
        <v>60.188087774294672</v>
      </c>
      <c r="O49">
        <v>1</v>
      </c>
      <c r="P49" s="63">
        <f t="shared" si="50"/>
        <v>10.810810810810811</v>
      </c>
      <c r="Q49" s="105"/>
      <c r="R49" s="105"/>
      <c r="S49" s="105"/>
      <c r="T49" s="105"/>
      <c r="U49" s="105"/>
      <c r="V49" s="105"/>
      <c r="W49" s="105"/>
      <c r="X49" s="101" t="s">
        <v>144</v>
      </c>
      <c r="Y49" s="100" t="s">
        <v>275</v>
      </c>
      <c r="Z49" s="74"/>
      <c r="AA49" s="105"/>
      <c r="AB49" s="105"/>
      <c r="AC49" s="105"/>
      <c r="AD49" s="105"/>
      <c r="AE49" s="105"/>
      <c r="AF49" s="105"/>
      <c r="AG49" s="105"/>
      <c r="AH49" s="105"/>
      <c r="AI49" s="105"/>
      <c r="AJ49" s="105"/>
      <c r="AM49" s="13" t="s">
        <v>70</v>
      </c>
      <c r="BF49" s="13" t="s">
        <v>70</v>
      </c>
      <c r="BJ49" t="s">
        <v>144</v>
      </c>
      <c r="BK49" t="s">
        <v>282</v>
      </c>
      <c r="CG49" s="64" t="s">
        <v>78</v>
      </c>
      <c r="CH49" s="65" t="s">
        <v>79</v>
      </c>
      <c r="CI49" s="66">
        <v>5</v>
      </c>
      <c r="CJ49" s="66">
        <v>5</v>
      </c>
      <c r="CK49" s="66">
        <v>5</v>
      </c>
      <c r="CL49" s="66">
        <v>5</v>
      </c>
      <c r="CM49" s="66">
        <v>5</v>
      </c>
      <c r="CN49" s="66">
        <v>5</v>
      </c>
      <c r="CO49" s="66">
        <v>5</v>
      </c>
      <c r="CP49" s="66">
        <v>5</v>
      </c>
      <c r="CQ49" s="105"/>
      <c r="CR49" s="61">
        <v>44</v>
      </c>
      <c r="CS49" s="105">
        <v>263</v>
      </c>
      <c r="CT49" s="63">
        <f t="shared" si="5"/>
        <v>83.682645085425747</v>
      </c>
      <c r="CU49" s="105">
        <v>69</v>
      </c>
      <c r="CV49" s="63">
        <f t="shared" si="6"/>
        <v>51.551080071463375</v>
      </c>
      <c r="CW49" s="105">
        <v>130</v>
      </c>
      <c r="CX49" s="63">
        <f t="shared" si="7"/>
        <v>91.255913322142518</v>
      </c>
      <c r="CY49" s="105">
        <f t="shared" si="8"/>
        <v>194</v>
      </c>
      <c r="CZ49" s="110">
        <f t="shared" si="9"/>
        <v>107.51807228915662</v>
      </c>
      <c r="DA49" s="105"/>
    </row>
    <row r="50" spans="1:105" x14ac:dyDescent="0.3">
      <c r="A50" s="105"/>
      <c r="B50" s="61">
        <v>23</v>
      </c>
      <c r="C50">
        <v>272</v>
      </c>
      <c r="D50" s="63">
        <f t="shared" si="44"/>
        <v>65.062042158768136</v>
      </c>
      <c r="E50">
        <v>7</v>
      </c>
      <c r="F50" s="63">
        <f t="shared" si="45"/>
        <v>54.106280193236714</v>
      </c>
      <c r="G50" s="105">
        <f t="shared" si="46"/>
        <v>265</v>
      </c>
      <c r="H50" s="63">
        <f t="shared" si="47"/>
        <v>65.411909904350509</v>
      </c>
      <c r="I50" s="105"/>
      <c r="J50" s="61">
        <v>23</v>
      </c>
      <c r="K50">
        <v>24</v>
      </c>
      <c r="L50" s="63">
        <f t="shared" si="48"/>
        <v>80.84210526315789</v>
      </c>
      <c r="M50">
        <v>18</v>
      </c>
      <c r="N50" s="63">
        <f t="shared" si="49"/>
        <v>90.282131661442008</v>
      </c>
      <c r="O50">
        <v>6</v>
      </c>
      <c r="P50" s="63">
        <f t="shared" si="50"/>
        <v>64.86486486486487</v>
      </c>
      <c r="Q50" s="105"/>
      <c r="R50" s="105"/>
      <c r="S50" s="105"/>
      <c r="T50" s="105"/>
      <c r="U50" s="105"/>
      <c r="V50" s="105"/>
      <c r="W50" s="105"/>
      <c r="X50" s="101" t="s">
        <v>146</v>
      </c>
      <c r="Y50" s="100" t="s">
        <v>147</v>
      </c>
      <c r="Z50" s="105"/>
      <c r="AA50" s="105"/>
      <c r="AB50" s="105"/>
      <c r="AC50" s="105"/>
      <c r="AD50" s="105"/>
      <c r="AE50" s="105"/>
      <c r="AF50" s="105"/>
      <c r="AG50" s="105"/>
      <c r="AH50" s="105"/>
      <c r="AI50" s="105"/>
      <c r="AJ50" s="105"/>
      <c r="AM50" s="13" t="s">
        <v>71</v>
      </c>
      <c r="AQ50" t="s">
        <v>144</v>
      </c>
      <c r="AR50" t="s">
        <v>283</v>
      </c>
      <c r="BF50" s="13" t="s">
        <v>71</v>
      </c>
      <c r="BJ50" t="s">
        <v>146</v>
      </c>
      <c r="BK50" t="s">
        <v>147</v>
      </c>
      <c r="CG50" s="64"/>
      <c r="CH50" s="67" t="s">
        <v>80</v>
      </c>
      <c r="CI50" s="68">
        <f t="shared" ref="CI50:CP50" si="68">AVERAGE(CI6:CI48)</f>
        <v>440.41860465116281</v>
      </c>
      <c r="CJ50" s="68">
        <f t="shared" si="68"/>
        <v>100</v>
      </c>
      <c r="CK50" s="68">
        <f t="shared" si="68"/>
        <v>216.88372093023256</v>
      </c>
      <c r="CL50" s="68">
        <f t="shared" si="68"/>
        <v>100</v>
      </c>
      <c r="CM50" s="68">
        <f t="shared" si="68"/>
        <v>199.46511627906978</v>
      </c>
      <c r="CN50" s="68">
        <f t="shared" si="68"/>
        <v>99.999999999999986</v>
      </c>
      <c r="CO50" s="68">
        <f t="shared" si="68"/>
        <v>240.95348837209303</v>
      </c>
      <c r="CP50" s="68">
        <f t="shared" si="68"/>
        <v>100</v>
      </c>
      <c r="CQ50" s="105"/>
      <c r="CR50" s="61">
        <v>45</v>
      </c>
      <c r="CS50" s="105">
        <v>322</v>
      </c>
      <c r="CT50" s="63">
        <f t="shared" si="5"/>
        <v>102.45555786124368</v>
      </c>
      <c r="CU50" s="105">
        <v>160</v>
      </c>
      <c r="CV50" s="63">
        <f t="shared" si="6"/>
        <v>119.53873639759622</v>
      </c>
      <c r="CW50" s="105">
        <v>165</v>
      </c>
      <c r="CX50" s="63">
        <f t="shared" si="7"/>
        <v>115.82481306271937</v>
      </c>
      <c r="CY50" s="105">
        <f t="shared" si="8"/>
        <v>162</v>
      </c>
      <c r="CZ50" s="110">
        <f t="shared" si="9"/>
        <v>89.783132530120483</v>
      </c>
      <c r="DA50" s="105"/>
    </row>
    <row r="51" spans="1:105" x14ac:dyDescent="0.3">
      <c r="A51" s="105"/>
      <c r="B51" s="61">
        <v>24</v>
      </c>
      <c r="C51">
        <v>297</v>
      </c>
      <c r="D51" s="63">
        <f t="shared" si="44"/>
        <v>71.04200926894903</v>
      </c>
      <c r="E51">
        <v>5</v>
      </c>
      <c r="F51" s="63">
        <f t="shared" si="45"/>
        <v>38.647342995169083</v>
      </c>
      <c r="G51" s="105">
        <f t="shared" si="46"/>
        <v>292</v>
      </c>
      <c r="H51" s="63">
        <f t="shared" si="47"/>
        <v>72.076519592718299</v>
      </c>
      <c r="I51" s="105"/>
      <c r="J51" s="61">
        <v>24</v>
      </c>
      <c r="K51">
        <v>21</v>
      </c>
      <c r="L51" s="63">
        <f t="shared" si="48"/>
        <v>70.73684210526315</v>
      </c>
      <c r="M51">
        <v>17</v>
      </c>
      <c r="N51" s="63">
        <f t="shared" si="49"/>
        <v>85.266457680250781</v>
      </c>
      <c r="O51">
        <v>4</v>
      </c>
      <c r="P51" s="63">
        <f t="shared" si="50"/>
        <v>43.243243243243242</v>
      </c>
      <c r="Q51" s="105"/>
      <c r="R51" s="105"/>
      <c r="S51" s="105"/>
      <c r="T51" s="105"/>
      <c r="U51" s="105"/>
      <c r="V51" s="105"/>
      <c r="W51" s="105"/>
      <c r="X51" s="101" t="s">
        <v>148</v>
      </c>
      <c r="Y51" s="100" t="s">
        <v>148</v>
      </c>
      <c r="Z51" s="105"/>
      <c r="AA51" s="105"/>
      <c r="AB51" s="105"/>
      <c r="AC51" s="105"/>
      <c r="AD51" s="105"/>
      <c r="AE51" s="105"/>
      <c r="AF51" s="105"/>
      <c r="AG51" s="105"/>
      <c r="AH51" s="105"/>
      <c r="AI51" s="105"/>
      <c r="AJ51" s="105"/>
      <c r="AQ51" t="s">
        <v>146</v>
      </c>
      <c r="AR51" t="s">
        <v>147</v>
      </c>
      <c r="BJ51" t="s">
        <v>148</v>
      </c>
      <c r="BK51" t="s">
        <v>148</v>
      </c>
      <c r="CG51" s="64"/>
      <c r="CH51" s="67" t="s">
        <v>81</v>
      </c>
      <c r="CI51" s="68">
        <f t="shared" ref="CI51:CP51" si="69">STDEV(CI6:CI48)</f>
        <v>112.93407949902617</v>
      </c>
      <c r="CJ51" s="68">
        <f t="shared" si="69"/>
        <v>25.642440693093906</v>
      </c>
      <c r="CK51" s="68">
        <f t="shared" si="69"/>
        <v>84.678723167355329</v>
      </c>
      <c r="CL51" s="68">
        <f t="shared" si="69"/>
        <v>39.043374396271496</v>
      </c>
      <c r="CM51" s="68">
        <f t="shared" si="69"/>
        <v>48.421929721587375</v>
      </c>
      <c r="CN51" s="68">
        <f t="shared" si="69"/>
        <v>24.275888749309345</v>
      </c>
      <c r="CO51" s="68">
        <f t="shared" si="69"/>
        <v>110.7807688073229</v>
      </c>
      <c r="CP51" s="68">
        <f t="shared" si="69"/>
        <v>45.97599709212318</v>
      </c>
      <c r="CQ51" s="105"/>
      <c r="CR51" s="61">
        <v>46</v>
      </c>
      <c r="CS51" s="105">
        <v>354</v>
      </c>
      <c r="CT51" s="63">
        <f t="shared" si="5"/>
        <v>112.63747665490764</v>
      </c>
      <c r="CU51" s="105">
        <v>133</v>
      </c>
      <c r="CV51" s="63">
        <f t="shared" si="6"/>
        <v>99.366574630501859</v>
      </c>
      <c r="CW51" s="105">
        <v>192</v>
      </c>
      <c r="CX51" s="63">
        <f t="shared" si="7"/>
        <v>134.77796429116435</v>
      </c>
      <c r="CY51" s="105">
        <f t="shared" si="8"/>
        <v>221</v>
      </c>
      <c r="CZ51" s="110">
        <f t="shared" si="9"/>
        <v>122.48192771084337</v>
      </c>
      <c r="DA51" s="105"/>
    </row>
    <row r="52" spans="1:105" x14ac:dyDescent="0.3">
      <c r="A52" s="105"/>
      <c r="B52" s="61">
        <v>25</v>
      </c>
      <c r="C52">
        <v>277</v>
      </c>
      <c r="D52" s="63">
        <f t="shared" si="44"/>
        <v>66.258035580804304</v>
      </c>
      <c r="E52">
        <v>5</v>
      </c>
      <c r="F52" s="63">
        <f t="shared" si="45"/>
        <v>38.647342995169083</v>
      </c>
      <c r="G52" s="105">
        <f t="shared" si="46"/>
        <v>272</v>
      </c>
      <c r="H52" s="63">
        <f t="shared" si="47"/>
        <v>67.139771675408824</v>
      </c>
      <c r="I52" s="105"/>
      <c r="J52" s="61">
        <v>25</v>
      </c>
      <c r="K52">
        <v>20</v>
      </c>
      <c r="L52" s="63">
        <f t="shared" si="48"/>
        <v>67.368421052631575</v>
      </c>
      <c r="M52">
        <v>14</v>
      </c>
      <c r="N52" s="63">
        <f t="shared" si="49"/>
        <v>70.219435736677113</v>
      </c>
      <c r="O52">
        <v>6</v>
      </c>
      <c r="P52" s="63">
        <f t="shared" si="50"/>
        <v>64.86486486486487</v>
      </c>
      <c r="Q52" s="105"/>
      <c r="R52" s="105"/>
      <c r="S52" s="105"/>
      <c r="T52" s="105"/>
      <c r="U52" s="105"/>
      <c r="V52" s="105"/>
      <c r="W52" s="105"/>
      <c r="X52" s="101" t="s">
        <v>149</v>
      </c>
      <c r="Y52" s="100" t="s">
        <v>11</v>
      </c>
      <c r="Z52" s="105"/>
      <c r="AA52" s="105"/>
      <c r="AB52" s="105"/>
      <c r="AC52" s="105"/>
      <c r="AD52" s="105"/>
      <c r="AE52" s="105"/>
      <c r="AF52" s="105"/>
      <c r="AG52" s="105"/>
      <c r="AH52" s="105"/>
      <c r="AI52" s="105"/>
      <c r="AJ52" s="105"/>
      <c r="AQ52" t="s">
        <v>148</v>
      </c>
      <c r="AR52" t="s">
        <v>148</v>
      </c>
      <c r="BJ52" t="s">
        <v>149</v>
      </c>
      <c r="BK52" t="s">
        <v>11</v>
      </c>
      <c r="CG52" s="105"/>
      <c r="CH52" s="105"/>
      <c r="CI52" s="58" t="s">
        <v>231</v>
      </c>
      <c r="CJ52" s="58"/>
      <c r="CK52" s="58" t="s">
        <v>232</v>
      </c>
      <c r="CL52" s="58"/>
      <c r="CM52" s="58" t="s">
        <v>233</v>
      </c>
      <c r="CN52" s="58"/>
      <c r="CO52" s="58" t="s">
        <v>234</v>
      </c>
      <c r="CP52" s="58"/>
      <c r="CQ52" s="105"/>
      <c r="CR52" s="65" t="s">
        <v>79</v>
      </c>
      <c r="CS52" s="66">
        <v>5</v>
      </c>
      <c r="CT52" s="66">
        <v>5</v>
      </c>
      <c r="CU52" s="66">
        <v>5</v>
      </c>
      <c r="CV52" s="66">
        <v>5</v>
      </c>
      <c r="CW52" s="66">
        <v>5</v>
      </c>
      <c r="CX52" s="66">
        <v>5</v>
      </c>
      <c r="CY52" s="66">
        <v>5</v>
      </c>
      <c r="CZ52" s="66">
        <v>5</v>
      </c>
      <c r="DA52" s="105"/>
    </row>
    <row r="53" spans="1:105" x14ac:dyDescent="0.3">
      <c r="A53" s="105"/>
      <c r="B53" s="61">
        <v>26</v>
      </c>
      <c r="C53">
        <v>263</v>
      </c>
      <c r="D53" s="63">
        <f t="shared" si="44"/>
        <v>62.909253999103008</v>
      </c>
      <c r="E53">
        <v>2</v>
      </c>
      <c r="F53" s="63">
        <f t="shared" si="45"/>
        <v>15.458937198067632</v>
      </c>
      <c r="G53" s="105">
        <f t="shared" si="46"/>
        <v>261</v>
      </c>
      <c r="H53" s="63">
        <f t="shared" si="47"/>
        <v>64.424560320888617</v>
      </c>
      <c r="I53" s="105"/>
      <c r="J53" s="61">
        <v>26</v>
      </c>
      <c r="K53">
        <v>22</v>
      </c>
      <c r="L53" s="63">
        <f t="shared" si="48"/>
        <v>74.10526315789474</v>
      </c>
      <c r="M53">
        <v>18</v>
      </c>
      <c r="N53" s="63">
        <f t="shared" si="49"/>
        <v>90.282131661442008</v>
      </c>
      <c r="O53">
        <v>4</v>
      </c>
      <c r="P53" s="63">
        <f t="shared" si="50"/>
        <v>43.243243243243242</v>
      </c>
      <c r="Q53" s="105"/>
      <c r="R53" s="105"/>
      <c r="S53" s="105"/>
      <c r="T53" s="105"/>
      <c r="U53" s="105"/>
      <c r="V53" s="105"/>
      <c r="W53" s="105"/>
      <c r="X53" s="101"/>
      <c r="Y53" s="100"/>
      <c r="Z53" s="105"/>
      <c r="AA53" s="105"/>
      <c r="AB53" s="105"/>
      <c r="AC53" s="105"/>
      <c r="AD53" s="105"/>
      <c r="AE53" s="105"/>
      <c r="AF53" s="105"/>
      <c r="AG53" s="105"/>
      <c r="AH53" s="105"/>
      <c r="AI53" s="105"/>
      <c r="AJ53" s="105"/>
      <c r="AQ53" t="s">
        <v>149</v>
      </c>
      <c r="AR53" t="s">
        <v>11</v>
      </c>
      <c r="CG53" s="91" t="s">
        <v>235</v>
      </c>
      <c r="CH53" s="114"/>
      <c r="CI53" s="59" t="s">
        <v>76</v>
      </c>
      <c r="CJ53" s="59" t="s">
        <v>77</v>
      </c>
      <c r="CK53" s="59" t="s">
        <v>76</v>
      </c>
      <c r="CL53" s="59" t="s">
        <v>77</v>
      </c>
      <c r="CM53" s="59" t="s">
        <v>76</v>
      </c>
      <c r="CN53" s="59" t="s">
        <v>77</v>
      </c>
      <c r="CO53" s="59" t="s">
        <v>76</v>
      </c>
      <c r="CP53" s="59" t="s">
        <v>77</v>
      </c>
      <c r="CQ53" s="105"/>
      <c r="CR53" s="67" t="s">
        <v>80</v>
      </c>
      <c r="CS53" s="68">
        <f t="shared" ref="CS53:CZ53" si="70">AVERAGE(CS6:CS51)</f>
        <v>314.28260869565219</v>
      </c>
      <c r="CT53" s="68">
        <f t="shared" si="70"/>
        <v>100.00000000000001</v>
      </c>
      <c r="CU53" s="68">
        <f t="shared" si="70"/>
        <v>133.84782608695653</v>
      </c>
      <c r="CV53" s="68">
        <f t="shared" si="70"/>
        <v>100.00000000000001</v>
      </c>
      <c r="CW53" s="68">
        <f t="shared" si="70"/>
        <v>142.45652173913044</v>
      </c>
      <c r="CX53" s="68">
        <f t="shared" si="70"/>
        <v>100</v>
      </c>
      <c r="CY53" s="68">
        <f t="shared" si="70"/>
        <v>180.43478260869566</v>
      </c>
      <c r="CZ53" s="68">
        <f t="shared" si="70"/>
        <v>100.00000000000001</v>
      </c>
      <c r="DA53" s="105"/>
    </row>
    <row r="54" spans="1:105" x14ac:dyDescent="0.3">
      <c r="A54" s="105"/>
      <c r="B54" s="61">
        <v>27</v>
      </c>
      <c r="C54">
        <v>259</v>
      </c>
      <c r="D54" s="63">
        <f t="shared" si="44"/>
        <v>61.952459261474061</v>
      </c>
      <c r="E54">
        <v>7</v>
      </c>
      <c r="F54" s="63">
        <f t="shared" si="45"/>
        <v>54.106280193236714</v>
      </c>
      <c r="G54" s="105">
        <f t="shared" si="46"/>
        <v>252</v>
      </c>
      <c r="H54" s="63">
        <f t="shared" si="47"/>
        <v>62.203023758099349</v>
      </c>
      <c r="I54" s="105"/>
      <c r="J54" s="61">
        <v>27</v>
      </c>
      <c r="K54">
        <v>25</v>
      </c>
      <c r="L54" s="63">
        <f t="shared" si="48"/>
        <v>84.210526315789465</v>
      </c>
      <c r="M54">
        <v>18</v>
      </c>
      <c r="N54" s="63">
        <f t="shared" si="49"/>
        <v>90.282131661442008</v>
      </c>
      <c r="O54">
        <v>7</v>
      </c>
      <c r="P54" s="63">
        <f t="shared" si="50"/>
        <v>75.675675675675677</v>
      </c>
      <c r="Q54" s="105"/>
      <c r="R54" s="105"/>
      <c r="S54" s="105"/>
      <c r="T54" s="105"/>
      <c r="U54" s="105"/>
      <c r="V54" s="105"/>
      <c r="W54" s="105"/>
      <c r="X54" s="101" t="s">
        <v>150</v>
      </c>
      <c r="Y54" s="100"/>
      <c r="Z54" s="105"/>
      <c r="AA54" s="105"/>
      <c r="AB54" s="105"/>
      <c r="AC54" s="105"/>
      <c r="AD54" s="105"/>
      <c r="AE54" s="105"/>
      <c r="AF54" s="105"/>
      <c r="AG54" s="105"/>
      <c r="AH54" s="105"/>
      <c r="AI54" s="105"/>
      <c r="AJ54" s="105"/>
      <c r="BJ54" t="s">
        <v>150</v>
      </c>
      <c r="CG54" s="60"/>
      <c r="CH54" s="61">
        <v>1</v>
      </c>
      <c r="CI54">
        <v>249</v>
      </c>
      <c r="CJ54" s="63">
        <f t="shared" ref="CJ54:CJ98" si="71">CI54/$CI$50*100</f>
        <v>56.537121132115317</v>
      </c>
      <c r="CK54">
        <v>151</v>
      </c>
      <c r="CL54" s="63">
        <f t="shared" ref="CL54:CL98" si="72">CK54/$CK$50*100</f>
        <v>69.622560583315462</v>
      </c>
      <c r="CM54">
        <v>134</v>
      </c>
      <c r="CN54" s="63">
        <f t="shared" ref="CN54:CN98" si="73">CM54/$CM$50*100</f>
        <v>67.17966655007578</v>
      </c>
      <c r="CO54" s="105">
        <f t="shared" ref="CO54:CO98" si="74">CI54-CK54</f>
        <v>98</v>
      </c>
      <c r="CP54" s="63">
        <f t="shared" ref="CP54:CP98" si="75">CO54/$CO$50*100</f>
        <v>40.67174983109738</v>
      </c>
      <c r="CQ54" s="105"/>
      <c r="CR54" s="67" t="s">
        <v>81</v>
      </c>
      <c r="CS54" s="68">
        <f t="shared" ref="CS54:CZ54" si="76">STDEV(CS6:CS51)</f>
        <v>64.82546243344612</v>
      </c>
      <c r="CT54" s="68">
        <f t="shared" si="76"/>
        <v>20.626487320595665</v>
      </c>
      <c r="CU54" s="68">
        <f t="shared" si="76"/>
        <v>43.330239577409998</v>
      </c>
      <c r="CV54" s="68">
        <f t="shared" si="76"/>
        <v>32.372763043054313</v>
      </c>
      <c r="CW54" s="68">
        <f t="shared" si="76"/>
        <v>29.45935544421171</v>
      </c>
      <c r="CX54" s="68">
        <f t="shared" si="76"/>
        <v>20.679541438024373</v>
      </c>
      <c r="CY54" s="68">
        <f t="shared" si="76"/>
        <v>34.4993733752517</v>
      </c>
      <c r="CZ54" s="68">
        <f t="shared" si="76"/>
        <v>19.120134641705619</v>
      </c>
      <c r="DA54" s="105"/>
    </row>
    <row r="55" spans="1:105" x14ac:dyDescent="0.3">
      <c r="A55" s="105"/>
      <c r="B55" s="61">
        <v>28</v>
      </c>
      <c r="C55">
        <v>303</v>
      </c>
      <c r="D55" s="63">
        <f t="shared" si="44"/>
        <v>72.477201375392426</v>
      </c>
      <c r="E55">
        <v>4</v>
      </c>
      <c r="F55" s="63">
        <f t="shared" si="45"/>
        <v>30.917874396135264</v>
      </c>
      <c r="G55" s="105">
        <f t="shared" si="46"/>
        <v>299</v>
      </c>
      <c r="H55" s="63">
        <f t="shared" si="47"/>
        <v>73.804381363776614</v>
      </c>
      <c r="I55" s="105"/>
      <c r="J55" s="61">
        <v>28</v>
      </c>
      <c r="K55">
        <v>18</v>
      </c>
      <c r="L55" s="63">
        <f t="shared" si="48"/>
        <v>60.631578947368425</v>
      </c>
      <c r="M55">
        <v>15</v>
      </c>
      <c r="N55" s="63">
        <f t="shared" si="49"/>
        <v>75.23510971786834</v>
      </c>
      <c r="O55">
        <v>3</v>
      </c>
      <c r="P55" s="63">
        <f t="shared" si="50"/>
        <v>32.432432432432435</v>
      </c>
      <c r="Q55" s="105"/>
      <c r="R55" s="105"/>
      <c r="S55" s="105"/>
      <c r="T55" s="105"/>
      <c r="U55" s="105"/>
      <c r="V55" s="105"/>
      <c r="W55" s="105"/>
      <c r="X55" s="101" t="s">
        <v>151</v>
      </c>
      <c r="Y55" s="100" t="s">
        <v>276</v>
      </c>
      <c r="Z55" s="105"/>
      <c r="AA55" s="105"/>
      <c r="AB55" s="105"/>
      <c r="AC55" s="105"/>
      <c r="AD55" s="105"/>
      <c r="AE55" s="105"/>
      <c r="AF55" s="105"/>
      <c r="AG55" s="105"/>
      <c r="AH55" s="105"/>
      <c r="AI55" s="105"/>
      <c r="AJ55" s="105"/>
      <c r="AQ55" t="s">
        <v>150</v>
      </c>
      <c r="BJ55" t="s">
        <v>151</v>
      </c>
      <c r="BK55" t="s">
        <v>191</v>
      </c>
      <c r="CG55" s="60"/>
      <c r="CH55" s="61">
        <v>2</v>
      </c>
      <c r="CI55">
        <v>248</v>
      </c>
      <c r="CJ55" s="63">
        <f t="shared" si="71"/>
        <v>56.310064420741369</v>
      </c>
      <c r="CK55">
        <v>129</v>
      </c>
      <c r="CL55" s="63">
        <f t="shared" si="72"/>
        <v>59.478876259918515</v>
      </c>
      <c r="CM55">
        <v>133</v>
      </c>
      <c r="CN55" s="63">
        <f t="shared" si="73"/>
        <v>66.678325754925964</v>
      </c>
      <c r="CO55" s="105">
        <f t="shared" si="74"/>
        <v>119</v>
      </c>
      <c r="CP55" s="63">
        <f t="shared" si="75"/>
        <v>49.387124794903961</v>
      </c>
      <c r="CQ55" s="105"/>
      <c r="CR55" s="105"/>
      <c r="CS55" s="58" t="s">
        <v>231</v>
      </c>
      <c r="CT55" s="58"/>
      <c r="CU55" s="58" t="s">
        <v>232</v>
      </c>
      <c r="CV55" s="58"/>
      <c r="CW55" s="58" t="s">
        <v>233</v>
      </c>
      <c r="CX55" s="58"/>
      <c r="CY55" s="58" t="s">
        <v>234</v>
      </c>
      <c r="CZ55" s="58"/>
      <c r="DA55" s="105"/>
    </row>
    <row r="56" spans="1:105" x14ac:dyDescent="0.3">
      <c r="A56" s="105"/>
      <c r="B56" s="61">
        <v>29</v>
      </c>
      <c r="C56">
        <v>350</v>
      </c>
      <c r="D56" s="63">
        <f t="shared" si="44"/>
        <v>83.719539542532516</v>
      </c>
      <c r="E56">
        <v>11</v>
      </c>
      <c r="F56" s="63">
        <f t="shared" si="45"/>
        <v>85.024154589371975</v>
      </c>
      <c r="G56" s="105">
        <f t="shared" si="46"/>
        <v>339</v>
      </c>
      <c r="H56" s="63">
        <f t="shared" si="47"/>
        <v>83.677877198395549</v>
      </c>
      <c r="I56" s="105"/>
      <c r="J56" s="61">
        <v>29</v>
      </c>
      <c r="K56">
        <v>22</v>
      </c>
      <c r="L56" s="63">
        <f t="shared" si="48"/>
        <v>74.10526315789474</v>
      </c>
      <c r="M56">
        <v>12</v>
      </c>
      <c r="N56" s="63">
        <f t="shared" si="49"/>
        <v>60.188087774294672</v>
      </c>
      <c r="O56">
        <v>10</v>
      </c>
      <c r="P56" s="63">
        <f t="shared" si="50"/>
        <v>108.10810810810811</v>
      </c>
      <c r="Q56" s="105"/>
      <c r="R56" s="105"/>
      <c r="S56" s="105"/>
      <c r="T56" s="105"/>
      <c r="U56" s="105"/>
      <c r="V56" s="105"/>
      <c r="W56" s="105"/>
      <c r="X56" s="101" t="s">
        <v>153</v>
      </c>
      <c r="Y56" s="100" t="s">
        <v>154</v>
      </c>
      <c r="Z56" s="105"/>
      <c r="AA56" s="105"/>
      <c r="AB56" s="105"/>
      <c r="AC56" s="105"/>
      <c r="AD56" s="105"/>
      <c r="AE56" s="105"/>
      <c r="AF56" s="105"/>
      <c r="AG56" s="105"/>
      <c r="AH56" s="105"/>
      <c r="AI56" s="105"/>
      <c r="AJ56" s="105"/>
      <c r="AQ56" t="s">
        <v>151</v>
      </c>
      <c r="AR56" t="s">
        <v>284</v>
      </c>
      <c r="BJ56" t="s">
        <v>153</v>
      </c>
      <c r="BK56" t="s">
        <v>154</v>
      </c>
      <c r="CG56" s="60"/>
      <c r="CH56" s="61">
        <v>3</v>
      </c>
      <c r="CI56">
        <v>330</v>
      </c>
      <c r="CJ56" s="63">
        <f t="shared" si="71"/>
        <v>74.928714753405842</v>
      </c>
      <c r="CK56">
        <v>78</v>
      </c>
      <c r="CL56" s="63">
        <f t="shared" si="72"/>
        <v>35.963971692043749</v>
      </c>
      <c r="CM56">
        <v>77</v>
      </c>
      <c r="CN56" s="63">
        <f t="shared" si="73"/>
        <v>38.603241226536085</v>
      </c>
      <c r="CO56" s="105">
        <f t="shared" si="74"/>
        <v>252</v>
      </c>
      <c r="CP56" s="63">
        <f t="shared" si="75"/>
        <v>104.584499565679</v>
      </c>
      <c r="CQ56" s="105"/>
      <c r="CR56" s="114"/>
      <c r="CS56" s="59" t="s">
        <v>76</v>
      </c>
      <c r="CT56" s="59" t="s">
        <v>77</v>
      </c>
      <c r="CU56" s="59" t="s">
        <v>76</v>
      </c>
      <c r="CV56" s="59" t="s">
        <v>77</v>
      </c>
      <c r="CW56" s="59" t="s">
        <v>76</v>
      </c>
      <c r="CX56" s="59" t="s">
        <v>77</v>
      </c>
      <c r="CY56" s="59" t="s">
        <v>76</v>
      </c>
      <c r="CZ56" s="59" t="s">
        <v>77</v>
      </c>
      <c r="DA56" s="105"/>
    </row>
    <row r="57" spans="1:105" x14ac:dyDescent="0.3">
      <c r="A57" s="69"/>
      <c r="B57" s="70" t="s">
        <v>79</v>
      </c>
      <c r="C57" s="66">
        <v>5</v>
      </c>
      <c r="D57" s="66">
        <v>5</v>
      </c>
      <c r="E57" s="66">
        <v>5</v>
      </c>
      <c r="F57" s="66">
        <v>5</v>
      </c>
      <c r="G57" s="66">
        <v>5</v>
      </c>
      <c r="H57" s="66">
        <v>5</v>
      </c>
      <c r="I57" s="66"/>
      <c r="J57" s="111"/>
      <c r="K57" s="66">
        <v>5</v>
      </c>
      <c r="L57" s="66">
        <v>5</v>
      </c>
      <c r="M57" s="66">
        <v>5</v>
      </c>
      <c r="N57" s="66">
        <v>5</v>
      </c>
      <c r="O57" s="66">
        <v>5</v>
      </c>
      <c r="P57" s="66">
        <v>5</v>
      </c>
      <c r="Q57" s="66"/>
      <c r="R57" s="105"/>
      <c r="S57" s="105"/>
      <c r="T57" s="105"/>
      <c r="U57" s="105"/>
      <c r="V57" s="105"/>
      <c r="W57" s="105"/>
      <c r="X57" s="101" t="s">
        <v>155</v>
      </c>
      <c r="Y57" s="100" t="s">
        <v>66</v>
      </c>
      <c r="Z57" s="105"/>
      <c r="AA57" s="105"/>
      <c r="AB57" s="105"/>
      <c r="AC57" s="105"/>
      <c r="AD57" s="105"/>
      <c r="AE57" s="105"/>
      <c r="AF57" s="105"/>
      <c r="AG57" s="105"/>
      <c r="AH57" s="105"/>
      <c r="AI57" s="105"/>
      <c r="AJ57" s="105"/>
      <c r="AQ57" t="s">
        <v>153</v>
      </c>
      <c r="AR57" t="s">
        <v>154</v>
      </c>
      <c r="BJ57" t="s">
        <v>155</v>
      </c>
      <c r="BK57" t="s">
        <v>66</v>
      </c>
      <c r="CG57" s="105"/>
      <c r="CH57" s="61">
        <v>4</v>
      </c>
      <c r="CI57">
        <v>263</v>
      </c>
      <c r="CJ57" s="63">
        <f t="shared" si="71"/>
        <v>59.715915091350723</v>
      </c>
      <c r="CK57">
        <v>121</v>
      </c>
      <c r="CL57" s="63">
        <f t="shared" si="72"/>
        <v>55.790263778683247</v>
      </c>
      <c r="CM57">
        <v>120</v>
      </c>
      <c r="CN57" s="63">
        <f t="shared" si="73"/>
        <v>60.16089541797831</v>
      </c>
      <c r="CO57" s="105">
        <f t="shared" si="74"/>
        <v>142</v>
      </c>
      <c r="CP57" s="63">
        <f t="shared" si="75"/>
        <v>58.932535469549272</v>
      </c>
      <c r="CQ57" s="105"/>
      <c r="CR57" s="61">
        <v>1</v>
      </c>
      <c r="CS57">
        <v>159</v>
      </c>
      <c r="CT57" s="63">
        <f t="shared" ref="CT57:CT88" si="77">CS57/$CS$53*100</f>
        <v>50.591409006017841</v>
      </c>
      <c r="CU57">
        <v>108</v>
      </c>
      <c r="CV57" s="63">
        <f t="shared" ref="CV57:CV88" si="78">CU57/$CU$53*100</f>
        <v>80.688647068377449</v>
      </c>
      <c r="CW57">
        <v>148</v>
      </c>
      <c r="CX57" s="63">
        <f t="shared" ref="CX57:CX88" si="79">CW57/$CW$53*100</f>
        <v>103.89134747443917</v>
      </c>
      <c r="CY57" s="105">
        <f t="shared" ref="CY57:CY88" si="80">CS57-CU57</f>
        <v>51</v>
      </c>
      <c r="CZ57" s="63">
        <f t="shared" ref="CZ57:CZ88" si="81">CY57/$CY$53*100</f>
        <v>28.265060240963859</v>
      </c>
      <c r="DA57" s="105"/>
    </row>
    <row r="58" spans="1:105" x14ac:dyDescent="0.3">
      <c r="A58" s="64"/>
      <c r="B58" s="67" t="s">
        <v>80</v>
      </c>
      <c r="C58" s="68">
        <f t="shared" ref="C58:H58" si="82">AVERAGE(C28:C56)</f>
        <v>287.0344827586207</v>
      </c>
      <c r="D58" s="68">
        <f t="shared" si="82"/>
        <v>68.658270655373471</v>
      </c>
      <c r="E58" s="68">
        <f t="shared" si="82"/>
        <v>4.1724137931034484</v>
      </c>
      <c r="F58" s="68">
        <f t="shared" si="82"/>
        <v>32.250541395968675</v>
      </c>
      <c r="G58" s="68">
        <f t="shared" si="82"/>
        <v>282.86206896551727</v>
      </c>
      <c r="H58" s="68">
        <f t="shared" si="82"/>
        <v>69.820936492568293</v>
      </c>
      <c r="I58" s="68"/>
      <c r="J58" s="105"/>
      <c r="K58" s="68">
        <f t="shared" ref="K58:P58" si="83">AVERAGE(K28:K56)</f>
        <v>21.241379310344829</v>
      </c>
      <c r="L58" s="68">
        <f t="shared" si="83"/>
        <v>71.549909255898356</v>
      </c>
      <c r="M58" s="68">
        <f t="shared" si="83"/>
        <v>18.241379310344829</v>
      </c>
      <c r="N58" s="68">
        <f t="shared" si="83"/>
        <v>91.49281158793643</v>
      </c>
      <c r="O58" s="68">
        <f t="shared" si="83"/>
        <v>2.896551724137931</v>
      </c>
      <c r="P58" s="68">
        <f t="shared" si="83"/>
        <v>31.314072693383043</v>
      </c>
      <c r="Q58" s="68"/>
      <c r="R58" s="111"/>
      <c r="S58" s="111"/>
      <c r="T58" s="111"/>
      <c r="U58" s="111"/>
      <c r="V58" s="111"/>
      <c r="W58" s="111"/>
      <c r="X58" s="101" t="s">
        <v>156</v>
      </c>
      <c r="Y58" s="100" t="s">
        <v>157</v>
      </c>
      <c r="Z58" s="111"/>
      <c r="AA58" s="111"/>
      <c r="AB58" s="111"/>
      <c r="AC58" s="111"/>
      <c r="AD58" s="111"/>
      <c r="AE58" s="111"/>
      <c r="AF58" s="111"/>
      <c r="AG58" s="111"/>
      <c r="AH58" s="111"/>
      <c r="AI58" s="111"/>
      <c r="AJ58" s="111"/>
      <c r="AQ58" t="s">
        <v>155</v>
      </c>
      <c r="AR58" t="s">
        <v>66</v>
      </c>
      <c r="BJ58" t="s">
        <v>156</v>
      </c>
      <c r="BK58" t="s">
        <v>157</v>
      </c>
      <c r="CG58" s="105"/>
      <c r="CH58" s="61">
        <v>5</v>
      </c>
      <c r="CI58">
        <v>302</v>
      </c>
      <c r="CJ58" s="63">
        <f t="shared" si="71"/>
        <v>68.571126834935043</v>
      </c>
      <c r="CK58">
        <v>162</v>
      </c>
      <c r="CL58" s="63">
        <f t="shared" si="72"/>
        <v>74.694402745013946</v>
      </c>
      <c r="CM58">
        <v>141</v>
      </c>
      <c r="CN58" s="63">
        <f t="shared" si="73"/>
        <v>70.689052116124515</v>
      </c>
      <c r="CO58" s="105">
        <f t="shared" si="74"/>
        <v>140</v>
      </c>
      <c r="CP58" s="63">
        <f t="shared" si="75"/>
        <v>58.102499758710543</v>
      </c>
      <c r="CQ58" s="111"/>
      <c r="CR58" s="61">
        <v>2</v>
      </c>
      <c r="CS58">
        <v>194</v>
      </c>
      <c r="CT58" s="63">
        <f t="shared" si="77"/>
        <v>61.727882686587812</v>
      </c>
      <c r="CU58">
        <v>126</v>
      </c>
      <c r="CV58" s="63">
        <f t="shared" si="78"/>
        <v>94.136754913107026</v>
      </c>
      <c r="CW58">
        <v>153</v>
      </c>
      <c r="CX58" s="63">
        <f t="shared" si="79"/>
        <v>107.4011902945216</v>
      </c>
      <c r="CY58" s="105">
        <f t="shared" si="80"/>
        <v>68</v>
      </c>
      <c r="CZ58" s="63">
        <f t="shared" si="81"/>
        <v>37.686746987951807</v>
      </c>
      <c r="DA58" s="111"/>
    </row>
    <row r="59" spans="1:105" x14ac:dyDescent="0.3">
      <c r="A59" s="64"/>
      <c r="B59" s="67" t="s">
        <v>81</v>
      </c>
      <c r="C59" s="68">
        <f t="shared" ref="C59:H59" si="84">STDEV(C28:C56)</f>
        <v>33.660577576129398</v>
      </c>
      <c r="D59" s="68">
        <f t="shared" si="84"/>
        <v>8.0515658725977275</v>
      </c>
      <c r="E59" s="68">
        <f t="shared" si="84"/>
        <v>2.9407113512263536</v>
      </c>
      <c r="F59" s="68">
        <f t="shared" si="84"/>
        <v>22.730136048126422</v>
      </c>
      <c r="G59" s="68">
        <f t="shared" si="84"/>
        <v>33.696888514616738</v>
      </c>
      <c r="H59" s="68">
        <f t="shared" si="84"/>
        <v>8.3176522097170409</v>
      </c>
      <c r="I59" s="68"/>
      <c r="J59" s="105"/>
      <c r="K59" s="68">
        <f t="shared" ref="K59:P59" si="85">STDEV(K28:K56)</f>
        <v>5.1245569314666017</v>
      </c>
      <c r="L59" s="68">
        <f t="shared" si="85"/>
        <v>17.261665453361154</v>
      </c>
      <c r="M59" s="68">
        <f t="shared" si="85"/>
        <v>4.9903848435465914</v>
      </c>
      <c r="N59" s="68">
        <f t="shared" si="85"/>
        <v>25.030143415907652</v>
      </c>
      <c r="O59" s="68">
        <f t="shared" si="85"/>
        <v>2.3044185443591201</v>
      </c>
      <c r="P59" s="68">
        <f t="shared" si="85"/>
        <v>24.912632911990496</v>
      </c>
      <c r="Q59" s="68"/>
      <c r="R59" s="105"/>
      <c r="S59" s="105"/>
      <c r="T59" s="105"/>
      <c r="U59" s="105"/>
      <c r="V59" s="105"/>
      <c r="W59" s="105"/>
      <c r="X59" s="101" t="s">
        <v>158</v>
      </c>
      <c r="Y59" s="100" t="s">
        <v>159</v>
      </c>
      <c r="Z59" s="105"/>
      <c r="AA59" s="105"/>
      <c r="AB59" s="105"/>
      <c r="AC59" s="105"/>
      <c r="AD59" s="105"/>
      <c r="AE59" s="105"/>
      <c r="AF59" s="105"/>
      <c r="AG59" s="105"/>
      <c r="AH59" s="105"/>
      <c r="AI59" s="105"/>
      <c r="AJ59" s="105"/>
      <c r="AQ59" t="s">
        <v>156</v>
      </c>
      <c r="AR59" t="s">
        <v>157</v>
      </c>
      <c r="BJ59" t="s">
        <v>158</v>
      </c>
      <c r="BK59" t="s">
        <v>159</v>
      </c>
      <c r="CG59" s="105"/>
      <c r="CH59" s="61">
        <v>6</v>
      </c>
      <c r="CI59">
        <v>273</v>
      </c>
      <c r="CJ59" s="63">
        <f t="shared" si="71"/>
        <v>61.98648220509029</v>
      </c>
      <c r="CK59">
        <v>143</v>
      </c>
      <c r="CL59" s="63">
        <f t="shared" si="72"/>
        <v>65.933948102080208</v>
      </c>
      <c r="CM59">
        <v>152</v>
      </c>
      <c r="CN59" s="63">
        <f t="shared" si="73"/>
        <v>76.203800862772525</v>
      </c>
      <c r="CO59" s="105">
        <f t="shared" si="74"/>
        <v>130</v>
      </c>
      <c r="CP59" s="63">
        <f t="shared" si="75"/>
        <v>53.952321204516942</v>
      </c>
      <c r="CQ59" s="105"/>
      <c r="CR59" s="61">
        <v>3</v>
      </c>
      <c r="CS59">
        <v>188</v>
      </c>
      <c r="CT59" s="63">
        <f t="shared" si="77"/>
        <v>59.81877291277582</v>
      </c>
      <c r="CU59">
        <v>121</v>
      </c>
      <c r="CV59" s="63">
        <f t="shared" si="78"/>
        <v>90.40116940068215</v>
      </c>
      <c r="CW59">
        <v>134</v>
      </c>
      <c r="CX59" s="63">
        <f t="shared" si="79"/>
        <v>94.063787578208462</v>
      </c>
      <c r="CY59" s="105">
        <f t="shared" si="80"/>
        <v>67</v>
      </c>
      <c r="CZ59" s="63">
        <f t="shared" si="81"/>
        <v>37.132530120481924</v>
      </c>
      <c r="DA59" s="105"/>
    </row>
    <row r="60" spans="1:105" x14ac:dyDescent="0.3">
      <c r="A60" s="64"/>
      <c r="B60" s="67" t="s">
        <v>72</v>
      </c>
      <c r="C60" s="71">
        <f>TTEST(C7:C22,C28:C56,2,3)</f>
        <v>5.0534471028414424E-9</v>
      </c>
      <c r="D60" s="71">
        <f>TTEST(D7:D22,D28:D56,2,3)</f>
        <v>5.0534471028414424E-9</v>
      </c>
      <c r="E60" s="71">
        <f t="shared" ref="E60:H60" si="86">TTEST(E7:E22,E28:E56,2,3)</f>
        <v>1.325858454656341E-5</v>
      </c>
      <c r="F60" s="71">
        <f t="shared" si="86"/>
        <v>1.3258584546563363E-5</v>
      </c>
      <c r="G60" s="71">
        <f t="shared" si="86"/>
        <v>1.056221996595737E-8</v>
      </c>
      <c r="H60" s="71">
        <f t="shared" si="86"/>
        <v>1.0562219965957448E-8</v>
      </c>
      <c r="I60" s="71"/>
      <c r="J60" s="105"/>
      <c r="K60" s="71">
        <f t="shared" ref="K60:P60" si="87">TTEST(K7:K22,K28:K56,2,3)</f>
        <v>2.0572983999356865E-3</v>
      </c>
      <c r="L60" s="71">
        <f t="shared" si="87"/>
        <v>2.0572983999356778E-3</v>
      </c>
      <c r="M60" s="71">
        <f t="shared" si="87"/>
        <v>0.4212391342844255</v>
      </c>
      <c r="N60" s="71">
        <f t="shared" si="87"/>
        <v>0.42123913428442439</v>
      </c>
      <c r="O60" s="71">
        <f>TTEST(O7:O22,O28:O56,2,3)</f>
        <v>1.0152041558714846E-6</v>
      </c>
      <c r="P60" s="71">
        <f t="shared" si="87"/>
        <v>1.0152041558714846E-6</v>
      </c>
      <c r="Q60" s="71"/>
      <c r="R60" s="105"/>
      <c r="S60" s="105"/>
      <c r="T60" s="105"/>
      <c r="U60" s="105"/>
      <c r="V60" s="105"/>
      <c r="W60" s="105"/>
      <c r="X60" s="101" t="s">
        <v>160</v>
      </c>
      <c r="Y60" s="100" t="s">
        <v>277</v>
      </c>
      <c r="Z60" s="105"/>
      <c r="AA60" s="105"/>
      <c r="AB60" s="105"/>
      <c r="AC60" s="105"/>
      <c r="AD60" s="105"/>
      <c r="AE60" s="105"/>
      <c r="AF60" s="105"/>
      <c r="AG60" s="105"/>
      <c r="AH60" s="105"/>
      <c r="AI60" s="105"/>
      <c r="AJ60" s="105"/>
      <c r="AQ60" t="s">
        <v>158</v>
      </c>
      <c r="AR60" t="s">
        <v>159</v>
      </c>
      <c r="BJ60" t="s">
        <v>160</v>
      </c>
      <c r="BK60" t="s">
        <v>285</v>
      </c>
      <c r="CG60" s="105"/>
      <c r="CH60" s="61">
        <v>7</v>
      </c>
      <c r="CI60">
        <v>279</v>
      </c>
      <c r="CJ60" s="63">
        <f t="shared" si="71"/>
        <v>63.348822473334032</v>
      </c>
      <c r="CK60">
        <v>140</v>
      </c>
      <c r="CL60" s="63">
        <f t="shared" si="72"/>
        <v>64.550718421616978</v>
      </c>
      <c r="CM60">
        <v>120</v>
      </c>
      <c r="CN60" s="63">
        <f t="shared" si="73"/>
        <v>60.16089541797831</v>
      </c>
      <c r="CO60" s="105">
        <f t="shared" si="74"/>
        <v>139</v>
      </c>
      <c r="CP60" s="63">
        <f t="shared" si="75"/>
        <v>57.687481903291186</v>
      </c>
      <c r="CQ60" s="105"/>
      <c r="CR60" s="61">
        <v>4</v>
      </c>
      <c r="CS60">
        <v>203</v>
      </c>
      <c r="CT60" s="63">
        <f t="shared" si="77"/>
        <v>64.591547347305806</v>
      </c>
      <c r="CU60">
        <v>110</v>
      </c>
      <c r="CV60" s="63">
        <f t="shared" si="78"/>
        <v>82.182881273347405</v>
      </c>
      <c r="CW60">
        <v>122</v>
      </c>
      <c r="CX60" s="63">
        <f t="shared" si="79"/>
        <v>85.640164810010674</v>
      </c>
      <c r="CY60" s="105">
        <f t="shared" si="80"/>
        <v>93</v>
      </c>
      <c r="CZ60" s="63">
        <f t="shared" si="81"/>
        <v>51.542168674698793</v>
      </c>
      <c r="DA60" s="105"/>
    </row>
    <row r="61" spans="1:105" x14ac:dyDescent="0.3">
      <c r="A61" s="105"/>
      <c r="B61" s="105"/>
      <c r="C61" s="74" t="s">
        <v>67</v>
      </c>
      <c r="D61" s="74" t="s">
        <v>67</v>
      </c>
      <c r="E61" s="74" t="s">
        <v>67</v>
      </c>
      <c r="F61" s="74" t="s">
        <v>67</v>
      </c>
      <c r="G61" s="74" t="s">
        <v>67</v>
      </c>
      <c r="H61" s="74" t="s">
        <v>67</v>
      </c>
      <c r="I61" s="105"/>
      <c r="J61" s="105"/>
      <c r="K61" s="74" t="s">
        <v>66</v>
      </c>
      <c r="L61" s="74"/>
      <c r="M61" s="105"/>
      <c r="N61" s="105"/>
      <c r="O61" s="74" t="s">
        <v>67</v>
      </c>
      <c r="P61" s="74" t="s">
        <v>67</v>
      </c>
      <c r="Q61" s="105"/>
      <c r="R61" s="105"/>
      <c r="S61" s="105"/>
      <c r="T61" s="105"/>
      <c r="U61" s="105"/>
      <c r="V61" s="105"/>
      <c r="W61" s="105"/>
      <c r="X61" s="101" t="s">
        <v>162</v>
      </c>
      <c r="Y61" s="100" t="s">
        <v>209</v>
      </c>
      <c r="Z61" s="105"/>
      <c r="AA61" s="105"/>
      <c r="AB61" s="105"/>
      <c r="AC61" s="105"/>
      <c r="AD61" s="105"/>
      <c r="AE61" s="105"/>
      <c r="AF61" s="105"/>
      <c r="AG61" s="105"/>
      <c r="AH61" s="105"/>
      <c r="AI61" s="105"/>
      <c r="AJ61" s="105"/>
      <c r="AQ61" t="s">
        <v>160</v>
      </c>
      <c r="AR61" t="s">
        <v>286</v>
      </c>
      <c r="BJ61" t="s">
        <v>162</v>
      </c>
      <c r="BK61" t="s">
        <v>175</v>
      </c>
      <c r="CG61" s="105"/>
      <c r="CH61" s="61">
        <v>8</v>
      </c>
      <c r="CI61">
        <v>296</v>
      </c>
      <c r="CJ61" s="63">
        <f t="shared" si="71"/>
        <v>67.208786566691302</v>
      </c>
      <c r="CK61">
        <v>188</v>
      </c>
      <c r="CL61" s="63">
        <f t="shared" si="72"/>
        <v>86.682393309028527</v>
      </c>
      <c r="CM61">
        <v>182</v>
      </c>
      <c r="CN61" s="63">
        <f t="shared" si="73"/>
        <v>91.244024717267109</v>
      </c>
      <c r="CO61" s="105">
        <f t="shared" si="74"/>
        <v>108</v>
      </c>
      <c r="CP61" s="63">
        <f t="shared" si="75"/>
        <v>44.821928385290995</v>
      </c>
      <c r="CQ61" s="105"/>
      <c r="CR61" s="61">
        <v>5</v>
      </c>
      <c r="CS61">
        <v>203</v>
      </c>
      <c r="CT61" s="63">
        <f t="shared" si="77"/>
        <v>64.591547347305806</v>
      </c>
      <c r="CU61">
        <v>115</v>
      </c>
      <c r="CV61" s="63">
        <f t="shared" si="78"/>
        <v>85.918466785772281</v>
      </c>
      <c r="CW61">
        <v>153</v>
      </c>
      <c r="CX61" s="63">
        <f t="shared" si="79"/>
        <v>107.4011902945216</v>
      </c>
      <c r="CY61" s="105">
        <f t="shared" si="80"/>
        <v>88</v>
      </c>
      <c r="CZ61" s="63">
        <f t="shared" si="81"/>
        <v>48.771084337349393</v>
      </c>
      <c r="DA61" s="105"/>
    </row>
    <row r="62" spans="1:105" x14ac:dyDescent="0.3">
      <c r="A62" s="105"/>
      <c r="B62" s="105"/>
      <c r="C62" s="105"/>
      <c r="D62" s="105"/>
      <c r="E62" s="101" t="s">
        <v>144</v>
      </c>
      <c r="F62" s="100" t="s">
        <v>278</v>
      </c>
      <c r="G62" s="105"/>
      <c r="H62" s="105"/>
      <c r="I62" s="105"/>
      <c r="J62" s="105"/>
      <c r="K62" s="105"/>
      <c r="L62" s="105"/>
      <c r="M62" s="105"/>
      <c r="N62" s="105"/>
      <c r="O62" s="105"/>
      <c r="P62" s="105"/>
      <c r="Q62" s="105"/>
      <c r="R62" s="105"/>
      <c r="S62" s="105"/>
      <c r="T62" s="105"/>
      <c r="U62" s="105"/>
      <c r="V62" s="105"/>
      <c r="W62" s="105"/>
      <c r="X62" s="105"/>
      <c r="Y62" s="105"/>
      <c r="Z62" s="105"/>
      <c r="AA62" s="105"/>
      <c r="AB62" s="105"/>
      <c r="AC62" s="105"/>
      <c r="AD62" s="105"/>
      <c r="AE62" s="105"/>
      <c r="AF62" s="105"/>
      <c r="AG62" s="105"/>
      <c r="AH62" s="105"/>
      <c r="AI62" s="105"/>
      <c r="AJ62" s="105"/>
      <c r="AQ62" t="s">
        <v>162</v>
      </c>
      <c r="AR62" t="s">
        <v>287</v>
      </c>
      <c r="CG62" s="111"/>
      <c r="CH62" s="61">
        <v>9</v>
      </c>
      <c r="CI62">
        <v>241</v>
      </c>
      <c r="CJ62" s="63">
        <f t="shared" si="71"/>
        <v>54.720667441123659</v>
      </c>
      <c r="CK62">
        <v>114</v>
      </c>
      <c r="CL62" s="63">
        <f t="shared" si="72"/>
        <v>52.562727857602397</v>
      </c>
      <c r="CM62">
        <v>112</v>
      </c>
      <c r="CN62" s="63">
        <f t="shared" si="73"/>
        <v>56.150169056779752</v>
      </c>
      <c r="CO62" s="105">
        <f t="shared" si="74"/>
        <v>127</v>
      </c>
      <c r="CP62" s="63">
        <f t="shared" si="75"/>
        <v>52.707267638258848</v>
      </c>
      <c r="CQ62" s="105"/>
      <c r="CR62" s="61">
        <v>6</v>
      </c>
      <c r="CS62">
        <v>360</v>
      </c>
      <c r="CT62" s="63">
        <f t="shared" si="77"/>
        <v>114.54658642871965</v>
      </c>
      <c r="CU62">
        <v>119</v>
      </c>
      <c r="CV62" s="63">
        <f t="shared" si="78"/>
        <v>88.906935195712194</v>
      </c>
      <c r="CW62">
        <v>120</v>
      </c>
      <c r="CX62" s="63">
        <f t="shared" si="79"/>
        <v>84.236227681977709</v>
      </c>
      <c r="CY62" s="105">
        <f t="shared" si="80"/>
        <v>241</v>
      </c>
      <c r="CZ62" s="63">
        <f t="shared" si="81"/>
        <v>133.56626506024097</v>
      </c>
      <c r="DA62" s="105"/>
    </row>
    <row r="63" spans="1:105" x14ac:dyDescent="0.3">
      <c r="A63" s="105"/>
      <c r="B63" s="105"/>
      <c r="C63" s="105"/>
      <c r="D63" s="105"/>
      <c r="E63" s="101" t="s">
        <v>146</v>
      </c>
      <c r="F63" s="100" t="s">
        <v>147</v>
      </c>
      <c r="G63" s="105"/>
      <c r="H63" s="105"/>
      <c r="I63" s="105"/>
      <c r="J63" s="105"/>
      <c r="K63" s="105"/>
      <c r="L63" s="105"/>
      <c r="M63" s="105"/>
      <c r="N63" s="105"/>
      <c r="O63" s="105"/>
      <c r="P63" s="105"/>
      <c r="Q63" s="105"/>
      <c r="R63" s="105"/>
      <c r="S63" s="105"/>
      <c r="T63" s="105"/>
      <c r="U63" s="105"/>
      <c r="V63" s="105"/>
      <c r="W63" s="105"/>
      <c r="X63" s="105"/>
      <c r="Y63" s="105"/>
      <c r="Z63" s="105"/>
      <c r="AA63" s="105"/>
      <c r="AB63" s="105"/>
      <c r="AC63" s="105"/>
      <c r="AD63" s="105"/>
      <c r="AE63" s="105"/>
      <c r="AF63" s="105"/>
      <c r="AG63" s="105"/>
      <c r="AH63" s="105"/>
      <c r="AI63" s="105"/>
      <c r="AJ63" s="105"/>
      <c r="CG63" s="105"/>
      <c r="CH63" s="61">
        <v>10</v>
      </c>
      <c r="CI63">
        <v>287</v>
      </c>
      <c r="CJ63" s="63">
        <f t="shared" si="71"/>
        <v>65.165276164325689</v>
      </c>
      <c r="CK63">
        <v>156</v>
      </c>
      <c r="CL63" s="63">
        <f t="shared" si="72"/>
        <v>71.927943384087499</v>
      </c>
      <c r="CM63">
        <v>138</v>
      </c>
      <c r="CN63" s="63">
        <f t="shared" si="73"/>
        <v>69.185029730675069</v>
      </c>
      <c r="CO63" s="105">
        <f t="shared" si="74"/>
        <v>131</v>
      </c>
      <c r="CP63" s="63">
        <f t="shared" si="75"/>
        <v>54.367339059936292</v>
      </c>
      <c r="CQ63" s="105"/>
      <c r="CR63" s="61">
        <v>7</v>
      </c>
      <c r="CS63">
        <v>151</v>
      </c>
      <c r="CT63" s="63">
        <f t="shared" si="77"/>
        <v>48.045929307601853</v>
      </c>
      <c r="CU63">
        <v>96</v>
      </c>
      <c r="CV63" s="63">
        <f t="shared" si="78"/>
        <v>71.72324183855774</v>
      </c>
      <c r="CW63">
        <v>136</v>
      </c>
      <c r="CX63" s="63">
        <f t="shared" si="79"/>
        <v>95.467724706241412</v>
      </c>
      <c r="CY63" s="105">
        <f t="shared" si="80"/>
        <v>55</v>
      </c>
      <c r="CZ63" s="63">
        <f t="shared" si="81"/>
        <v>30.481927710843372</v>
      </c>
      <c r="DA63" s="105"/>
    </row>
    <row r="64" spans="1:105" x14ac:dyDescent="0.3">
      <c r="A64" s="105"/>
      <c r="B64" s="105"/>
      <c r="C64" s="105"/>
      <c r="D64" s="105"/>
      <c r="E64" s="101" t="s">
        <v>148</v>
      </c>
      <c r="F64" s="100" t="s">
        <v>148</v>
      </c>
      <c r="G64" s="105"/>
      <c r="H64" s="105"/>
      <c r="I64" s="105"/>
      <c r="J64" s="105"/>
      <c r="K64" s="105"/>
      <c r="L64" s="105"/>
      <c r="M64" s="105"/>
      <c r="N64" s="105"/>
      <c r="O64" s="105"/>
      <c r="P64" s="105"/>
      <c r="Q64" s="105"/>
      <c r="R64" s="105"/>
      <c r="S64" s="105"/>
      <c r="T64" s="105"/>
      <c r="U64" s="105"/>
      <c r="V64" s="105"/>
      <c r="W64" s="105"/>
      <c r="X64" s="105"/>
      <c r="Y64" s="105"/>
      <c r="Z64" s="105"/>
      <c r="AA64" s="105"/>
      <c r="AB64" s="105"/>
      <c r="AC64" s="105"/>
      <c r="AD64" s="105"/>
      <c r="AE64" s="105"/>
      <c r="AF64" s="105"/>
      <c r="AG64" s="105"/>
      <c r="AH64" s="105"/>
      <c r="AI64" s="105"/>
      <c r="AJ64" s="105"/>
      <c r="CG64" s="105"/>
      <c r="CH64" s="61">
        <v>11</v>
      </c>
      <c r="CI64">
        <v>293</v>
      </c>
      <c r="CJ64" s="63">
        <f t="shared" si="71"/>
        <v>66.527616432569431</v>
      </c>
      <c r="CK64">
        <v>151</v>
      </c>
      <c r="CL64" s="63">
        <f t="shared" si="72"/>
        <v>69.622560583315462</v>
      </c>
      <c r="CM64">
        <v>149</v>
      </c>
      <c r="CN64" s="63">
        <f t="shared" si="73"/>
        <v>74.699778477323079</v>
      </c>
      <c r="CO64" s="105">
        <f t="shared" si="74"/>
        <v>142</v>
      </c>
      <c r="CP64" s="63">
        <f t="shared" si="75"/>
        <v>58.932535469549272</v>
      </c>
      <c r="CQ64" s="105"/>
      <c r="CR64" s="61">
        <v>8</v>
      </c>
      <c r="CS64">
        <v>215</v>
      </c>
      <c r="CT64" s="63">
        <f t="shared" si="77"/>
        <v>68.409766894929788</v>
      </c>
      <c r="CU64">
        <v>142</v>
      </c>
      <c r="CV64" s="63">
        <f t="shared" si="78"/>
        <v>106.09062855286663</v>
      </c>
      <c r="CW64">
        <v>182</v>
      </c>
      <c r="CX64" s="63">
        <f t="shared" si="79"/>
        <v>127.75827865099953</v>
      </c>
      <c r="CY64" s="105">
        <f t="shared" si="80"/>
        <v>73</v>
      </c>
      <c r="CZ64" s="63">
        <f t="shared" si="81"/>
        <v>40.4578313253012</v>
      </c>
      <c r="DA64" s="105"/>
    </row>
    <row r="65" spans="1:105" x14ac:dyDescent="0.3">
      <c r="A65" s="105"/>
      <c r="B65" s="105"/>
      <c r="C65" s="105"/>
      <c r="D65" s="105"/>
      <c r="E65" s="101" t="s">
        <v>149</v>
      </c>
      <c r="F65" s="100" t="s">
        <v>11</v>
      </c>
      <c r="G65" s="105"/>
      <c r="H65" s="105"/>
      <c r="I65" s="105"/>
      <c r="J65" s="105"/>
      <c r="K65" s="105"/>
      <c r="L65" s="105"/>
      <c r="M65" s="105"/>
      <c r="N65" s="105"/>
      <c r="O65" s="105"/>
      <c r="P65" s="105"/>
      <c r="Q65" s="105"/>
      <c r="R65" s="105"/>
      <c r="S65" s="105"/>
      <c r="T65" s="105"/>
      <c r="U65" s="105"/>
      <c r="V65" s="105"/>
      <c r="W65" s="105"/>
      <c r="X65" s="105"/>
      <c r="Y65" s="105"/>
      <c r="Z65" s="105"/>
      <c r="AA65" s="105"/>
      <c r="AB65" s="105"/>
      <c r="AC65" s="105"/>
      <c r="AD65" s="105"/>
      <c r="AE65" s="105"/>
      <c r="AF65" s="105"/>
      <c r="AG65" s="105"/>
      <c r="AH65" s="105"/>
      <c r="AI65" s="105"/>
      <c r="AJ65" s="105"/>
      <c r="CG65" s="105"/>
      <c r="CH65" s="61">
        <v>12</v>
      </c>
      <c r="CI65">
        <v>227</v>
      </c>
      <c r="CJ65" s="63">
        <f t="shared" si="71"/>
        <v>51.541873481888267</v>
      </c>
      <c r="CK65">
        <v>124</v>
      </c>
      <c r="CL65" s="63">
        <f t="shared" si="72"/>
        <v>57.173493459146471</v>
      </c>
      <c r="CM65">
        <v>133</v>
      </c>
      <c r="CN65" s="63">
        <f t="shared" si="73"/>
        <v>66.678325754925964</v>
      </c>
      <c r="CO65" s="105">
        <f t="shared" si="74"/>
        <v>103</v>
      </c>
      <c r="CP65" s="63">
        <f t="shared" si="75"/>
        <v>42.746839108194187</v>
      </c>
      <c r="CQ65" s="105"/>
      <c r="CR65" s="61">
        <v>9</v>
      </c>
      <c r="CS65">
        <v>138</v>
      </c>
      <c r="CT65" s="63">
        <f t="shared" si="77"/>
        <v>43.909524797675864</v>
      </c>
      <c r="CU65">
        <v>98</v>
      </c>
      <c r="CV65" s="63">
        <f t="shared" si="78"/>
        <v>73.217476043527682</v>
      </c>
      <c r="CW65">
        <v>177</v>
      </c>
      <c r="CX65" s="63">
        <f t="shared" si="79"/>
        <v>124.24843583091713</v>
      </c>
      <c r="CY65" s="105">
        <f t="shared" si="80"/>
        <v>40</v>
      </c>
      <c r="CZ65" s="63">
        <f t="shared" si="81"/>
        <v>22.168674698795179</v>
      </c>
      <c r="DA65" s="105"/>
    </row>
    <row r="66" spans="1:105" x14ac:dyDescent="0.3">
      <c r="A66" s="113"/>
      <c r="B66" s="113"/>
      <c r="C66" s="113"/>
      <c r="D66" s="113"/>
      <c r="E66" s="101"/>
      <c r="F66" s="100"/>
      <c r="G66" s="113"/>
      <c r="H66" s="113"/>
      <c r="I66" s="113"/>
      <c r="J66" s="113"/>
      <c r="K66" s="113"/>
      <c r="L66" s="113"/>
      <c r="M66" s="113"/>
      <c r="N66" s="113"/>
      <c r="O66" s="113"/>
      <c r="P66" s="113"/>
      <c r="Q66" s="113"/>
      <c r="R66" s="113"/>
      <c r="S66" s="113"/>
      <c r="T66" s="113"/>
      <c r="U66" s="113"/>
      <c r="V66" s="113"/>
      <c r="W66" s="113"/>
      <c r="X66" s="113"/>
      <c r="Y66" s="113"/>
      <c r="Z66" s="113"/>
      <c r="AA66" s="113"/>
      <c r="AB66" s="113"/>
      <c r="AC66" s="113"/>
      <c r="AD66" s="113"/>
      <c r="AE66" s="113"/>
      <c r="AF66" s="113"/>
      <c r="AG66" s="113"/>
      <c r="AH66" s="113"/>
      <c r="AI66" s="113"/>
      <c r="AJ66" s="113"/>
      <c r="CG66" s="105"/>
      <c r="CH66" s="61">
        <v>13</v>
      </c>
      <c r="CI66">
        <v>209</v>
      </c>
      <c r="CJ66" s="63">
        <f t="shared" si="71"/>
        <v>47.454852677157042</v>
      </c>
      <c r="CK66">
        <v>132</v>
      </c>
      <c r="CL66" s="63">
        <f t="shared" si="72"/>
        <v>60.862105940381724</v>
      </c>
      <c r="CM66">
        <v>142</v>
      </c>
      <c r="CN66" s="63">
        <f t="shared" si="73"/>
        <v>71.19039291127433</v>
      </c>
      <c r="CO66" s="105">
        <f t="shared" si="74"/>
        <v>77</v>
      </c>
      <c r="CP66" s="63">
        <f t="shared" si="75"/>
        <v>31.956374867290798</v>
      </c>
      <c r="CQ66" s="113"/>
      <c r="CR66" s="61">
        <v>10</v>
      </c>
      <c r="CS66">
        <v>219</v>
      </c>
      <c r="CT66" s="63">
        <f t="shared" si="77"/>
        <v>69.682506744137783</v>
      </c>
      <c r="CU66">
        <v>140</v>
      </c>
      <c r="CV66" s="63">
        <f t="shared" si="78"/>
        <v>104.59639434789669</v>
      </c>
      <c r="CW66">
        <v>191</v>
      </c>
      <c r="CX66" s="63">
        <f t="shared" si="79"/>
        <v>134.07599572714787</v>
      </c>
      <c r="CY66" s="105">
        <f t="shared" si="80"/>
        <v>79</v>
      </c>
      <c r="CZ66" s="63">
        <f t="shared" si="81"/>
        <v>43.783132530120483</v>
      </c>
      <c r="DA66" s="113"/>
    </row>
    <row r="67" spans="1:105" x14ac:dyDescent="0.3">
      <c r="A67" s="105"/>
      <c r="B67" s="105"/>
      <c r="C67" s="105"/>
      <c r="D67" s="105"/>
      <c r="E67" s="101" t="s">
        <v>150</v>
      </c>
      <c r="F67" s="100"/>
      <c r="G67" s="105"/>
      <c r="H67" s="105"/>
      <c r="I67" s="105"/>
      <c r="J67" s="105"/>
      <c r="K67" s="105"/>
      <c r="L67" s="105"/>
      <c r="M67" s="105"/>
      <c r="N67" s="105"/>
      <c r="O67" s="105"/>
      <c r="P67" s="105"/>
      <c r="Q67" s="105"/>
      <c r="R67" s="105"/>
      <c r="S67" s="105"/>
      <c r="T67" s="105"/>
      <c r="U67" s="105"/>
      <c r="V67" s="105"/>
      <c r="W67" s="105"/>
      <c r="X67" s="105"/>
      <c r="Y67" s="105"/>
      <c r="Z67" s="105"/>
      <c r="AA67" s="105"/>
      <c r="AB67" s="105"/>
      <c r="AC67" s="105"/>
      <c r="AD67" s="105"/>
      <c r="AE67" s="105"/>
      <c r="AF67" s="105"/>
      <c r="AG67" s="105"/>
      <c r="AH67" s="105"/>
      <c r="AI67" s="105"/>
      <c r="AJ67" s="105"/>
      <c r="CG67" s="105"/>
      <c r="CH67" s="61">
        <v>14</v>
      </c>
      <c r="CI67">
        <v>236</v>
      </c>
      <c r="CJ67" s="63">
        <f t="shared" si="71"/>
        <v>53.585383884253879</v>
      </c>
      <c r="CK67">
        <v>117</v>
      </c>
      <c r="CL67" s="63">
        <f t="shared" si="72"/>
        <v>53.945957538065628</v>
      </c>
      <c r="CM67">
        <v>123</v>
      </c>
      <c r="CN67" s="63">
        <f t="shared" si="73"/>
        <v>61.664917803427763</v>
      </c>
      <c r="CO67" s="105">
        <f t="shared" si="74"/>
        <v>119</v>
      </c>
      <c r="CP67" s="63">
        <f t="shared" si="75"/>
        <v>49.387124794903961</v>
      </c>
      <c r="CQ67" s="105"/>
      <c r="CR67" s="61">
        <v>11</v>
      </c>
      <c r="CS67">
        <v>155</v>
      </c>
      <c r="CT67" s="63">
        <f t="shared" si="77"/>
        <v>49.318669156809847</v>
      </c>
      <c r="CU67">
        <v>94</v>
      </c>
      <c r="CV67" s="63">
        <f t="shared" si="78"/>
        <v>70.229007633587784</v>
      </c>
      <c r="CW67">
        <v>123</v>
      </c>
      <c r="CX67" s="63">
        <f t="shared" si="79"/>
        <v>86.342133374027156</v>
      </c>
      <c r="CY67" s="105">
        <f t="shared" si="80"/>
        <v>61</v>
      </c>
      <c r="CZ67" s="63">
        <f t="shared" si="81"/>
        <v>33.807228915662648</v>
      </c>
      <c r="DA67" s="105"/>
    </row>
    <row r="68" spans="1:105" x14ac:dyDescent="0.3">
      <c r="A68" s="105"/>
      <c r="B68" s="105"/>
      <c r="C68" s="105"/>
      <c r="D68" s="105"/>
      <c r="E68" s="101" t="s">
        <v>151</v>
      </c>
      <c r="F68" s="100" t="s">
        <v>152</v>
      </c>
      <c r="G68" s="105"/>
      <c r="H68" s="105"/>
      <c r="I68" s="105"/>
      <c r="J68" s="105"/>
      <c r="K68" s="105"/>
      <c r="L68" s="105"/>
      <c r="M68" s="105"/>
      <c r="N68" s="105"/>
      <c r="O68" s="105"/>
      <c r="P68" s="105"/>
      <c r="Q68" s="105"/>
      <c r="R68" s="105"/>
      <c r="S68" s="105"/>
      <c r="T68" s="105"/>
      <c r="U68" s="105"/>
      <c r="V68" s="105"/>
      <c r="W68" s="105"/>
      <c r="X68" s="105"/>
      <c r="Y68" s="105"/>
      <c r="Z68" s="105"/>
      <c r="AA68" s="105"/>
      <c r="AB68" s="105"/>
      <c r="AC68" s="105"/>
      <c r="AD68" s="105"/>
      <c r="AE68" s="105"/>
      <c r="AF68" s="105"/>
      <c r="AG68" s="105"/>
      <c r="AH68" s="105"/>
      <c r="AI68" s="105"/>
      <c r="AJ68" s="105"/>
      <c r="CG68" s="105"/>
      <c r="CH68" s="61">
        <v>15</v>
      </c>
      <c r="CI68">
        <v>225</v>
      </c>
      <c r="CJ68" s="63">
        <f t="shared" si="71"/>
        <v>51.087760059140351</v>
      </c>
      <c r="CK68">
        <v>124</v>
      </c>
      <c r="CL68" s="63">
        <f t="shared" si="72"/>
        <v>57.173493459146471</v>
      </c>
      <c r="CM68">
        <v>130</v>
      </c>
      <c r="CN68" s="63">
        <f t="shared" si="73"/>
        <v>65.174303369476505</v>
      </c>
      <c r="CO68" s="105">
        <f t="shared" si="74"/>
        <v>101</v>
      </c>
      <c r="CP68" s="63">
        <f t="shared" si="75"/>
        <v>41.916803397355466</v>
      </c>
      <c r="CQ68" s="105"/>
      <c r="CR68" s="61">
        <v>12</v>
      </c>
      <c r="CS68">
        <v>190</v>
      </c>
      <c r="CT68" s="63">
        <f t="shared" si="77"/>
        <v>60.455142837379817</v>
      </c>
      <c r="CU68">
        <v>111</v>
      </c>
      <c r="CV68" s="63">
        <f t="shared" si="78"/>
        <v>82.929998375832383</v>
      </c>
      <c r="CW68">
        <v>138</v>
      </c>
      <c r="CX68" s="63">
        <f t="shared" si="79"/>
        <v>96.871661834274377</v>
      </c>
      <c r="CY68" s="105">
        <f t="shared" si="80"/>
        <v>79</v>
      </c>
      <c r="CZ68" s="63">
        <f t="shared" si="81"/>
        <v>43.783132530120483</v>
      </c>
      <c r="DA68" s="105"/>
    </row>
    <row r="69" spans="1:105" x14ac:dyDescent="0.3">
      <c r="A69" s="105"/>
      <c r="B69" s="105"/>
      <c r="C69" s="105"/>
      <c r="D69" s="105"/>
      <c r="E69" s="101" t="s">
        <v>153</v>
      </c>
      <c r="F69" s="100" t="s">
        <v>154</v>
      </c>
      <c r="G69" s="105"/>
      <c r="H69" s="105"/>
      <c r="I69" s="105"/>
      <c r="J69" s="105"/>
      <c r="K69" s="105"/>
      <c r="L69" s="105"/>
      <c r="M69" s="105"/>
      <c r="N69" s="105"/>
      <c r="O69" s="105"/>
      <c r="P69" s="105"/>
      <c r="Q69" s="105"/>
      <c r="R69" s="105"/>
      <c r="S69" s="105"/>
      <c r="T69" s="105"/>
      <c r="U69" s="105"/>
      <c r="V69" s="105"/>
      <c r="W69" s="105"/>
      <c r="X69" s="105"/>
      <c r="Y69" s="105"/>
      <c r="Z69" s="105"/>
      <c r="AA69" s="105"/>
      <c r="AB69" s="105"/>
      <c r="AC69" s="105"/>
      <c r="AD69" s="105"/>
      <c r="AE69" s="105"/>
      <c r="AF69" s="105"/>
      <c r="AG69" s="105"/>
      <c r="AH69" s="105"/>
      <c r="AI69" s="105"/>
      <c r="AJ69" s="105"/>
      <c r="CG69" s="105"/>
      <c r="CH69" s="61">
        <v>16</v>
      </c>
      <c r="CI69">
        <v>216</v>
      </c>
      <c r="CJ69" s="63">
        <f t="shared" si="71"/>
        <v>49.044249656774738</v>
      </c>
      <c r="CK69">
        <v>96</v>
      </c>
      <c r="CL69" s="63">
        <f t="shared" si="72"/>
        <v>44.263349774823077</v>
      </c>
      <c r="CM69">
        <v>117</v>
      </c>
      <c r="CN69" s="63">
        <f t="shared" si="73"/>
        <v>58.656873032528857</v>
      </c>
      <c r="CO69" s="105">
        <f t="shared" si="74"/>
        <v>120</v>
      </c>
      <c r="CP69" s="63">
        <f t="shared" si="75"/>
        <v>49.802142650323326</v>
      </c>
      <c r="CQ69" s="105"/>
      <c r="CR69" s="61">
        <v>13</v>
      </c>
      <c r="CS69">
        <v>180</v>
      </c>
      <c r="CT69" s="63">
        <f t="shared" si="77"/>
        <v>57.273293214359825</v>
      </c>
      <c r="CU69">
        <v>97</v>
      </c>
      <c r="CV69" s="63">
        <f t="shared" si="78"/>
        <v>72.470358941042718</v>
      </c>
      <c r="CW69">
        <v>107</v>
      </c>
      <c r="CX69" s="63">
        <f t="shared" si="79"/>
        <v>75.110636349763467</v>
      </c>
      <c r="CY69" s="105">
        <f t="shared" si="80"/>
        <v>83</v>
      </c>
      <c r="CZ69" s="63">
        <f t="shared" si="81"/>
        <v>46</v>
      </c>
      <c r="DA69" s="105"/>
    </row>
    <row r="70" spans="1:105" x14ac:dyDescent="0.3">
      <c r="A70" s="105"/>
      <c r="B70" s="105"/>
      <c r="C70" s="105"/>
      <c r="D70" s="105"/>
      <c r="E70" s="101" t="s">
        <v>155</v>
      </c>
      <c r="F70" s="100" t="s">
        <v>67</v>
      </c>
      <c r="G70" s="105"/>
      <c r="H70" s="105"/>
      <c r="I70" s="105"/>
      <c r="J70" s="105"/>
      <c r="K70" s="105"/>
      <c r="L70" s="105"/>
      <c r="M70" s="105"/>
      <c r="N70" s="105"/>
      <c r="O70" s="105"/>
      <c r="P70" s="105"/>
      <c r="Q70" s="105"/>
      <c r="R70" s="105"/>
      <c r="S70" s="105"/>
      <c r="T70" s="105"/>
      <c r="U70" s="105"/>
      <c r="V70" s="105"/>
      <c r="W70" s="105"/>
      <c r="X70" s="105"/>
      <c r="Y70" s="105"/>
      <c r="Z70" s="105"/>
      <c r="AA70" s="105"/>
      <c r="AB70" s="105"/>
      <c r="AC70" s="105"/>
      <c r="AD70" s="105"/>
      <c r="AE70" s="105"/>
      <c r="AF70" s="105"/>
      <c r="AG70" s="105"/>
      <c r="AH70" s="105"/>
      <c r="AI70" s="105"/>
      <c r="AJ70" s="105"/>
      <c r="CG70" s="113"/>
      <c r="CH70" s="61">
        <v>17</v>
      </c>
      <c r="CI70">
        <v>237</v>
      </c>
      <c r="CJ70" s="63">
        <f t="shared" si="71"/>
        <v>53.812440595627834</v>
      </c>
      <c r="CK70">
        <v>119</v>
      </c>
      <c r="CL70" s="63">
        <f t="shared" si="72"/>
        <v>54.868110658374434</v>
      </c>
      <c r="CM70">
        <v>119</v>
      </c>
      <c r="CN70" s="63">
        <f t="shared" si="73"/>
        <v>59.659554622828495</v>
      </c>
      <c r="CO70" s="105">
        <f t="shared" si="74"/>
        <v>118</v>
      </c>
      <c r="CP70" s="63">
        <f t="shared" si="75"/>
        <v>48.972106939484604</v>
      </c>
      <c r="CQ70" s="105"/>
      <c r="CR70" s="61">
        <v>14</v>
      </c>
      <c r="CS70">
        <v>143</v>
      </c>
      <c r="CT70" s="63">
        <f t="shared" si="77"/>
        <v>45.500449609185864</v>
      </c>
      <c r="CU70">
        <v>84</v>
      </c>
      <c r="CV70" s="63">
        <f t="shared" si="78"/>
        <v>62.757836608738018</v>
      </c>
      <c r="CW70">
        <v>116</v>
      </c>
      <c r="CX70" s="63">
        <f t="shared" si="79"/>
        <v>81.428353425911794</v>
      </c>
      <c r="CY70" s="105">
        <f t="shared" si="80"/>
        <v>59</v>
      </c>
      <c r="CZ70" s="63">
        <f t="shared" si="81"/>
        <v>32.69879518072289</v>
      </c>
      <c r="DA70" s="105"/>
    </row>
    <row r="71" spans="1:105" x14ac:dyDescent="0.3">
      <c r="A71" s="105"/>
      <c r="B71" s="105"/>
      <c r="C71" s="105"/>
      <c r="D71" s="105"/>
      <c r="E71" s="101" t="s">
        <v>156</v>
      </c>
      <c r="F71" s="100" t="s">
        <v>157</v>
      </c>
      <c r="G71" s="105"/>
      <c r="H71" s="105"/>
      <c r="I71" s="105"/>
      <c r="J71" s="105"/>
      <c r="K71" s="105"/>
      <c r="L71" s="105"/>
      <c r="M71" s="105"/>
      <c r="N71" s="105"/>
      <c r="O71" s="105"/>
      <c r="P71" s="105"/>
      <c r="Q71" s="105"/>
      <c r="R71" s="105"/>
      <c r="S71" s="105"/>
      <c r="T71" s="105"/>
      <c r="U71" s="105"/>
      <c r="V71" s="105"/>
      <c r="W71" s="105"/>
      <c r="X71" s="105"/>
      <c r="Y71" s="105"/>
      <c r="Z71" s="105"/>
      <c r="AA71" s="105"/>
      <c r="AB71" s="105"/>
      <c r="AC71" s="105"/>
      <c r="AD71" s="105"/>
      <c r="AE71" s="105"/>
      <c r="AF71" s="105"/>
      <c r="AG71" s="105"/>
      <c r="AH71" s="105"/>
      <c r="AI71" s="105"/>
      <c r="AJ71" s="105"/>
      <c r="CG71" s="105"/>
      <c r="CH71" s="61">
        <v>18</v>
      </c>
      <c r="CI71">
        <v>240</v>
      </c>
      <c r="CJ71" s="63">
        <f t="shared" si="71"/>
        <v>54.493610729749712</v>
      </c>
      <c r="CK71">
        <v>163</v>
      </c>
      <c r="CL71" s="63">
        <f t="shared" si="72"/>
        <v>75.155479305168342</v>
      </c>
      <c r="CM71">
        <v>173</v>
      </c>
      <c r="CN71" s="63">
        <f t="shared" si="73"/>
        <v>86.731957560918744</v>
      </c>
      <c r="CO71" s="105">
        <f t="shared" si="74"/>
        <v>77</v>
      </c>
      <c r="CP71" s="63">
        <f t="shared" si="75"/>
        <v>31.956374867290798</v>
      </c>
      <c r="CQ71" s="105"/>
      <c r="CR71" s="61">
        <v>15</v>
      </c>
      <c r="CS71">
        <v>175</v>
      </c>
      <c r="CT71" s="63">
        <f t="shared" si="77"/>
        <v>55.682368402849825</v>
      </c>
      <c r="CU71">
        <v>131</v>
      </c>
      <c r="CV71" s="63">
        <f t="shared" si="78"/>
        <v>97.872340425531917</v>
      </c>
      <c r="CW71">
        <v>214</v>
      </c>
      <c r="CX71" s="63">
        <f t="shared" si="79"/>
        <v>150.22127269952693</v>
      </c>
      <c r="CY71" s="105">
        <f t="shared" si="80"/>
        <v>44</v>
      </c>
      <c r="CZ71" s="63">
        <f t="shared" si="81"/>
        <v>24.385542168674696</v>
      </c>
      <c r="DA71" s="105"/>
    </row>
    <row r="72" spans="1:105" x14ac:dyDescent="0.3">
      <c r="A72" s="105"/>
      <c r="B72" s="105"/>
      <c r="C72" s="105"/>
      <c r="D72" s="105"/>
      <c r="E72" s="101" t="s">
        <v>158</v>
      </c>
      <c r="F72" s="100" t="s">
        <v>159</v>
      </c>
      <c r="G72" s="105"/>
      <c r="H72" s="105"/>
      <c r="I72" s="105"/>
      <c r="J72" s="105"/>
      <c r="K72" s="105"/>
      <c r="L72" s="105"/>
      <c r="M72" s="105"/>
      <c r="N72" s="105"/>
      <c r="O72" s="105"/>
      <c r="P72" s="105"/>
      <c r="Q72" s="105"/>
      <c r="R72" s="105"/>
      <c r="S72" s="105"/>
      <c r="T72" s="105"/>
      <c r="U72" s="105"/>
      <c r="V72" s="105"/>
      <c r="W72" s="105"/>
      <c r="X72" s="105"/>
      <c r="Y72" s="105"/>
      <c r="Z72" s="105"/>
      <c r="AA72" s="105"/>
      <c r="AB72" s="105"/>
      <c r="AC72" s="105"/>
      <c r="AD72" s="105"/>
      <c r="AE72" s="105"/>
      <c r="AF72" s="105"/>
      <c r="AG72" s="105"/>
      <c r="AH72" s="105"/>
      <c r="AI72" s="105"/>
      <c r="AJ72" s="105"/>
      <c r="CG72" s="105"/>
      <c r="CH72" s="61">
        <v>19</v>
      </c>
      <c r="CI72">
        <v>226</v>
      </c>
      <c r="CJ72" s="63">
        <f t="shared" si="71"/>
        <v>51.314816770514305</v>
      </c>
      <c r="CK72">
        <v>130</v>
      </c>
      <c r="CL72" s="63">
        <f t="shared" si="72"/>
        <v>59.939952820072918</v>
      </c>
      <c r="CM72">
        <v>147</v>
      </c>
      <c r="CN72" s="63">
        <f t="shared" si="73"/>
        <v>73.697096887023434</v>
      </c>
      <c r="CO72" s="105">
        <f t="shared" si="74"/>
        <v>96</v>
      </c>
      <c r="CP72" s="63">
        <f t="shared" si="75"/>
        <v>39.841714120258658</v>
      </c>
      <c r="CQ72" s="105"/>
      <c r="CR72" s="61">
        <v>16</v>
      </c>
      <c r="CS72">
        <v>193</v>
      </c>
      <c r="CT72" s="63">
        <f t="shared" si="77"/>
        <v>61.409697724285806</v>
      </c>
      <c r="CU72">
        <v>135</v>
      </c>
      <c r="CV72" s="63">
        <f t="shared" si="78"/>
        <v>100.86080883547181</v>
      </c>
      <c r="CW72">
        <v>224</v>
      </c>
      <c r="CX72" s="63">
        <f t="shared" si="79"/>
        <v>157.24095833969173</v>
      </c>
      <c r="CY72" s="105">
        <f t="shared" si="80"/>
        <v>58</v>
      </c>
      <c r="CZ72" s="63">
        <f t="shared" si="81"/>
        <v>32.144578313253014</v>
      </c>
      <c r="DA72" s="105"/>
    </row>
    <row r="73" spans="1:105" x14ac:dyDescent="0.3">
      <c r="A73" s="105"/>
      <c r="B73" s="105"/>
      <c r="C73" s="105"/>
      <c r="D73" s="105"/>
      <c r="E73" s="101" t="s">
        <v>160</v>
      </c>
      <c r="F73" s="100" t="s">
        <v>279</v>
      </c>
      <c r="G73" s="105"/>
      <c r="H73" s="105"/>
      <c r="I73" s="105"/>
      <c r="J73" s="105"/>
      <c r="K73" s="105"/>
      <c r="L73" s="105"/>
      <c r="M73" s="105"/>
      <c r="N73" s="105"/>
      <c r="O73" s="105"/>
      <c r="P73" s="105"/>
      <c r="Q73" s="105"/>
      <c r="R73" s="105"/>
      <c r="S73" s="105"/>
      <c r="T73" s="105"/>
      <c r="U73" s="105"/>
      <c r="V73" s="105"/>
      <c r="W73" s="105"/>
      <c r="X73" s="105"/>
      <c r="Y73" s="105"/>
      <c r="Z73" s="105"/>
      <c r="AA73" s="105"/>
      <c r="AB73" s="105"/>
      <c r="AC73" s="105"/>
      <c r="AD73" s="105"/>
      <c r="AE73" s="105"/>
      <c r="AF73" s="105"/>
      <c r="AG73" s="105"/>
      <c r="AH73" s="105"/>
      <c r="AI73" s="105"/>
      <c r="AJ73" s="105"/>
      <c r="CG73" s="105"/>
      <c r="CH73" s="61">
        <v>20</v>
      </c>
      <c r="CI73">
        <v>243</v>
      </c>
      <c r="CJ73" s="63">
        <f t="shared" si="71"/>
        <v>55.174780863871575</v>
      </c>
      <c r="CK73">
        <v>162</v>
      </c>
      <c r="CL73" s="63">
        <f t="shared" si="72"/>
        <v>74.694402745013946</v>
      </c>
      <c r="CM73">
        <v>177</v>
      </c>
      <c r="CN73" s="63">
        <f t="shared" si="73"/>
        <v>88.737320741518005</v>
      </c>
      <c r="CO73" s="105">
        <f t="shared" si="74"/>
        <v>81</v>
      </c>
      <c r="CP73" s="63">
        <f t="shared" si="75"/>
        <v>33.616446288968241</v>
      </c>
      <c r="CQ73" s="105"/>
      <c r="CR73" s="61">
        <v>17</v>
      </c>
      <c r="CS73">
        <v>179</v>
      </c>
      <c r="CT73" s="63">
        <f t="shared" si="77"/>
        <v>56.955108252057826</v>
      </c>
      <c r="CU73">
        <v>122</v>
      </c>
      <c r="CV73" s="63">
        <f t="shared" si="78"/>
        <v>91.148286503167114</v>
      </c>
      <c r="CW73">
        <v>148</v>
      </c>
      <c r="CX73" s="63">
        <f t="shared" si="79"/>
        <v>103.89134747443917</v>
      </c>
      <c r="CY73" s="105">
        <f t="shared" si="80"/>
        <v>57</v>
      </c>
      <c r="CZ73" s="63">
        <f t="shared" si="81"/>
        <v>31.590361445783131</v>
      </c>
      <c r="DA73" s="105"/>
    </row>
    <row r="74" spans="1:105" x14ac:dyDescent="0.3">
      <c r="A74" s="105"/>
      <c r="B74" s="105"/>
      <c r="C74" s="105"/>
      <c r="D74" s="105"/>
      <c r="E74" s="101" t="s">
        <v>162</v>
      </c>
      <c r="F74" s="100" t="s">
        <v>280</v>
      </c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5"/>
      <c r="T74" s="105"/>
      <c r="U74" s="105"/>
      <c r="V74" s="105"/>
      <c r="W74" s="105"/>
      <c r="X74" s="105"/>
      <c r="Y74" s="105"/>
      <c r="Z74" s="105"/>
      <c r="AA74" s="105"/>
      <c r="AB74" s="105"/>
      <c r="AC74" s="105"/>
      <c r="AD74" s="105"/>
      <c r="AE74" s="105"/>
      <c r="AF74" s="105"/>
      <c r="AG74" s="105"/>
      <c r="AH74" s="105"/>
      <c r="AI74" s="105"/>
      <c r="AJ74" s="105"/>
      <c r="CG74" s="105"/>
      <c r="CH74" s="61">
        <v>21</v>
      </c>
      <c r="CI74">
        <v>251</v>
      </c>
      <c r="CJ74" s="63">
        <f t="shared" si="71"/>
        <v>56.991234554863233</v>
      </c>
      <c r="CK74">
        <v>154</v>
      </c>
      <c r="CL74" s="63">
        <f t="shared" si="72"/>
        <v>71.005790263778678</v>
      </c>
      <c r="CM74">
        <v>150</v>
      </c>
      <c r="CN74" s="63">
        <f t="shared" si="73"/>
        <v>75.201119272472894</v>
      </c>
      <c r="CO74" s="105">
        <f t="shared" si="74"/>
        <v>97</v>
      </c>
      <c r="CP74" s="63">
        <f t="shared" si="75"/>
        <v>40.256731975678022</v>
      </c>
      <c r="CQ74" s="105"/>
      <c r="CR74" s="61">
        <v>18</v>
      </c>
      <c r="CS74">
        <v>240</v>
      </c>
      <c r="CT74" s="63">
        <f t="shared" si="77"/>
        <v>76.364390952479766</v>
      </c>
      <c r="CU74">
        <v>148</v>
      </c>
      <c r="CV74" s="63">
        <f t="shared" si="78"/>
        <v>110.5733311677765</v>
      </c>
      <c r="CW74">
        <v>150</v>
      </c>
      <c r="CX74" s="63">
        <f t="shared" si="79"/>
        <v>105.29528460247215</v>
      </c>
      <c r="CY74" s="105">
        <f t="shared" si="80"/>
        <v>92</v>
      </c>
      <c r="CZ74" s="63">
        <f t="shared" si="81"/>
        <v>50.987951807228917</v>
      </c>
      <c r="DA74" s="105"/>
    </row>
    <row r="75" spans="1:105" x14ac:dyDescent="0.3">
      <c r="A75" s="105"/>
      <c r="B75" s="105"/>
      <c r="C75" s="105"/>
      <c r="D75" s="105"/>
      <c r="E75" s="105"/>
      <c r="F75" s="105"/>
      <c r="G75" s="105"/>
      <c r="H75" s="105"/>
      <c r="I75" s="105"/>
      <c r="J75" s="105"/>
      <c r="K75" s="105"/>
      <c r="L75" s="105"/>
      <c r="M75" s="105"/>
      <c r="N75" s="105"/>
      <c r="O75" s="105"/>
      <c r="P75" s="105"/>
      <c r="Q75" s="105"/>
      <c r="R75" s="105"/>
      <c r="S75" s="105"/>
      <c r="T75" s="105"/>
      <c r="U75" s="105"/>
      <c r="V75" s="105"/>
      <c r="W75" s="105"/>
      <c r="X75" s="105"/>
      <c r="Y75" s="105"/>
      <c r="Z75" s="105"/>
      <c r="AA75" s="105"/>
      <c r="AB75" s="105"/>
      <c r="AC75" s="105"/>
      <c r="AD75" s="105"/>
      <c r="AE75" s="105"/>
      <c r="AF75" s="105"/>
      <c r="AG75" s="105"/>
      <c r="AH75" s="105"/>
      <c r="AI75" s="105"/>
      <c r="AJ75" s="105"/>
      <c r="CG75" s="105"/>
      <c r="CH75" s="61">
        <v>22</v>
      </c>
      <c r="CI75">
        <v>255</v>
      </c>
      <c r="CJ75" s="63">
        <f t="shared" si="71"/>
        <v>57.899461400359066</v>
      </c>
      <c r="CK75">
        <v>111</v>
      </c>
      <c r="CL75" s="63">
        <f t="shared" si="72"/>
        <v>51.17949817713918</v>
      </c>
      <c r="CM75">
        <v>124</v>
      </c>
      <c r="CN75" s="63">
        <f t="shared" si="73"/>
        <v>62.166258598577585</v>
      </c>
      <c r="CO75" s="105">
        <f t="shared" si="74"/>
        <v>144</v>
      </c>
      <c r="CP75" s="63">
        <f t="shared" si="75"/>
        <v>59.762571180387994</v>
      </c>
      <c r="CQ75" s="105"/>
      <c r="CR75" s="61">
        <v>19</v>
      </c>
      <c r="CS75">
        <v>229</v>
      </c>
      <c r="CT75" s="63">
        <f t="shared" si="77"/>
        <v>72.864356367157782</v>
      </c>
      <c r="CU75">
        <v>71</v>
      </c>
      <c r="CV75" s="63">
        <f t="shared" si="78"/>
        <v>53.045314276433317</v>
      </c>
      <c r="CW75">
        <v>125</v>
      </c>
      <c r="CX75" s="63">
        <f t="shared" si="79"/>
        <v>87.746070502060121</v>
      </c>
      <c r="CY75" s="105">
        <f t="shared" si="80"/>
        <v>158</v>
      </c>
      <c r="CZ75" s="63">
        <f t="shared" si="81"/>
        <v>87.566265060240966</v>
      </c>
      <c r="DA75" s="105"/>
    </row>
    <row r="76" spans="1:105" x14ac:dyDescent="0.3">
      <c r="A76" s="105"/>
      <c r="CG76" s="105"/>
      <c r="CH76" s="61">
        <v>23</v>
      </c>
      <c r="CI76">
        <v>282</v>
      </c>
      <c r="CJ76" s="63">
        <f t="shared" si="71"/>
        <v>64.02999260745591</v>
      </c>
      <c r="CK76">
        <v>129</v>
      </c>
      <c r="CL76" s="63">
        <f t="shared" si="72"/>
        <v>59.478876259918515</v>
      </c>
      <c r="CM76">
        <v>163</v>
      </c>
      <c r="CN76" s="63">
        <f t="shared" si="73"/>
        <v>81.718549609420549</v>
      </c>
      <c r="CO76" s="105">
        <f t="shared" si="74"/>
        <v>153</v>
      </c>
      <c r="CP76" s="63">
        <f t="shared" si="75"/>
        <v>63.497731879162245</v>
      </c>
      <c r="CQ76" s="105"/>
      <c r="CR76" s="61">
        <v>20</v>
      </c>
      <c r="CS76">
        <v>257</v>
      </c>
      <c r="CT76" s="63">
        <f t="shared" si="77"/>
        <v>81.773535311613742</v>
      </c>
      <c r="CU76">
        <v>112</v>
      </c>
      <c r="CV76" s="63">
        <f t="shared" si="78"/>
        <v>83.677115478317347</v>
      </c>
      <c r="CW76">
        <v>139</v>
      </c>
      <c r="CX76" s="63">
        <f t="shared" si="79"/>
        <v>97.573630398290859</v>
      </c>
      <c r="CY76" s="105">
        <f t="shared" si="80"/>
        <v>145</v>
      </c>
      <c r="CZ76" s="63">
        <f t="shared" si="81"/>
        <v>80.361445783132524</v>
      </c>
      <c r="DA76" s="105"/>
    </row>
    <row r="77" spans="1:105" x14ac:dyDescent="0.3">
      <c r="A77" s="105"/>
      <c r="CG77" s="105"/>
      <c r="CH77" s="61">
        <v>24</v>
      </c>
      <c r="CI77">
        <v>267</v>
      </c>
      <c r="CJ77" s="63">
        <f t="shared" si="71"/>
        <v>60.624141936846556</v>
      </c>
      <c r="CK77">
        <v>128</v>
      </c>
      <c r="CL77" s="63">
        <f t="shared" si="72"/>
        <v>59.017799699764105</v>
      </c>
      <c r="CM77">
        <v>182</v>
      </c>
      <c r="CN77" s="63">
        <f t="shared" si="73"/>
        <v>91.244024717267109</v>
      </c>
      <c r="CO77" s="105">
        <f t="shared" si="74"/>
        <v>139</v>
      </c>
      <c r="CP77" s="63">
        <f t="shared" si="75"/>
        <v>57.687481903291186</v>
      </c>
      <c r="CQ77" s="105"/>
      <c r="CR77" s="61">
        <v>21</v>
      </c>
      <c r="CS77">
        <v>242</v>
      </c>
      <c r="CT77" s="63">
        <f t="shared" si="77"/>
        <v>77.000760877083763</v>
      </c>
      <c r="CU77">
        <v>100</v>
      </c>
      <c r="CV77" s="63">
        <f t="shared" si="78"/>
        <v>74.711710248497639</v>
      </c>
      <c r="CW77">
        <v>145</v>
      </c>
      <c r="CX77" s="63">
        <f t="shared" si="79"/>
        <v>101.78544178238975</v>
      </c>
      <c r="CY77" s="105">
        <f t="shared" si="80"/>
        <v>142</v>
      </c>
      <c r="CZ77" s="63">
        <f t="shared" si="81"/>
        <v>78.698795180722897</v>
      </c>
      <c r="DA77" s="105"/>
    </row>
    <row r="78" spans="1:105" x14ac:dyDescent="0.3">
      <c r="A78" s="105"/>
      <c r="CG78" s="105"/>
      <c r="CH78" s="61">
        <v>25</v>
      </c>
      <c r="CI78">
        <v>297</v>
      </c>
      <c r="CJ78" s="63">
        <f t="shared" si="71"/>
        <v>67.435843278065263</v>
      </c>
      <c r="CK78">
        <v>146</v>
      </c>
      <c r="CL78" s="63">
        <f t="shared" si="72"/>
        <v>67.317177782543425</v>
      </c>
      <c r="CM78">
        <v>205</v>
      </c>
      <c r="CN78" s="63">
        <f t="shared" si="73"/>
        <v>102.77486300571294</v>
      </c>
      <c r="CO78" s="105">
        <f t="shared" si="74"/>
        <v>151</v>
      </c>
      <c r="CP78" s="63">
        <f t="shared" si="75"/>
        <v>62.667696168323516</v>
      </c>
      <c r="CQ78" s="105"/>
      <c r="CR78" s="61">
        <v>22</v>
      </c>
      <c r="CS78">
        <v>263</v>
      </c>
      <c r="CT78" s="63">
        <f t="shared" si="77"/>
        <v>83.682645085425747</v>
      </c>
      <c r="CU78">
        <v>109</v>
      </c>
      <c r="CV78" s="63">
        <f t="shared" si="78"/>
        <v>81.435764170862427</v>
      </c>
      <c r="CW78">
        <v>155</v>
      </c>
      <c r="CX78" s="63">
        <f t="shared" si="79"/>
        <v>108.80512742255455</v>
      </c>
      <c r="CY78" s="105">
        <f t="shared" si="80"/>
        <v>154</v>
      </c>
      <c r="CZ78" s="63">
        <f t="shared" si="81"/>
        <v>85.349397590361448</v>
      </c>
      <c r="DA78" s="105"/>
    </row>
    <row r="79" spans="1:105" x14ac:dyDescent="0.3">
      <c r="A79" s="105"/>
      <c r="CG79" s="105"/>
      <c r="CH79" s="61">
        <v>26</v>
      </c>
      <c r="CI79">
        <v>314</v>
      </c>
      <c r="CJ79" s="63">
        <f t="shared" si="71"/>
        <v>71.295807371422541</v>
      </c>
      <c r="CK79">
        <v>143</v>
      </c>
      <c r="CL79" s="63">
        <f t="shared" si="72"/>
        <v>65.933948102080208</v>
      </c>
      <c r="CM79">
        <v>148</v>
      </c>
      <c r="CN79" s="63">
        <f t="shared" si="73"/>
        <v>74.19843768217325</v>
      </c>
      <c r="CO79" s="105">
        <f t="shared" si="74"/>
        <v>171</v>
      </c>
      <c r="CP79" s="63">
        <f t="shared" si="75"/>
        <v>70.968053276710748</v>
      </c>
      <c r="CQ79" s="105"/>
      <c r="CR79" s="61">
        <v>23</v>
      </c>
      <c r="CS79">
        <v>280</v>
      </c>
      <c r="CT79" s="63">
        <f t="shared" si="77"/>
        <v>89.091789444559723</v>
      </c>
      <c r="CU79">
        <v>132</v>
      </c>
      <c r="CV79" s="63">
        <f t="shared" si="78"/>
        <v>98.619457528016881</v>
      </c>
      <c r="CW79">
        <v>165</v>
      </c>
      <c r="CX79" s="63">
        <f t="shared" si="79"/>
        <v>115.82481306271937</v>
      </c>
      <c r="CY79" s="105">
        <f t="shared" si="80"/>
        <v>148</v>
      </c>
      <c r="CZ79" s="63">
        <f t="shared" si="81"/>
        <v>82.024096385542165</v>
      </c>
      <c r="DA79" s="105"/>
    </row>
    <row r="80" spans="1:105" x14ac:dyDescent="0.3">
      <c r="A80" s="105"/>
      <c r="CG80" s="105"/>
      <c r="CH80" s="61">
        <v>27</v>
      </c>
      <c r="CI80">
        <v>282</v>
      </c>
      <c r="CJ80" s="63">
        <f t="shared" si="71"/>
        <v>64.02999260745591</v>
      </c>
      <c r="CK80">
        <v>144</v>
      </c>
      <c r="CL80" s="63">
        <f t="shared" si="72"/>
        <v>66.395024662234619</v>
      </c>
      <c r="CM80">
        <v>149</v>
      </c>
      <c r="CN80" s="63">
        <f t="shared" si="73"/>
        <v>74.699778477323079</v>
      </c>
      <c r="CO80" s="105">
        <f t="shared" si="74"/>
        <v>138</v>
      </c>
      <c r="CP80" s="63">
        <f t="shared" si="75"/>
        <v>57.272464047871829</v>
      </c>
      <c r="CQ80" s="105"/>
      <c r="CR80" s="61">
        <v>24</v>
      </c>
      <c r="CS80">
        <v>228</v>
      </c>
      <c r="CT80" s="63">
        <f t="shared" si="77"/>
        <v>72.54617140485577</v>
      </c>
      <c r="CU80">
        <v>115</v>
      </c>
      <c r="CV80" s="63">
        <f t="shared" si="78"/>
        <v>85.918466785772281</v>
      </c>
      <c r="CW80">
        <v>169</v>
      </c>
      <c r="CX80" s="63">
        <f t="shared" si="79"/>
        <v>118.63268731878529</v>
      </c>
      <c r="CY80" s="105">
        <f t="shared" si="80"/>
        <v>113</v>
      </c>
      <c r="CZ80" s="63">
        <f t="shared" si="81"/>
        <v>62.626506024096386</v>
      </c>
      <c r="DA80" s="105"/>
    </row>
    <row r="81" spans="1:105" x14ac:dyDescent="0.3">
      <c r="A81" s="105"/>
      <c r="CG81" s="105"/>
      <c r="CH81" s="61">
        <v>28</v>
      </c>
      <c r="CI81">
        <v>277</v>
      </c>
      <c r="CJ81" s="63">
        <f t="shared" si="71"/>
        <v>62.894709050586115</v>
      </c>
      <c r="CK81">
        <v>150</v>
      </c>
      <c r="CL81" s="63">
        <f t="shared" si="72"/>
        <v>69.161484023161051</v>
      </c>
      <c r="CM81">
        <v>177</v>
      </c>
      <c r="CN81" s="63">
        <f t="shared" si="73"/>
        <v>88.737320741518005</v>
      </c>
      <c r="CO81" s="105">
        <f t="shared" si="74"/>
        <v>127</v>
      </c>
      <c r="CP81" s="63">
        <f t="shared" si="75"/>
        <v>52.707267638258848</v>
      </c>
      <c r="CQ81" s="105"/>
      <c r="CR81" s="61">
        <v>25</v>
      </c>
      <c r="CS81">
        <v>269</v>
      </c>
      <c r="CT81" s="63">
        <f t="shared" si="77"/>
        <v>85.591754859237739</v>
      </c>
      <c r="CU81">
        <v>116</v>
      </c>
      <c r="CV81" s="63">
        <f t="shared" si="78"/>
        <v>86.66558388825726</v>
      </c>
      <c r="CW81">
        <v>158</v>
      </c>
      <c r="CX81" s="63">
        <f t="shared" si="79"/>
        <v>110.911033114604</v>
      </c>
      <c r="CY81" s="105">
        <f t="shared" si="80"/>
        <v>153</v>
      </c>
      <c r="CZ81" s="63">
        <f t="shared" si="81"/>
        <v>84.795180722891558</v>
      </c>
      <c r="DA81" s="105"/>
    </row>
    <row r="82" spans="1:105" x14ac:dyDescent="0.3">
      <c r="A82" s="105"/>
      <c r="CG82" s="105"/>
      <c r="CH82" s="61">
        <v>29</v>
      </c>
      <c r="CI82">
        <v>315</v>
      </c>
      <c r="CJ82" s="63">
        <f t="shared" si="71"/>
        <v>71.522864082796488</v>
      </c>
      <c r="CK82">
        <v>152</v>
      </c>
      <c r="CL82" s="63">
        <f t="shared" si="72"/>
        <v>70.083637143469872</v>
      </c>
      <c r="CM82">
        <v>202</v>
      </c>
      <c r="CN82" s="63">
        <f t="shared" si="73"/>
        <v>101.27084062026348</v>
      </c>
      <c r="CO82" s="105">
        <f t="shared" si="74"/>
        <v>163</v>
      </c>
      <c r="CP82" s="63">
        <f t="shared" si="75"/>
        <v>67.647910433355847</v>
      </c>
      <c r="CQ82" s="105"/>
      <c r="CR82" s="61">
        <v>26</v>
      </c>
      <c r="CS82">
        <v>235</v>
      </c>
      <c r="CT82" s="63">
        <f t="shared" si="77"/>
        <v>74.773466140969774</v>
      </c>
      <c r="CU82">
        <v>77</v>
      </c>
      <c r="CV82" s="63">
        <f t="shared" si="78"/>
        <v>57.528016891343178</v>
      </c>
      <c r="CW82">
        <v>115</v>
      </c>
      <c r="CX82" s="63">
        <f t="shared" si="79"/>
        <v>80.726384861895312</v>
      </c>
      <c r="CY82" s="105">
        <f t="shared" si="80"/>
        <v>158</v>
      </c>
      <c r="CZ82" s="63">
        <f t="shared" si="81"/>
        <v>87.566265060240966</v>
      </c>
      <c r="DA82" s="105"/>
    </row>
    <row r="83" spans="1:105" x14ac:dyDescent="0.3">
      <c r="A83" s="105"/>
      <c r="CG83" s="105"/>
      <c r="CH83" s="61">
        <v>30</v>
      </c>
      <c r="CI83" s="105">
        <v>213</v>
      </c>
      <c r="CJ83" s="63">
        <f t="shared" si="71"/>
        <v>48.36307952265286</v>
      </c>
      <c r="CK83" s="105">
        <v>85</v>
      </c>
      <c r="CL83" s="63">
        <f t="shared" si="72"/>
        <v>39.1915076131246</v>
      </c>
      <c r="CM83" s="105">
        <v>130</v>
      </c>
      <c r="CN83" s="63">
        <f t="shared" si="73"/>
        <v>65.174303369476505</v>
      </c>
      <c r="CO83" s="105">
        <f t="shared" si="74"/>
        <v>128</v>
      </c>
      <c r="CP83" s="63">
        <f t="shared" si="75"/>
        <v>53.122285493678213</v>
      </c>
      <c r="CQ83" s="105"/>
      <c r="CR83" s="61">
        <v>27</v>
      </c>
      <c r="CS83">
        <v>238</v>
      </c>
      <c r="CT83" s="63">
        <f t="shared" si="77"/>
        <v>75.728021027875769</v>
      </c>
      <c r="CU83">
        <v>93</v>
      </c>
      <c r="CV83" s="63">
        <f t="shared" si="78"/>
        <v>69.481890531102806</v>
      </c>
      <c r="CW83">
        <v>127</v>
      </c>
      <c r="CX83" s="63">
        <f t="shared" si="79"/>
        <v>89.150007630093086</v>
      </c>
      <c r="CY83" s="105">
        <f t="shared" si="80"/>
        <v>145</v>
      </c>
      <c r="CZ83" s="63">
        <f t="shared" si="81"/>
        <v>80.361445783132524</v>
      </c>
      <c r="DA83" s="105"/>
    </row>
    <row r="84" spans="1:105" x14ac:dyDescent="0.3">
      <c r="A84" s="105"/>
      <c r="CG84" s="105"/>
      <c r="CH84" s="61">
        <v>31</v>
      </c>
      <c r="CI84" s="105">
        <v>299</v>
      </c>
      <c r="CJ84" s="63">
        <f t="shared" si="71"/>
        <v>67.889956700813187</v>
      </c>
      <c r="CK84" s="105">
        <v>114</v>
      </c>
      <c r="CL84" s="63">
        <f t="shared" si="72"/>
        <v>52.562727857602397</v>
      </c>
      <c r="CM84" s="105">
        <v>141</v>
      </c>
      <c r="CN84" s="63">
        <f t="shared" si="73"/>
        <v>70.689052116124515</v>
      </c>
      <c r="CO84" s="105">
        <f t="shared" si="74"/>
        <v>185</v>
      </c>
      <c r="CP84" s="63">
        <f t="shared" si="75"/>
        <v>76.778303252581793</v>
      </c>
      <c r="CQ84" s="105"/>
      <c r="CR84" s="61">
        <v>28</v>
      </c>
      <c r="CS84">
        <v>223</v>
      </c>
      <c r="CT84" s="63">
        <f t="shared" si="77"/>
        <v>70.955246593345777</v>
      </c>
      <c r="CU84">
        <v>77</v>
      </c>
      <c r="CV84" s="63">
        <f t="shared" si="78"/>
        <v>57.528016891343178</v>
      </c>
      <c r="CW84">
        <v>128</v>
      </c>
      <c r="CX84" s="63">
        <f t="shared" si="79"/>
        <v>89.851976194109568</v>
      </c>
      <c r="CY84" s="105">
        <f t="shared" si="80"/>
        <v>146</v>
      </c>
      <c r="CZ84" s="63">
        <f t="shared" si="81"/>
        <v>80.9156626506024</v>
      </c>
      <c r="DA84" s="105"/>
    </row>
    <row r="85" spans="1:105" x14ac:dyDescent="0.3">
      <c r="A85" s="105"/>
      <c r="CG85" s="105"/>
      <c r="CH85" s="61">
        <v>32</v>
      </c>
      <c r="CI85" s="105">
        <v>274</v>
      </c>
      <c r="CJ85" s="63">
        <f t="shared" si="71"/>
        <v>62.213538916464252</v>
      </c>
      <c r="CK85" s="105">
        <v>129</v>
      </c>
      <c r="CL85" s="63">
        <f t="shared" si="72"/>
        <v>59.478876259918515</v>
      </c>
      <c r="CM85" s="105">
        <v>127</v>
      </c>
      <c r="CN85" s="63">
        <f t="shared" si="73"/>
        <v>63.670280984027052</v>
      </c>
      <c r="CO85" s="105">
        <f t="shared" si="74"/>
        <v>145</v>
      </c>
      <c r="CP85" s="63">
        <f t="shared" si="75"/>
        <v>60.177589035807358</v>
      </c>
      <c r="CQ85" s="105"/>
      <c r="CR85" s="61">
        <v>29</v>
      </c>
      <c r="CS85">
        <v>189</v>
      </c>
      <c r="CT85" s="63">
        <f t="shared" si="77"/>
        <v>60.136957875077812</v>
      </c>
      <c r="CU85">
        <v>41</v>
      </c>
      <c r="CV85" s="63">
        <f t="shared" si="78"/>
        <v>30.631801201884034</v>
      </c>
      <c r="CW85">
        <v>76</v>
      </c>
      <c r="CX85" s="63">
        <f t="shared" si="79"/>
        <v>53.349610865252551</v>
      </c>
      <c r="CY85" s="105">
        <f t="shared" si="80"/>
        <v>148</v>
      </c>
      <c r="CZ85" s="63">
        <f t="shared" si="81"/>
        <v>82.024096385542165</v>
      </c>
      <c r="DA85" s="105"/>
    </row>
    <row r="86" spans="1:105" x14ac:dyDescent="0.3">
      <c r="A86" s="105"/>
      <c r="CG86" s="105"/>
      <c r="CH86" s="61">
        <v>33</v>
      </c>
      <c r="CI86" s="105">
        <v>348</v>
      </c>
      <c r="CJ86" s="63">
        <f t="shared" si="71"/>
        <v>79.015735558137081</v>
      </c>
      <c r="CK86" s="105">
        <v>184</v>
      </c>
      <c r="CL86" s="63">
        <f t="shared" si="72"/>
        <v>84.8380870684109</v>
      </c>
      <c r="CM86" s="105">
        <v>216</v>
      </c>
      <c r="CN86" s="63">
        <f t="shared" si="73"/>
        <v>108.28961175236095</v>
      </c>
      <c r="CO86" s="105">
        <f t="shared" si="74"/>
        <v>164</v>
      </c>
      <c r="CP86" s="63">
        <f t="shared" si="75"/>
        <v>68.062928288775211</v>
      </c>
      <c r="CQ86" s="105"/>
      <c r="CR86" s="61">
        <v>30</v>
      </c>
      <c r="CS86" s="105">
        <v>291</v>
      </c>
      <c r="CT86" s="63">
        <f t="shared" si="77"/>
        <v>92.591824029881721</v>
      </c>
      <c r="CU86" s="105">
        <v>119</v>
      </c>
      <c r="CV86" s="63">
        <f t="shared" si="78"/>
        <v>88.906935195712194</v>
      </c>
      <c r="CW86" s="105">
        <v>146</v>
      </c>
      <c r="CX86" s="63">
        <f t="shared" si="79"/>
        <v>102.48741034640622</v>
      </c>
      <c r="CY86" s="105">
        <f t="shared" si="80"/>
        <v>172</v>
      </c>
      <c r="CZ86" s="63">
        <f t="shared" si="81"/>
        <v>95.325301204819283</v>
      </c>
      <c r="DA86" s="105"/>
    </row>
    <row r="87" spans="1:105" x14ac:dyDescent="0.3">
      <c r="A87" s="105"/>
      <c r="CG87" s="105"/>
      <c r="CH87" s="61">
        <v>34</v>
      </c>
      <c r="CI87" s="105">
        <v>334</v>
      </c>
      <c r="CJ87" s="63">
        <f t="shared" si="71"/>
        <v>75.836941598901674</v>
      </c>
      <c r="CK87" s="105">
        <v>106</v>
      </c>
      <c r="CL87" s="63">
        <f t="shared" si="72"/>
        <v>48.874115376367143</v>
      </c>
      <c r="CM87" s="105">
        <v>103</v>
      </c>
      <c r="CN87" s="63">
        <f t="shared" si="73"/>
        <v>51.638101900431387</v>
      </c>
      <c r="CO87" s="105">
        <f t="shared" si="74"/>
        <v>228</v>
      </c>
      <c r="CP87" s="63">
        <f t="shared" si="75"/>
        <v>94.624071035614321</v>
      </c>
      <c r="CQ87" s="105"/>
      <c r="CR87" s="61">
        <v>31</v>
      </c>
      <c r="CS87" s="105">
        <v>252</v>
      </c>
      <c r="CT87" s="63">
        <f t="shared" si="77"/>
        <v>80.182610500103763</v>
      </c>
      <c r="CU87" s="105">
        <v>117</v>
      </c>
      <c r="CV87" s="63">
        <f t="shared" si="78"/>
        <v>87.412700990742238</v>
      </c>
      <c r="CW87" s="105">
        <v>134</v>
      </c>
      <c r="CX87" s="63">
        <f t="shared" si="79"/>
        <v>94.063787578208462</v>
      </c>
      <c r="CY87" s="105">
        <f t="shared" si="80"/>
        <v>135</v>
      </c>
      <c r="CZ87" s="63">
        <f t="shared" si="81"/>
        <v>74.819277108433738</v>
      </c>
      <c r="DA87" s="105"/>
    </row>
    <row r="88" spans="1:105" x14ac:dyDescent="0.3">
      <c r="A88" s="105"/>
      <c r="CG88" s="105"/>
      <c r="CH88" s="61">
        <v>35</v>
      </c>
      <c r="CI88" s="105">
        <v>283</v>
      </c>
      <c r="CJ88" s="63">
        <f t="shared" si="71"/>
        <v>64.257049318829857</v>
      </c>
      <c r="CK88" s="105">
        <v>75</v>
      </c>
      <c r="CL88" s="63">
        <f t="shared" si="72"/>
        <v>34.580742011580526</v>
      </c>
      <c r="CM88" s="105">
        <v>107</v>
      </c>
      <c r="CN88" s="63">
        <f t="shared" si="73"/>
        <v>53.643465081030662</v>
      </c>
      <c r="CO88" s="105">
        <f t="shared" si="74"/>
        <v>208</v>
      </c>
      <c r="CP88" s="63">
        <f t="shared" si="75"/>
        <v>86.323713927227104</v>
      </c>
      <c r="CQ88" s="105"/>
      <c r="CR88" s="61">
        <v>32</v>
      </c>
      <c r="CS88" s="105">
        <v>245</v>
      </c>
      <c r="CT88" s="63">
        <f t="shared" si="77"/>
        <v>77.955315763989759</v>
      </c>
      <c r="CU88" s="105">
        <v>107</v>
      </c>
      <c r="CV88" s="63">
        <f t="shared" si="78"/>
        <v>79.941529965892471</v>
      </c>
      <c r="CW88" s="105">
        <v>145</v>
      </c>
      <c r="CX88" s="63">
        <f t="shared" si="79"/>
        <v>101.78544178238975</v>
      </c>
      <c r="CY88" s="105">
        <f t="shared" si="80"/>
        <v>138</v>
      </c>
      <c r="CZ88" s="63">
        <f t="shared" si="81"/>
        <v>76.481927710843365</v>
      </c>
      <c r="DA88" s="105"/>
    </row>
    <row r="89" spans="1:105" x14ac:dyDescent="0.3">
      <c r="A89" s="105"/>
      <c r="CG89" s="105"/>
      <c r="CH89" s="61">
        <v>36</v>
      </c>
      <c r="CI89" s="105">
        <v>277</v>
      </c>
      <c r="CJ89" s="63">
        <f t="shared" si="71"/>
        <v>62.894709050586115</v>
      </c>
      <c r="CK89" s="105">
        <v>93</v>
      </c>
      <c r="CL89" s="63">
        <f t="shared" si="72"/>
        <v>42.880120094359853</v>
      </c>
      <c r="CM89" s="105">
        <v>141</v>
      </c>
      <c r="CN89" s="63">
        <f t="shared" si="73"/>
        <v>70.689052116124515</v>
      </c>
      <c r="CO89" s="105">
        <f t="shared" si="74"/>
        <v>184</v>
      </c>
      <c r="CP89" s="63">
        <f t="shared" si="75"/>
        <v>76.363285397162429</v>
      </c>
      <c r="CQ89" s="105"/>
      <c r="CR89" s="61">
        <v>33</v>
      </c>
      <c r="CS89" s="105"/>
      <c r="CT89" s="63"/>
      <c r="CU89" s="105"/>
      <c r="CV89" s="63"/>
      <c r="CW89" s="105"/>
      <c r="CX89" s="63"/>
      <c r="CY89" s="105"/>
      <c r="CZ89" s="63"/>
      <c r="DA89" s="105"/>
    </row>
    <row r="90" spans="1:105" x14ac:dyDescent="0.3">
      <c r="A90" s="105"/>
      <c r="CG90" s="105"/>
      <c r="CH90" s="61">
        <v>37</v>
      </c>
      <c r="CI90" s="105">
        <v>207</v>
      </c>
      <c r="CJ90" s="63">
        <f t="shared" si="71"/>
        <v>47.000739254409126</v>
      </c>
      <c r="CK90" s="105">
        <v>90</v>
      </c>
      <c r="CL90" s="63">
        <f t="shared" si="72"/>
        <v>41.496890413896629</v>
      </c>
      <c r="CM90" s="105">
        <v>134</v>
      </c>
      <c r="CN90" s="63">
        <f t="shared" si="73"/>
        <v>67.17966655007578</v>
      </c>
      <c r="CO90" s="105">
        <f t="shared" si="74"/>
        <v>117</v>
      </c>
      <c r="CP90" s="63">
        <f t="shared" si="75"/>
        <v>48.55708908406524</v>
      </c>
      <c r="CQ90" s="105"/>
      <c r="CR90" s="61">
        <v>34</v>
      </c>
      <c r="CS90" s="105">
        <v>235</v>
      </c>
      <c r="CT90" s="63">
        <f t="shared" ref="CT90:CT95" si="88">CS90/$CS$53*100</f>
        <v>74.773466140969774</v>
      </c>
      <c r="CU90" s="105">
        <v>89</v>
      </c>
      <c r="CV90" s="63">
        <f t="shared" ref="CV90:CV95" si="89">CU90/$CU$53*100</f>
        <v>66.493422121162908</v>
      </c>
      <c r="CW90" s="105">
        <v>118</v>
      </c>
      <c r="CX90" s="63">
        <f t="shared" ref="CX90:CX95" si="90">CW90/$CW$53*100</f>
        <v>82.832290553944759</v>
      </c>
      <c r="CY90" s="105">
        <f t="shared" ref="CY90:CY95" si="91">CS90-CU90</f>
        <v>146</v>
      </c>
      <c r="CZ90" s="63">
        <f t="shared" ref="CZ90:CZ95" si="92">CY90/$CY$53*100</f>
        <v>80.9156626506024</v>
      </c>
      <c r="DA90" s="105"/>
    </row>
    <row r="91" spans="1:105" x14ac:dyDescent="0.3">
      <c r="A91" s="105"/>
      <c r="CG91" s="105"/>
      <c r="CH91" s="61">
        <v>38</v>
      </c>
      <c r="CI91" s="105">
        <v>238</v>
      </c>
      <c r="CJ91" s="63">
        <f t="shared" si="71"/>
        <v>54.039497307001795</v>
      </c>
      <c r="CK91" s="105">
        <v>82</v>
      </c>
      <c r="CL91" s="63">
        <f t="shared" si="72"/>
        <v>37.808277932661376</v>
      </c>
      <c r="CM91" s="105">
        <v>124</v>
      </c>
      <c r="CN91" s="63">
        <f t="shared" si="73"/>
        <v>62.166258598577585</v>
      </c>
      <c r="CO91" s="105">
        <f t="shared" si="74"/>
        <v>156</v>
      </c>
      <c r="CP91" s="63">
        <f t="shared" si="75"/>
        <v>64.742785445420324</v>
      </c>
      <c r="CQ91" s="105"/>
      <c r="CR91" s="61">
        <v>35</v>
      </c>
      <c r="CS91" s="105">
        <v>229</v>
      </c>
      <c r="CT91" s="63">
        <f t="shared" si="88"/>
        <v>72.864356367157782</v>
      </c>
      <c r="CU91" s="105">
        <v>94</v>
      </c>
      <c r="CV91" s="63">
        <f t="shared" si="89"/>
        <v>70.229007633587784</v>
      </c>
      <c r="CW91" s="105">
        <v>148</v>
      </c>
      <c r="CX91" s="63">
        <f t="shared" si="90"/>
        <v>103.89134747443917</v>
      </c>
      <c r="CY91" s="105">
        <f t="shared" si="91"/>
        <v>135</v>
      </c>
      <c r="CZ91" s="63">
        <f t="shared" si="92"/>
        <v>74.819277108433738</v>
      </c>
      <c r="DA91" s="105"/>
    </row>
    <row r="92" spans="1:105" x14ac:dyDescent="0.3">
      <c r="A92" s="105"/>
      <c r="CG92" s="105"/>
      <c r="CH92" s="61">
        <v>39</v>
      </c>
      <c r="CI92" s="105">
        <v>186</v>
      </c>
      <c r="CJ92" s="63">
        <f t="shared" si="71"/>
        <v>42.232548315556024</v>
      </c>
      <c r="CK92" s="105">
        <v>80</v>
      </c>
      <c r="CL92" s="63">
        <f t="shared" si="72"/>
        <v>36.886124812352563</v>
      </c>
      <c r="CM92" s="105">
        <v>132</v>
      </c>
      <c r="CN92" s="63">
        <f t="shared" si="73"/>
        <v>66.176984959776135</v>
      </c>
      <c r="CO92" s="105">
        <f t="shared" si="74"/>
        <v>106</v>
      </c>
      <c r="CP92" s="63">
        <f t="shared" si="75"/>
        <v>43.991892674452274</v>
      </c>
      <c r="CQ92" s="105"/>
      <c r="CR92" s="61">
        <v>36</v>
      </c>
      <c r="CS92" s="105">
        <v>267</v>
      </c>
      <c r="CT92" s="63">
        <f t="shared" si="88"/>
        <v>84.955384934633742</v>
      </c>
      <c r="CU92" s="105">
        <v>110</v>
      </c>
      <c r="CV92" s="63">
        <f t="shared" si="89"/>
        <v>82.182881273347405</v>
      </c>
      <c r="CW92" s="105">
        <v>138</v>
      </c>
      <c r="CX92" s="63">
        <f t="shared" si="90"/>
        <v>96.871661834274377</v>
      </c>
      <c r="CY92" s="105">
        <f t="shared" si="91"/>
        <v>157</v>
      </c>
      <c r="CZ92" s="63">
        <f t="shared" si="92"/>
        <v>87.01204819277109</v>
      </c>
      <c r="DA92" s="105"/>
    </row>
    <row r="93" spans="1:105" x14ac:dyDescent="0.3">
      <c r="A93" s="105"/>
      <c r="CG93" s="105"/>
      <c r="CH93" s="61">
        <v>40</v>
      </c>
      <c r="CI93" s="105">
        <v>243</v>
      </c>
      <c r="CJ93" s="63">
        <f t="shared" si="71"/>
        <v>55.174780863871575</v>
      </c>
      <c r="CK93" s="105">
        <v>63</v>
      </c>
      <c r="CL93" s="63">
        <f t="shared" si="72"/>
        <v>29.047823289727642</v>
      </c>
      <c r="CM93" s="105">
        <v>82</v>
      </c>
      <c r="CN93" s="63">
        <f t="shared" si="73"/>
        <v>41.109945202285182</v>
      </c>
      <c r="CO93" s="105">
        <f t="shared" si="74"/>
        <v>180</v>
      </c>
      <c r="CP93" s="63">
        <f t="shared" si="75"/>
        <v>74.703213975484985</v>
      </c>
      <c r="CQ93" s="105"/>
      <c r="CR93" s="61">
        <v>37</v>
      </c>
      <c r="CS93" s="105">
        <v>277</v>
      </c>
      <c r="CT93" s="63">
        <f t="shared" si="88"/>
        <v>88.137234557653727</v>
      </c>
      <c r="CU93" s="105">
        <v>130</v>
      </c>
      <c r="CV93" s="63">
        <f t="shared" si="89"/>
        <v>97.125223323046924</v>
      </c>
      <c r="CW93" s="105">
        <v>141</v>
      </c>
      <c r="CX93" s="63">
        <f t="shared" si="90"/>
        <v>98.977567526323824</v>
      </c>
      <c r="CY93" s="105">
        <f t="shared" si="91"/>
        <v>147</v>
      </c>
      <c r="CZ93" s="63">
        <f t="shared" si="92"/>
        <v>81.46987951807229</v>
      </c>
      <c r="DA93" s="105"/>
    </row>
    <row r="94" spans="1:105" x14ac:dyDescent="0.3">
      <c r="A94" s="105"/>
      <c r="CG94" s="105"/>
      <c r="CH94" s="61">
        <v>41</v>
      </c>
      <c r="CI94" s="105">
        <v>224</v>
      </c>
      <c r="CJ94" s="63">
        <f t="shared" si="71"/>
        <v>50.860703347766389</v>
      </c>
      <c r="CK94" s="105">
        <v>77</v>
      </c>
      <c r="CL94" s="63">
        <f t="shared" si="72"/>
        <v>35.502895131889339</v>
      </c>
      <c r="CM94" s="105">
        <v>105</v>
      </c>
      <c r="CN94" s="63">
        <f t="shared" si="73"/>
        <v>52.640783490731025</v>
      </c>
      <c r="CO94" s="105">
        <f t="shared" si="74"/>
        <v>147</v>
      </c>
      <c r="CP94" s="63">
        <f t="shared" si="75"/>
        <v>61.007624746646073</v>
      </c>
      <c r="CQ94" s="105"/>
      <c r="CR94" s="61">
        <v>38</v>
      </c>
      <c r="CS94" s="105">
        <v>281</v>
      </c>
      <c r="CT94" s="63">
        <f t="shared" si="88"/>
        <v>89.409974406861721</v>
      </c>
      <c r="CU94" s="105">
        <v>117</v>
      </c>
      <c r="CV94" s="63">
        <f t="shared" si="89"/>
        <v>87.412700990742238</v>
      </c>
      <c r="CW94" s="105">
        <v>158</v>
      </c>
      <c r="CX94" s="63">
        <f t="shared" si="90"/>
        <v>110.911033114604</v>
      </c>
      <c r="CY94" s="105">
        <f t="shared" si="91"/>
        <v>164</v>
      </c>
      <c r="CZ94" s="63">
        <f t="shared" si="92"/>
        <v>90.891566265060248</v>
      </c>
      <c r="DA94" s="105"/>
    </row>
    <row r="95" spans="1:105" x14ac:dyDescent="0.3">
      <c r="A95" s="105"/>
      <c r="CG95" s="105"/>
      <c r="CH95" s="61">
        <v>42</v>
      </c>
      <c r="CI95" s="105">
        <v>291</v>
      </c>
      <c r="CJ95" s="63">
        <f t="shared" si="71"/>
        <v>66.073503009821522</v>
      </c>
      <c r="CK95" s="105">
        <v>119</v>
      </c>
      <c r="CL95" s="63">
        <f t="shared" si="72"/>
        <v>54.868110658374434</v>
      </c>
      <c r="CM95" s="105">
        <v>144</v>
      </c>
      <c r="CN95" s="63">
        <f t="shared" si="73"/>
        <v>72.193074501573975</v>
      </c>
      <c r="CO95" s="105">
        <f t="shared" si="74"/>
        <v>172</v>
      </c>
      <c r="CP95" s="63">
        <f t="shared" si="75"/>
        <v>71.383071132130098</v>
      </c>
      <c r="CQ95" s="105"/>
      <c r="CR95" s="61">
        <v>39</v>
      </c>
      <c r="CS95" s="105">
        <v>252</v>
      </c>
      <c r="CT95" s="63">
        <f t="shared" si="88"/>
        <v>80.182610500103763</v>
      </c>
      <c r="CU95" s="105">
        <v>97</v>
      </c>
      <c r="CV95" s="63">
        <f t="shared" si="89"/>
        <v>72.470358941042718</v>
      </c>
      <c r="CW95" s="105">
        <v>115</v>
      </c>
      <c r="CX95" s="63">
        <f t="shared" si="90"/>
        <v>80.726384861895312</v>
      </c>
      <c r="CY95" s="105">
        <f t="shared" si="91"/>
        <v>155</v>
      </c>
      <c r="CZ95" s="63">
        <f t="shared" si="92"/>
        <v>85.903614457831324</v>
      </c>
      <c r="DA95" s="105"/>
    </row>
    <row r="96" spans="1:105" x14ac:dyDescent="0.3">
      <c r="A96" s="105"/>
      <c r="CG96" s="105"/>
      <c r="CH96" s="61">
        <v>43</v>
      </c>
      <c r="CI96" s="105">
        <v>294</v>
      </c>
      <c r="CJ96" s="105">
        <f t="shared" si="71"/>
        <v>66.754673143943393</v>
      </c>
      <c r="CK96" s="105">
        <v>115</v>
      </c>
      <c r="CL96" s="63">
        <f t="shared" si="72"/>
        <v>53.023804417756814</v>
      </c>
      <c r="CM96" s="105">
        <v>124</v>
      </c>
      <c r="CN96" s="63">
        <f t="shared" si="73"/>
        <v>62.166258598577585</v>
      </c>
      <c r="CO96" s="105">
        <f t="shared" si="74"/>
        <v>179</v>
      </c>
      <c r="CP96" s="105">
        <f t="shared" si="75"/>
        <v>74.288196120065635</v>
      </c>
      <c r="CQ96" s="105"/>
      <c r="CR96" s="61"/>
      <c r="CS96" s="66">
        <v>5</v>
      </c>
      <c r="CT96" s="66">
        <v>5</v>
      </c>
      <c r="CU96" s="66">
        <v>5</v>
      </c>
      <c r="CV96" s="66">
        <v>5</v>
      </c>
      <c r="CW96" s="66">
        <v>5</v>
      </c>
      <c r="CX96" s="66">
        <v>5</v>
      </c>
      <c r="CY96" s="66">
        <v>5</v>
      </c>
      <c r="CZ96" s="66">
        <v>5</v>
      </c>
      <c r="DA96" s="105"/>
    </row>
    <row r="97" spans="1:105" x14ac:dyDescent="0.3">
      <c r="A97" s="105"/>
      <c r="CG97" s="105"/>
      <c r="CH97" s="61">
        <v>44</v>
      </c>
      <c r="CI97" s="105">
        <v>229</v>
      </c>
      <c r="CJ97" s="105">
        <f t="shared" si="71"/>
        <v>51.995986904636183</v>
      </c>
      <c r="CK97" s="105">
        <v>109</v>
      </c>
      <c r="CL97" s="63">
        <f t="shared" si="72"/>
        <v>50.257345056830374</v>
      </c>
      <c r="CM97" s="105">
        <v>164</v>
      </c>
      <c r="CN97" s="63">
        <f t="shared" si="73"/>
        <v>82.219890404570364</v>
      </c>
      <c r="CO97" s="105">
        <f t="shared" si="74"/>
        <v>120</v>
      </c>
      <c r="CP97" s="105">
        <f t="shared" si="75"/>
        <v>49.802142650323326</v>
      </c>
      <c r="CQ97" s="105"/>
      <c r="CR97" s="61"/>
      <c r="CS97" s="68">
        <f t="shared" ref="CS97:CZ97" si="93">AVERAGE(CS57:CS95)</f>
        <v>222.81578947368422</v>
      </c>
      <c r="CT97" s="68">
        <f t="shared" si="93"/>
        <v>70.89663357397437</v>
      </c>
      <c r="CU97" s="68">
        <f t="shared" si="93"/>
        <v>108.42105263157895</v>
      </c>
      <c r="CV97" s="68">
        <f t="shared" si="93"/>
        <v>81.00322269047642</v>
      </c>
      <c r="CW97" s="68">
        <f t="shared" si="93"/>
        <v>144.23684210526315</v>
      </c>
      <c r="CX97" s="68">
        <f t="shared" si="93"/>
        <v>101.24972893090349</v>
      </c>
      <c r="CY97" s="68">
        <f t="shared" si="93"/>
        <v>114.39473684210526</v>
      </c>
      <c r="CZ97" s="68">
        <f t="shared" si="93"/>
        <v>63.399492707672785</v>
      </c>
      <c r="DA97" s="105"/>
    </row>
    <row r="98" spans="1:105" x14ac:dyDescent="0.3">
      <c r="A98" s="105"/>
      <c r="CG98" s="105"/>
      <c r="CH98" s="61">
        <v>45</v>
      </c>
      <c r="CI98" s="105">
        <v>263</v>
      </c>
      <c r="CJ98" s="105">
        <f t="shared" si="71"/>
        <v>59.715915091350723</v>
      </c>
      <c r="CK98" s="105">
        <v>120</v>
      </c>
      <c r="CL98" s="63">
        <f t="shared" si="72"/>
        <v>55.329187218528844</v>
      </c>
      <c r="CM98" s="105">
        <v>139</v>
      </c>
      <c r="CN98" s="63">
        <f t="shared" si="73"/>
        <v>69.686370525824884</v>
      </c>
      <c r="CO98" s="105">
        <f t="shared" si="74"/>
        <v>143</v>
      </c>
      <c r="CP98" s="105">
        <f t="shared" si="75"/>
        <v>59.347553324968629</v>
      </c>
      <c r="CQ98" s="105"/>
      <c r="CR98" s="61"/>
      <c r="CS98" s="68">
        <f t="shared" ref="CS98:CZ98" si="94">STDEV(CS57:CS95)</f>
        <v>47.323986982866089</v>
      </c>
      <c r="CT98" s="68">
        <f t="shared" si="94"/>
        <v>15.057781014123485</v>
      </c>
      <c r="CU98" s="68">
        <f t="shared" si="94"/>
        <v>21.601591006154027</v>
      </c>
      <c r="CV98" s="68">
        <f t="shared" si="94"/>
        <v>16.138918081583117</v>
      </c>
      <c r="CW98" s="68">
        <f t="shared" si="94"/>
        <v>28.37150665294633</v>
      </c>
      <c r="CX98" s="68">
        <f t="shared" si="94"/>
        <v>19.91590578415282</v>
      </c>
      <c r="CY98" s="68">
        <f t="shared" si="94"/>
        <v>47.416235943081325</v>
      </c>
      <c r="CZ98" s="68">
        <f t="shared" si="94"/>
        <v>26.27887775158727</v>
      </c>
      <c r="DA98" s="105"/>
    </row>
    <row r="99" spans="1:105" x14ac:dyDescent="0.3">
      <c r="A99" s="105"/>
      <c r="CG99" s="69"/>
      <c r="CH99" s="70" t="s">
        <v>79</v>
      </c>
      <c r="CI99" s="66">
        <v>5</v>
      </c>
      <c r="CJ99" s="66">
        <v>5</v>
      </c>
      <c r="CK99" s="66">
        <v>5</v>
      </c>
      <c r="CL99" s="66">
        <v>5</v>
      </c>
      <c r="CM99" s="66">
        <v>5</v>
      </c>
      <c r="CN99" s="66">
        <v>5</v>
      </c>
      <c r="CO99" s="66">
        <v>5</v>
      </c>
      <c r="CP99" s="66">
        <v>5</v>
      </c>
      <c r="CQ99" s="105"/>
      <c r="CR99" s="105"/>
      <c r="CS99" s="71">
        <f t="shared" ref="CS99:CZ99" si="95">TTEST(CS6:CS51,CS57:CS95,2,3)</f>
        <v>8.6510421868783478E-11</v>
      </c>
      <c r="CT99" s="71">
        <f t="shared" si="95"/>
        <v>8.6510421868781565E-11</v>
      </c>
      <c r="CU99" s="71">
        <f t="shared" si="95"/>
        <v>8.5005767656613784E-4</v>
      </c>
      <c r="CV99" s="71">
        <f t="shared" si="95"/>
        <v>8.5005767656614597E-4</v>
      </c>
      <c r="CW99" s="71">
        <f t="shared" si="95"/>
        <v>0.7791902546162307</v>
      </c>
      <c r="CX99" s="71">
        <f t="shared" si="95"/>
        <v>0.77919025461623082</v>
      </c>
      <c r="CY99" s="71">
        <f t="shared" si="95"/>
        <v>8.3290643150935914E-10</v>
      </c>
      <c r="CZ99" s="71">
        <f t="shared" si="95"/>
        <v>8.3290643150934715E-10</v>
      </c>
      <c r="DA99" s="105"/>
    </row>
    <row r="100" spans="1:105" x14ac:dyDescent="0.3">
      <c r="A100" s="105"/>
      <c r="CG100" s="64"/>
      <c r="CH100" s="67" t="s">
        <v>80</v>
      </c>
      <c r="CI100" s="68">
        <f t="shared" ref="CI100:CN100" si="96">AVERAGE(CI54:CI98)</f>
        <v>263.62222222222221</v>
      </c>
      <c r="CJ100" s="68">
        <f t="shared" si="96"/>
        <v>59.857194822872309</v>
      </c>
      <c r="CK100" s="68">
        <f t="shared" si="96"/>
        <v>124.4</v>
      </c>
      <c r="CL100" s="68">
        <f t="shared" si="96"/>
        <v>57.357924083208239</v>
      </c>
      <c r="CM100" s="68">
        <f t="shared" si="96"/>
        <v>140.71111111111111</v>
      </c>
      <c r="CN100" s="68">
        <f t="shared" si="96"/>
        <v>70.544220330859019</v>
      </c>
      <c r="CO100" s="68">
        <f>AVERAGE(CO54:CO95)</f>
        <v>138.64285714285714</v>
      </c>
      <c r="CP100" s="68">
        <f>AVERAGE(CP54:CP95)</f>
        <v>57.53926124064143</v>
      </c>
      <c r="CQ100" s="105"/>
      <c r="CR100" s="105"/>
      <c r="CS100" s="74" t="s">
        <v>67</v>
      </c>
      <c r="CT100" s="74" t="s">
        <v>67</v>
      </c>
      <c r="CU100" s="74" t="s">
        <v>67</v>
      </c>
      <c r="CV100" s="74" t="s">
        <v>67</v>
      </c>
      <c r="CW100" s="105"/>
      <c r="CX100" s="105"/>
      <c r="CY100" s="74" t="s">
        <v>67</v>
      </c>
      <c r="CZ100" s="74" t="s">
        <v>67</v>
      </c>
      <c r="DA100" s="105"/>
    </row>
    <row r="101" spans="1:105" x14ac:dyDescent="0.3">
      <c r="A101" s="105"/>
      <c r="CG101" s="64"/>
      <c r="CH101" s="67" t="s">
        <v>81</v>
      </c>
      <c r="CI101" s="68">
        <f t="shared" ref="CI101:CN101" si="97">STDEV(CI54:CI98)</f>
        <v>37.013688431621233</v>
      </c>
      <c r="CJ101" s="68">
        <f t="shared" si="97"/>
        <v>8.4042063711041628</v>
      </c>
      <c r="CK101" s="68">
        <f t="shared" si="97"/>
        <v>29.65130688519481</v>
      </c>
      <c r="CL101" s="68">
        <f t="shared" si="97"/>
        <v>13.671522582708313</v>
      </c>
      <c r="CM101" s="68">
        <f t="shared" si="97"/>
        <v>29.41059041030676</v>
      </c>
      <c r="CN101" s="68">
        <f t="shared" si="97"/>
        <v>14.744728782128817</v>
      </c>
      <c r="CO101" s="68">
        <f>STDEV(CO54:CO95)</f>
        <v>37.97677173796675</v>
      </c>
      <c r="CP101" s="68">
        <f>STDEV(CP54:CP95)</f>
        <v>15.761038362441539</v>
      </c>
      <c r="CQ101" s="105"/>
      <c r="CR101" s="105"/>
      <c r="CS101" s="105"/>
      <c r="CT101" s="105"/>
      <c r="CU101" s="105"/>
      <c r="CV101" s="105"/>
      <c r="CW101" s="105"/>
      <c r="CX101" s="105"/>
      <c r="CY101" s="105"/>
      <c r="CZ101" s="105"/>
      <c r="DA101" s="105"/>
    </row>
    <row r="102" spans="1:105" x14ac:dyDescent="0.3">
      <c r="A102" s="105"/>
      <c r="CG102" s="64" t="s">
        <v>176</v>
      </c>
      <c r="CH102" s="67" t="s">
        <v>72</v>
      </c>
      <c r="CI102" s="71">
        <f t="shared" ref="CI102:CN102" si="98">TTEST(CI6:CI48,CI54:CI98,2,3)</f>
        <v>3.045588208308997E-13</v>
      </c>
      <c r="CJ102" s="71">
        <f t="shared" si="98"/>
        <v>3.0455882083090636E-13</v>
      </c>
      <c r="CK102" s="71">
        <f t="shared" si="98"/>
        <v>1.1525294742718681E-8</v>
      </c>
      <c r="CL102" s="71">
        <f t="shared" si="98"/>
        <v>1.1525294742718724E-8</v>
      </c>
      <c r="CM102" s="71">
        <f t="shared" si="98"/>
        <v>2.6220753833406953E-9</v>
      </c>
      <c r="CN102" s="71">
        <f t="shared" si="98"/>
        <v>2.6220753833407614E-9</v>
      </c>
      <c r="CO102" s="71">
        <f>TTEST(CO6:CO48,CO54:CO95,2,3)</f>
        <v>5.2952117671531861E-7</v>
      </c>
      <c r="CP102" s="71">
        <f>TTEST(CP6:CP48,CP54:CP95,2,3)</f>
        <v>5.2952117671532454E-7</v>
      </c>
      <c r="CQ102" s="111"/>
      <c r="CR102" s="105"/>
      <c r="CS102" s="105"/>
      <c r="CT102" s="105"/>
      <c r="CU102" s="105"/>
      <c r="CV102" s="105"/>
      <c r="CW102" s="105"/>
      <c r="CX102" s="105"/>
      <c r="CY102" s="105"/>
      <c r="CZ102" s="105"/>
      <c r="DA102" s="105"/>
    </row>
    <row r="103" spans="1:105" x14ac:dyDescent="0.3">
      <c r="A103" s="105"/>
      <c r="CG103" s="105"/>
      <c r="CH103" s="105"/>
      <c r="CI103" s="74" t="s">
        <v>67</v>
      </c>
      <c r="CJ103" s="74" t="s">
        <v>67</v>
      </c>
      <c r="CK103" s="74" t="s">
        <v>67</v>
      </c>
      <c r="CL103" s="74" t="s">
        <v>67</v>
      </c>
      <c r="CM103" s="74" t="s">
        <v>67</v>
      </c>
      <c r="CN103" s="74" t="s">
        <v>67</v>
      </c>
      <c r="CO103" s="74" t="s">
        <v>67</v>
      </c>
      <c r="CP103" s="74" t="s">
        <v>67</v>
      </c>
      <c r="CQ103" s="105"/>
      <c r="CR103" s="105"/>
      <c r="CS103" s="105"/>
      <c r="CT103" s="105"/>
      <c r="CU103" s="105"/>
      <c r="CV103" s="105"/>
      <c r="CW103" s="105"/>
      <c r="CX103" s="105"/>
      <c r="CY103" s="105"/>
      <c r="CZ103" s="105"/>
      <c r="DA103" s="105"/>
    </row>
    <row r="104" spans="1:105" x14ac:dyDescent="0.3">
      <c r="A104" s="105"/>
      <c r="CG104" s="105"/>
      <c r="CH104" s="105"/>
      <c r="CI104" s="105"/>
      <c r="CJ104" s="105"/>
      <c r="CK104" s="105"/>
      <c r="CL104" s="105"/>
      <c r="CM104" s="105"/>
      <c r="CN104" s="105"/>
      <c r="CO104" s="105"/>
      <c r="CP104" s="105"/>
      <c r="CQ104" s="105"/>
      <c r="CR104" s="105"/>
      <c r="CS104" s="105"/>
      <c r="CT104" s="105"/>
      <c r="CU104" s="105"/>
      <c r="CV104" s="105"/>
      <c r="CW104" s="105"/>
      <c r="CX104" s="105"/>
      <c r="CY104" s="105"/>
      <c r="CZ104" s="105"/>
      <c r="DA104" s="105"/>
    </row>
    <row r="105" spans="1:105" x14ac:dyDescent="0.3">
      <c r="A105" s="105"/>
      <c r="CG105" s="115" t="s">
        <v>144</v>
      </c>
      <c r="CH105" s="105"/>
      <c r="CI105" s="105"/>
      <c r="CJ105" s="116" t="s">
        <v>236</v>
      </c>
      <c r="CK105" s="105"/>
      <c r="CL105" s="116" t="s">
        <v>237</v>
      </c>
      <c r="CM105" s="105"/>
      <c r="CN105" s="116" t="s">
        <v>238</v>
      </c>
      <c r="CO105" s="105"/>
      <c r="CP105" s="116" t="s">
        <v>239</v>
      </c>
      <c r="CQ105" s="105"/>
      <c r="CR105" s="105"/>
      <c r="CS105" s="105"/>
      <c r="CT105" s="100" t="s">
        <v>248</v>
      </c>
      <c r="CU105" s="105"/>
      <c r="CV105" s="100" t="s">
        <v>251</v>
      </c>
      <c r="CW105" s="105"/>
      <c r="CX105" s="100" t="s">
        <v>255</v>
      </c>
      <c r="CY105" s="105"/>
      <c r="CZ105" s="100" t="s">
        <v>259</v>
      </c>
      <c r="DA105" s="105"/>
    </row>
    <row r="106" spans="1:105" x14ac:dyDescent="0.3">
      <c r="A106" s="105"/>
      <c r="CG106" s="115" t="s">
        <v>146</v>
      </c>
      <c r="CH106" s="105"/>
      <c r="CI106" s="105"/>
      <c r="CJ106" s="116" t="s">
        <v>147</v>
      </c>
      <c r="CK106" s="105"/>
      <c r="CL106" s="116" t="s">
        <v>147</v>
      </c>
      <c r="CM106" s="105"/>
      <c r="CN106" s="116" t="s">
        <v>147</v>
      </c>
      <c r="CO106" s="105"/>
      <c r="CP106" s="116" t="s">
        <v>147</v>
      </c>
      <c r="CQ106" s="105"/>
      <c r="CR106" s="105"/>
      <c r="CS106" s="105"/>
      <c r="CT106" s="100" t="s">
        <v>147</v>
      </c>
      <c r="CU106" s="105"/>
      <c r="CV106" s="100" t="s">
        <v>147</v>
      </c>
      <c r="CW106" s="105"/>
      <c r="CX106" s="100" t="s">
        <v>147</v>
      </c>
      <c r="CY106" s="105"/>
      <c r="CZ106" s="100" t="s">
        <v>147</v>
      </c>
      <c r="DA106" s="105"/>
    </row>
    <row r="107" spans="1:105" x14ac:dyDescent="0.3">
      <c r="A107" s="105"/>
      <c r="CG107" s="115" t="s">
        <v>148</v>
      </c>
      <c r="CH107" s="105"/>
      <c r="CI107" s="105"/>
      <c r="CJ107" s="116" t="s">
        <v>148</v>
      </c>
      <c r="CK107" s="105"/>
      <c r="CL107" s="116" t="s">
        <v>148</v>
      </c>
      <c r="CM107" s="105"/>
      <c r="CN107" s="116" t="s">
        <v>148</v>
      </c>
      <c r="CO107" s="105"/>
      <c r="CP107" s="116" t="s">
        <v>148</v>
      </c>
      <c r="CQ107" s="105"/>
      <c r="CR107" s="105"/>
      <c r="CS107" s="105"/>
      <c r="CT107" s="100" t="s">
        <v>148</v>
      </c>
      <c r="CU107" s="105"/>
      <c r="CV107" s="100" t="s">
        <v>148</v>
      </c>
      <c r="CW107" s="105"/>
      <c r="CX107" s="100" t="s">
        <v>148</v>
      </c>
      <c r="CY107" s="105"/>
      <c r="CZ107" s="100" t="s">
        <v>148</v>
      </c>
      <c r="DA107" s="105"/>
    </row>
    <row r="108" spans="1:105" x14ac:dyDescent="0.3">
      <c r="A108" s="105"/>
      <c r="CG108" s="115" t="s">
        <v>149</v>
      </c>
      <c r="CH108" s="105"/>
      <c r="CI108" s="105"/>
      <c r="CJ108" s="116" t="s">
        <v>11</v>
      </c>
      <c r="CK108" s="105"/>
      <c r="CL108" s="116" t="s">
        <v>11</v>
      </c>
      <c r="CM108" s="105"/>
      <c r="CN108" s="116" t="s">
        <v>11</v>
      </c>
      <c r="CO108" s="105"/>
      <c r="CP108" s="116" t="s">
        <v>11</v>
      </c>
      <c r="CQ108" s="105"/>
      <c r="CR108" s="105"/>
      <c r="CS108" s="105"/>
      <c r="CT108" s="100" t="s">
        <v>11</v>
      </c>
      <c r="CU108" s="105"/>
      <c r="CV108" s="100" t="s">
        <v>11</v>
      </c>
      <c r="CW108" s="105"/>
      <c r="CX108" s="100" t="s">
        <v>11</v>
      </c>
      <c r="CY108" s="105"/>
      <c r="CZ108" s="100" t="s">
        <v>11</v>
      </c>
      <c r="DA108" s="105"/>
    </row>
    <row r="109" spans="1:105" x14ac:dyDescent="0.3">
      <c r="A109" s="105"/>
      <c r="CG109" s="115"/>
      <c r="CH109" s="105"/>
      <c r="CI109" s="105"/>
      <c r="CJ109" s="116"/>
      <c r="CK109" s="105"/>
      <c r="CL109" s="116"/>
      <c r="CM109" s="105"/>
      <c r="CN109" s="116"/>
      <c r="CO109" s="105"/>
      <c r="CP109" s="116"/>
      <c r="CQ109" s="105"/>
      <c r="CR109" s="105"/>
      <c r="CS109" s="105"/>
      <c r="CT109" s="100"/>
      <c r="CU109" s="105"/>
      <c r="CV109" s="100"/>
      <c r="CW109" s="105"/>
      <c r="CX109" s="100"/>
      <c r="CY109" s="105"/>
      <c r="CZ109" s="100"/>
      <c r="DA109" s="105"/>
    </row>
    <row r="110" spans="1:105" x14ac:dyDescent="0.3">
      <c r="A110" s="105"/>
      <c r="CG110" s="115" t="s">
        <v>150</v>
      </c>
      <c r="CH110" s="105"/>
      <c r="CI110" s="105"/>
      <c r="CJ110" s="116"/>
      <c r="CK110" s="105"/>
      <c r="CL110" s="116"/>
      <c r="CM110" s="105"/>
      <c r="CN110" s="116"/>
      <c r="CO110" s="105"/>
      <c r="CP110" s="116"/>
      <c r="CQ110" s="105"/>
      <c r="CR110" s="105"/>
      <c r="CS110" s="105"/>
      <c r="CT110" s="100"/>
      <c r="CU110" s="105"/>
      <c r="CV110" s="100"/>
      <c r="CW110" s="105"/>
      <c r="CX110" s="100"/>
      <c r="CY110" s="105"/>
      <c r="CZ110" s="100"/>
      <c r="DA110" s="105"/>
    </row>
    <row r="111" spans="1:105" x14ac:dyDescent="0.3">
      <c r="A111" s="105"/>
      <c r="CG111" s="115" t="s">
        <v>151</v>
      </c>
      <c r="CH111" s="105"/>
      <c r="CI111" s="105"/>
      <c r="CJ111" s="116" t="s">
        <v>152</v>
      </c>
      <c r="CK111" s="105"/>
      <c r="CL111" s="116" t="s">
        <v>152</v>
      </c>
      <c r="CM111" s="105"/>
      <c r="CN111" s="116" t="s">
        <v>152</v>
      </c>
      <c r="CO111" s="105"/>
      <c r="CP111" s="116" t="s">
        <v>152</v>
      </c>
      <c r="CQ111" s="105"/>
      <c r="CR111" s="105"/>
      <c r="CS111" s="105"/>
      <c r="CT111" s="100" t="s">
        <v>152</v>
      </c>
      <c r="CU111" s="105"/>
      <c r="CV111" s="100" t="s">
        <v>252</v>
      </c>
      <c r="CW111" s="105"/>
      <c r="CX111" s="100" t="s">
        <v>256</v>
      </c>
      <c r="CY111" s="105"/>
      <c r="CZ111" s="100" t="s">
        <v>152</v>
      </c>
      <c r="DA111" s="105"/>
    </row>
    <row r="112" spans="1:105" x14ac:dyDescent="0.3">
      <c r="A112" s="105"/>
      <c r="CG112" s="115" t="s">
        <v>153</v>
      </c>
      <c r="CH112" s="105"/>
      <c r="CI112" s="105"/>
      <c r="CJ112" s="116" t="s">
        <v>154</v>
      </c>
      <c r="CK112" s="105"/>
      <c r="CL112" s="116" t="s">
        <v>154</v>
      </c>
      <c r="CM112" s="105"/>
      <c r="CN112" s="116" t="s">
        <v>154</v>
      </c>
      <c r="CO112" s="105"/>
      <c r="CP112" s="116" t="s">
        <v>154</v>
      </c>
      <c r="CQ112" s="105"/>
      <c r="CR112" s="105"/>
      <c r="CS112" s="105"/>
      <c r="CT112" s="100" t="s">
        <v>154</v>
      </c>
      <c r="CU112" s="105"/>
      <c r="CV112" s="100" t="s">
        <v>154</v>
      </c>
      <c r="CW112" s="105"/>
      <c r="CX112" s="100" t="s">
        <v>154</v>
      </c>
      <c r="CY112" s="105"/>
      <c r="CZ112" s="100" t="s">
        <v>154</v>
      </c>
      <c r="DA112" s="105"/>
    </row>
    <row r="113" spans="1:105" x14ac:dyDescent="0.3">
      <c r="A113" s="105"/>
      <c r="CG113" s="115" t="s">
        <v>155</v>
      </c>
      <c r="CH113" s="105"/>
      <c r="CI113" s="105"/>
      <c r="CJ113" s="116" t="s">
        <v>67</v>
      </c>
      <c r="CK113" s="105"/>
      <c r="CL113" s="116" t="s">
        <v>67</v>
      </c>
      <c r="CM113" s="105"/>
      <c r="CN113" s="116" t="s">
        <v>67</v>
      </c>
      <c r="CO113" s="105"/>
      <c r="CP113" s="116" t="s">
        <v>67</v>
      </c>
      <c r="CQ113" s="105"/>
      <c r="CR113" s="105"/>
      <c r="CS113" s="105"/>
      <c r="CT113" s="100" t="s">
        <v>67</v>
      </c>
      <c r="CU113" s="105"/>
      <c r="CV113" s="100" t="s">
        <v>66</v>
      </c>
      <c r="CW113" s="105"/>
      <c r="CX113" s="100" t="s">
        <v>165</v>
      </c>
      <c r="CY113" s="105"/>
      <c r="CZ113" s="100" t="s">
        <v>67</v>
      </c>
      <c r="DA113" s="105"/>
    </row>
    <row r="114" spans="1:105" x14ac:dyDescent="0.3">
      <c r="A114" s="105"/>
      <c r="CG114" s="115" t="s">
        <v>156</v>
      </c>
      <c r="CH114" s="105"/>
      <c r="CI114" s="105"/>
      <c r="CJ114" s="116" t="s">
        <v>157</v>
      </c>
      <c r="CK114" s="105"/>
      <c r="CL114" s="116" t="s">
        <v>157</v>
      </c>
      <c r="CM114" s="105"/>
      <c r="CN114" s="116" t="s">
        <v>157</v>
      </c>
      <c r="CO114" s="105"/>
      <c r="CP114" s="116" t="s">
        <v>157</v>
      </c>
      <c r="CQ114" s="105"/>
      <c r="CR114" s="105"/>
      <c r="CS114" s="105"/>
      <c r="CT114" s="100" t="s">
        <v>157</v>
      </c>
      <c r="CU114" s="105"/>
      <c r="CV114" s="100" t="s">
        <v>157</v>
      </c>
      <c r="CW114" s="105"/>
      <c r="CX114" s="100" t="s">
        <v>166</v>
      </c>
      <c r="CY114" s="105"/>
      <c r="CZ114" s="100" t="s">
        <v>157</v>
      </c>
      <c r="DA114" s="105"/>
    </row>
    <row r="115" spans="1:105" x14ac:dyDescent="0.3">
      <c r="A115" s="105"/>
      <c r="CG115" s="115" t="s">
        <v>158</v>
      </c>
      <c r="CH115" s="105"/>
      <c r="CI115" s="105"/>
      <c r="CJ115" s="116" t="s">
        <v>159</v>
      </c>
      <c r="CK115" s="105"/>
      <c r="CL115" s="116" t="s">
        <v>159</v>
      </c>
      <c r="CM115" s="105"/>
      <c r="CN115" s="116" t="s">
        <v>159</v>
      </c>
      <c r="CO115" s="105"/>
      <c r="CP115" s="116" t="s">
        <v>159</v>
      </c>
      <c r="CQ115" s="105"/>
      <c r="CR115" s="105"/>
      <c r="CS115" s="105"/>
      <c r="CT115" s="100" t="s">
        <v>159</v>
      </c>
      <c r="CU115" s="105"/>
      <c r="CV115" s="100" t="s">
        <v>159</v>
      </c>
      <c r="CW115" s="105"/>
      <c r="CX115" s="100" t="s">
        <v>159</v>
      </c>
      <c r="CY115" s="105"/>
      <c r="CZ115" s="100" t="s">
        <v>159</v>
      </c>
      <c r="DA115" s="105"/>
    </row>
    <row r="116" spans="1:105" x14ac:dyDescent="0.3">
      <c r="A116" s="105"/>
      <c r="CG116" s="115" t="s">
        <v>160</v>
      </c>
      <c r="CH116" s="105"/>
      <c r="CI116" s="105"/>
      <c r="CJ116" s="116" t="s">
        <v>240</v>
      </c>
      <c r="CK116" s="105"/>
      <c r="CL116" s="116" t="s">
        <v>241</v>
      </c>
      <c r="CM116" s="105"/>
      <c r="CN116" s="116" t="s">
        <v>242</v>
      </c>
      <c r="CO116" s="105"/>
      <c r="CP116" s="116" t="s">
        <v>243</v>
      </c>
      <c r="CQ116" s="105"/>
      <c r="CR116" s="105"/>
      <c r="CS116" s="105"/>
      <c r="CT116" s="100" t="s">
        <v>249</v>
      </c>
      <c r="CU116" s="105"/>
      <c r="CV116" s="100" t="s">
        <v>253</v>
      </c>
      <c r="CW116" s="105"/>
      <c r="CX116" s="100" t="s">
        <v>257</v>
      </c>
      <c r="CY116" s="105"/>
      <c r="CZ116" s="100" t="s">
        <v>260</v>
      </c>
      <c r="DA116" s="105"/>
    </row>
    <row r="117" spans="1:105" x14ac:dyDescent="0.3">
      <c r="A117" s="105"/>
      <c r="CG117" s="115" t="s">
        <v>162</v>
      </c>
      <c r="CH117" s="105"/>
      <c r="CI117" s="105"/>
      <c r="CJ117" s="116" t="s">
        <v>244</v>
      </c>
      <c r="CK117" s="105"/>
      <c r="CL117" s="116" t="s">
        <v>245</v>
      </c>
      <c r="CM117" s="105"/>
      <c r="CN117" s="116" t="s">
        <v>246</v>
      </c>
      <c r="CO117" s="105"/>
      <c r="CP117" s="116" t="s">
        <v>247</v>
      </c>
      <c r="CQ117" s="105"/>
      <c r="CR117" s="105"/>
      <c r="CS117" s="105"/>
      <c r="CT117" s="100" t="s">
        <v>250</v>
      </c>
      <c r="CU117" s="105"/>
      <c r="CV117" s="100" t="s">
        <v>254</v>
      </c>
      <c r="CW117" s="105"/>
      <c r="CX117" s="100" t="s">
        <v>258</v>
      </c>
      <c r="CY117" s="105"/>
      <c r="CZ117" s="100" t="s">
        <v>261</v>
      </c>
      <c r="DA117" s="105"/>
    </row>
    <row r="118" spans="1:105" x14ac:dyDescent="0.3">
      <c r="A118" s="105"/>
      <c r="B118" s="105"/>
      <c r="C118" s="105"/>
      <c r="D118" s="105"/>
      <c r="E118" s="105"/>
      <c r="F118" s="105"/>
      <c r="G118" s="105"/>
      <c r="H118" s="105"/>
      <c r="I118" s="105"/>
      <c r="J118" s="105"/>
      <c r="K118" s="105"/>
      <c r="L118" s="105"/>
      <c r="M118" s="105"/>
      <c r="N118" s="105"/>
      <c r="O118" s="105"/>
      <c r="P118" s="105"/>
      <c r="Q118" s="105"/>
      <c r="R118" s="105"/>
      <c r="S118" s="105"/>
      <c r="T118" s="105"/>
      <c r="U118" s="105"/>
      <c r="V118" s="105"/>
    </row>
  </sheetData>
  <mergeCells count="14">
    <mergeCell ref="O4:P4"/>
    <mergeCell ref="V4:W4"/>
    <mergeCell ref="X4:Y4"/>
    <mergeCell ref="C4:D4"/>
    <mergeCell ref="E4:F4"/>
    <mergeCell ref="G4:H4"/>
    <mergeCell ref="K4:L4"/>
    <mergeCell ref="M4:N4"/>
    <mergeCell ref="Z4:AA4"/>
    <mergeCell ref="AD4:AE4"/>
    <mergeCell ref="AF4:AG4"/>
    <mergeCell ref="AH4:AI4"/>
    <mergeCell ref="V3:AA3"/>
    <mergeCell ref="AD3:AI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904CD-D341-483A-8579-89CF15F73DD5}">
  <dimension ref="A1:AJ58"/>
  <sheetViews>
    <sheetView topLeftCell="B1" zoomScale="70" zoomScaleNormal="70" workbookViewId="0">
      <selection activeCell="AC5" sqref="AC5"/>
    </sheetView>
  </sheetViews>
  <sheetFormatPr baseColWidth="10" defaultRowHeight="14.4" x14ac:dyDescent="0.3"/>
  <cols>
    <col min="1" max="1" width="28.33203125" bestFit="1" customWidth="1"/>
    <col min="2" max="2" width="26.109375" bestFit="1" customWidth="1"/>
    <col min="6" max="6" width="14.88671875" customWidth="1"/>
    <col min="7" max="7" width="15.21875" customWidth="1"/>
    <col min="9" max="9" width="23" bestFit="1" customWidth="1"/>
    <col min="10" max="11" width="11.6640625" bestFit="1" customWidth="1"/>
    <col min="12" max="12" width="14.109375" bestFit="1" customWidth="1"/>
    <col min="13" max="13" width="13" bestFit="1" customWidth="1"/>
    <col min="14" max="14" width="12.77734375" customWidth="1"/>
    <col min="16" max="16" width="34.21875" customWidth="1"/>
    <col min="17" max="17" width="13.33203125" customWidth="1"/>
    <col min="19" max="19" width="12.77734375" customWidth="1"/>
    <col min="30" max="30" width="15.77734375" customWidth="1"/>
    <col min="32" max="32" width="12.77734375" bestFit="1" customWidth="1"/>
  </cols>
  <sheetData>
    <row r="1" spans="1:36" x14ac:dyDescent="0.3">
      <c r="A1" s="13"/>
      <c r="E1" s="13"/>
      <c r="AC1" s="6"/>
      <c r="AD1" s="9"/>
      <c r="AE1" s="9"/>
      <c r="AF1" s="9"/>
      <c r="AG1" s="9"/>
      <c r="AH1" s="9"/>
      <c r="AI1" s="9"/>
      <c r="AJ1" s="32"/>
    </row>
    <row r="2" spans="1:36" x14ac:dyDescent="0.3">
      <c r="A2" s="39"/>
      <c r="B2" s="39"/>
      <c r="C2" s="39"/>
      <c r="D2" s="39"/>
      <c r="E2" s="39"/>
      <c r="AC2" s="76" t="s">
        <v>24</v>
      </c>
      <c r="AD2" s="1"/>
      <c r="AF2" s="1" t="s">
        <v>25</v>
      </c>
      <c r="AG2" s="1"/>
      <c r="AI2" s="1" t="s">
        <v>26</v>
      </c>
      <c r="AJ2" s="47"/>
    </row>
    <row r="3" spans="1:36" ht="15" thickBot="1" x14ac:dyDescent="0.35">
      <c r="AC3" s="76" t="s">
        <v>27</v>
      </c>
      <c r="AD3" s="1" t="s">
        <v>28</v>
      </c>
      <c r="AF3" s="1" t="s">
        <v>27</v>
      </c>
      <c r="AG3" s="1" t="s">
        <v>28</v>
      </c>
      <c r="AI3" s="1" t="s">
        <v>27</v>
      </c>
      <c r="AJ3" s="47" t="s">
        <v>28</v>
      </c>
    </row>
    <row r="4" spans="1:36" ht="62.4" x14ac:dyDescent="0.3">
      <c r="A4" s="6"/>
      <c r="B4" s="7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9"/>
      <c r="I4" s="7" t="s">
        <v>0</v>
      </c>
      <c r="J4" s="8" t="s">
        <v>1</v>
      </c>
      <c r="K4" s="8" t="s">
        <v>2</v>
      </c>
      <c r="L4" s="8" t="s">
        <v>3</v>
      </c>
      <c r="M4" s="8" t="s">
        <v>4</v>
      </c>
      <c r="N4" s="8" t="s">
        <v>5</v>
      </c>
      <c r="O4" s="9"/>
      <c r="P4" s="10"/>
      <c r="Q4" s="11" t="s">
        <v>10</v>
      </c>
      <c r="R4" s="11" t="s">
        <v>8</v>
      </c>
      <c r="S4" s="11" t="s">
        <v>11</v>
      </c>
      <c r="T4" s="11" t="s">
        <v>8</v>
      </c>
      <c r="U4" s="9"/>
      <c r="V4" s="11" t="s">
        <v>12</v>
      </c>
      <c r="W4" s="11" t="s">
        <v>10</v>
      </c>
      <c r="X4" s="11" t="s">
        <v>13</v>
      </c>
      <c r="Y4" s="11" t="s">
        <v>11</v>
      </c>
      <c r="Z4" s="11" t="s">
        <v>13</v>
      </c>
      <c r="AA4" s="12" t="s">
        <v>14</v>
      </c>
      <c r="AC4" s="14"/>
      <c r="AD4" s="2"/>
      <c r="AE4" s="13"/>
      <c r="AF4" s="2"/>
      <c r="AG4" s="2"/>
      <c r="AI4" s="2"/>
      <c r="AJ4" s="15"/>
    </row>
    <row r="5" spans="1:36" x14ac:dyDescent="0.3">
      <c r="A5" s="14" t="s">
        <v>29</v>
      </c>
      <c r="B5" s="2" t="s">
        <v>30</v>
      </c>
      <c r="C5" s="5">
        <v>652.548</v>
      </c>
      <c r="D5" s="5">
        <v>662.38</v>
      </c>
      <c r="E5" s="5">
        <v>368.81400000000002</v>
      </c>
      <c r="F5" s="5">
        <v>204399.13699999999</v>
      </c>
      <c r="G5" s="5">
        <v>185088.5</v>
      </c>
      <c r="I5" s="2" t="s">
        <v>31</v>
      </c>
      <c r="J5" s="5">
        <v>654.83699999999999</v>
      </c>
      <c r="K5" s="5">
        <v>646.32899999999995</v>
      </c>
      <c r="L5" s="5">
        <v>311.96300000000002</v>
      </c>
      <c r="M5" s="5">
        <v>190741.087</v>
      </c>
      <c r="N5" s="5">
        <v>171118.17</v>
      </c>
      <c r="P5" s="1" t="s">
        <v>9</v>
      </c>
      <c r="Q5" s="3">
        <f>AVERAGE(C5:D7)</f>
        <v>657.09799999999996</v>
      </c>
      <c r="R5" s="2">
        <f>STDEV(C5:D7)</f>
        <v>5.1043306711066361</v>
      </c>
      <c r="S5" s="3">
        <f>AVERAGE(J5:K5)</f>
        <v>650.58299999999997</v>
      </c>
      <c r="T5" s="2">
        <f>STDEV(J5:K5)</f>
        <v>6.0160644943351729</v>
      </c>
      <c r="V5" s="4" t="s">
        <v>15</v>
      </c>
      <c r="W5" s="3">
        <f>100-(657.1-Q5)/(657.1-1)*100</f>
        <v>99.999695168419436</v>
      </c>
      <c r="X5" s="3">
        <f>100-(657.1-R5)/(657.1-1)*100</f>
        <v>0.62556480279020832</v>
      </c>
      <c r="Y5" s="3">
        <f>100-(657.1-S5)/(657.1-1)*100</f>
        <v>99.00670629477213</v>
      </c>
      <c r="Z5" s="3">
        <f>100-(657.1-T5)/(657.1-1)*100</f>
        <v>0.76452743397884149</v>
      </c>
      <c r="AA5" s="15">
        <f>TTEST(C5:D7, J5:K5,1,3)</f>
        <v>0.16849249396164998</v>
      </c>
      <c r="AC5" s="14">
        <f>(C5+D5)/2/$Q$5</f>
        <v>1.0005569945426709</v>
      </c>
      <c r="AD5" s="2">
        <f>(J5+K5)/2/$Q$5</f>
        <v>0.99008519277185447</v>
      </c>
      <c r="AF5" s="2">
        <f>E5/$Q$6</f>
        <v>1.0280290817867179</v>
      </c>
      <c r="AG5" s="2">
        <f>L5/$Q$6</f>
        <v>0.86956307635130425</v>
      </c>
      <c r="AI5" s="2">
        <f>(F5+G5)/2/$Q$7</f>
        <v>1.0157265283922698</v>
      </c>
      <c r="AJ5" s="15">
        <f>(M5+N5)/2/$Q$7</f>
        <v>0.94367577289549809</v>
      </c>
    </row>
    <row r="6" spans="1:36" x14ac:dyDescent="0.3">
      <c r="A6" s="14"/>
      <c r="B6" s="2" t="s">
        <v>32</v>
      </c>
      <c r="C6" s="5">
        <v>650.77800000000002</v>
      </c>
      <c r="D6" s="5">
        <v>659.04300000000001</v>
      </c>
      <c r="E6" s="5">
        <v>343.04199999999997</v>
      </c>
      <c r="F6" s="5">
        <v>191373.06099999999</v>
      </c>
      <c r="G6" s="5">
        <v>179399.011</v>
      </c>
      <c r="L6" s="5">
        <v>311.96300000000002</v>
      </c>
      <c r="P6" s="1" t="s">
        <v>16</v>
      </c>
      <c r="Q6" s="3">
        <f>AVERAGE(E5:E7)</f>
        <v>358.75833333333338</v>
      </c>
      <c r="R6" s="2">
        <f>STDEV(E5:E7)</f>
        <v>13.786999540630074</v>
      </c>
      <c r="S6" s="3">
        <f>AVERAGE(L5)</f>
        <v>311.96300000000002</v>
      </c>
      <c r="T6" s="2">
        <v>0</v>
      </c>
      <c r="V6" s="4" t="s">
        <v>17</v>
      </c>
      <c r="W6" s="3">
        <f>100-(358.76-Q6)/(358.76-1)*100</f>
        <v>99.999534138342298</v>
      </c>
      <c r="X6" s="3">
        <f>100-(358.76-R6)/(358.76-1)*100</f>
        <v>3.5741836819739632</v>
      </c>
      <c r="Y6" s="3">
        <f>100-(358.76-S6)/(358.76-1)*100</f>
        <v>86.919443202146695</v>
      </c>
      <c r="Z6" s="3">
        <f>100-(358.76-T6)/(358.76-1)*100</f>
        <v>-0.27951699463326918</v>
      </c>
      <c r="AA6" s="15">
        <f>TTEST(E5:E7,L5:L6,1,3)</f>
        <v>1.3868082891747645E-2</v>
      </c>
      <c r="AC6" s="14">
        <f>(C6+D6)/2/$Q$5</f>
        <v>0.99667096840958269</v>
      </c>
      <c r="AD6" s="2"/>
      <c r="AF6" s="2">
        <f>E6/$Q$6</f>
        <v>0.95619242294023343</v>
      </c>
      <c r="AG6" s="2"/>
      <c r="AI6" s="2">
        <f>(F6+G6)/2/$Q$7</f>
        <v>0.96691908482160305</v>
      </c>
      <c r="AJ6" s="15"/>
    </row>
    <row r="7" spans="1:36" ht="15" thickBot="1" x14ac:dyDescent="0.35">
      <c r="A7" s="16"/>
      <c r="B7" s="17" t="s">
        <v>33</v>
      </c>
      <c r="C7" s="18">
        <v>654.96299999999997</v>
      </c>
      <c r="D7" s="18">
        <v>662.87599999999998</v>
      </c>
      <c r="E7" s="18">
        <v>364.41899999999998</v>
      </c>
      <c r="F7" s="18">
        <v>198632.742</v>
      </c>
      <c r="G7" s="18">
        <v>191479.109</v>
      </c>
      <c r="H7" s="19"/>
      <c r="I7" s="19"/>
      <c r="J7" s="19"/>
      <c r="K7" s="19"/>
      <c r="L7" s="20"/>
      <c r="M7" s="19"/>
      <c r="N7" s="19"/>
      <c r="O7" s="19"/>
      <c r="P7" s="21" t="s">
        <v>18</v>
      </c>
      <c r="Q7" s="22">
        <f>AVERAGE(F5:G7)</f>
        <v>191728.59333333335</v>
      </c>
      <c r="R7" s="17">
        <f>STDEV(F5:G7)</f>
        <v>8994.5320198750651</v>
      </c>
      <c r="S7" s="22">
        <f>AVERAGE(M5:N5)</f>
        <v>180929.62849999999</v>
      </c>
      <c r="T7" s="17">
        <f>STDEV(M5:N5)</f>
        <v>13875.497677360774</v>
      </c>
      <c r="U7" s="19"/>
      <c r="V7" s="23" t="s">
        <v>19</v>
      </c>
      <c r="W7" s="22">
        <f>100-(191728.59-Q7)/(191728.59-1)*100</f>
        <v>100.00000173857782</v>
      </c>
      <c r="X7" s="22">
        <f>100-(99160151.1-R7)/(99160151.1-1)*100</f>
        <v>9.0697039191667272E-3</v>
      </c>
      <c r="Y7" s="22">
        <f>100-(191728.59-S7)/(191728.59-1)*100</f>
        <v>94.367549552988166</v>
      </c>
      <c r="Z7" s="22">
        <f>100-(191728.59-T7)/(191728.59-1)*100</f>
        <v>7.2365681315666563</v>
      </c>
      <c r="AA7" s="24">
        <f>TTEST(F5:G7,M5:N5,2,3)</f>
        <v>0.45723524664629345</v>
      </c>
      <c r="AC7" s="14">
        <f>(C7+D7)/2/$Q$5</f>
        <v>1.0027720370477464</v>
      </c>
      <c r="AD7" s="2"/>
      <c r="AF7" s="2">
        <f>E7/$Q$6</f>
        <v>1.015778495273048</v>
      </c>
      <c r="AG7" s="2"/>
      <c r="AI7" s="2">
        <f>(F7+G7)/2/$Q$7</f>
        <v>1.0173543867861268</v>
      </c>
      <c r="AJ7" s="15"/>
    </row>
    <row r="8" spans="1:36" ht="15" thickBot="1" x14ac:dyDescent="0.35">
      <c r="L8" s="25"/>
      <c r="AC8" s="14"/>
      <c r="AD8" s="2"/>
      <c r="AF8" s="2"/>
      <c r="AG8" s="2"/>
      <c r="AI8" s="2"/>
      <c r="AJ8" s="15"/>
    </row>
    <row r="9" spans="1:36" x14ac:dyDescent="0.3">
      <c r="A9" s="40" t="s">
        <v>29</v>
      </c>
      <c r="B9" s="41" t="s">
        <v>34</v>
      </c>
      <c r="C9" s="42">
        <v>635.33399999999995</v>
      </c>
      <c r="D9" s="42">
        <v>652.84799999999996</v>
      </c>
      <c r="E9" s="42">
        <v>367.2</v>
      </c>
      <c r="F9" s="42">
        <v>186776.12</v>
      </c>
      <c r="G9" s="42">
        <v>179374.52499999999</v>
      </c>
      <c r="H9" s="9"/>
      <c r="I9" s="41" t="s">
        <v>35</v>
      </c>
      <c r="J9" s="42">
        <v>614.63400000000001</v>
      </c>
      <c r="K9" s="42">
        <v>626.68899999999996</v>
      </c>
      <c r="L9" s="42">
        <v>294.47500000000002</v>
      </c>
      <c r="M9" s="42">
        <v>177312.204</v>
      </c>
      <c r="N9" s="42">
        <v>158832.01199999999</v>
      </c>
      <c r="O9" s="9"/>
      <c r="P9" s="11" t="s">
        <v>9</v>
      </c>
      <c r="Q9" s="43">
        <f>AVERAGE(C9:D11)</f>
        <v>645.1783333333334</v>
      </c>
      <c r="R9" s="41">
        <f>STDEV(C9:D11)</f>
        <v>5.6817493667590417</v>
      </c>
      <c r="S9" s="43">
        <v>724.46620000000007</v>
      </c>
      <c r="T9" s="41">
        <f>STDEV(J9:K9)</f>
        <v>8.5241722472037953</v>
      </c>
      <c r="U9" s="9"/>
      <c r="V9" s="44" t="s">
        <v>15</v>
      </c>
      <c r="W9" s="43">
        <f>100-(741.14-Q9)/(741.14-1)*100</f>
        <v>87.034660109348692</v>
      </c>
      <c r="X9" s="43">
        <f>100-(741.14-C8)/(741.14-1)*100</f>
        <v>-0.1351095738643977</v>
      </c>
      <c r="Y9" s="43">
        <f>100-(741.14-S9)/(741.14-1)*100</f>
        <v>97.747209987299712</v>
      </c>
      <c r="Z9" s="43">
        <f>100-(741.14-T9)/(741.14-1)*100</f>
        <v>1.0165877060020705</v>
      </c>
      <c r="AA9" s="45">
        <f>TTEST(C9:D11,J9:K9,2,3)</f>
        <v>0.11624261189388123</v>
      </c>
      <c r="AC9" s="14">
        <f>(C9+D9)/2/$Q$9</f>
        <v>0.99831467785392647</v>
      </c>
      <c r="AD9" s="2">
        <f>(J9+K9)/2/$Q$9</f>
        <v>0.96199991216898662</v>
      </c>
      <c r="AF9" s="2">
        <f>E9/$Q$10</f>
        <v>1.0363766706117219</v>
      </c>
      <c r="AG9" s="2">
        <f>L9/$Q$10</f>
        <v>0.83111933572545438</v>
      </c>
      <c r="AI9" s="2">
        <f>(F9+G9)/2/$Q$11</f>
        <v>1.006539413979775</v>
      </c>
      <c r="AJ9" s="15">
        <f>(M9+N9)/2/$Q$11</f>
        <v>0.92405245438071237</v>
      </c>
    </row>
    <row r="10" spans="1:36" x14ac:dyDescent="0.3">
      <c r="A10" s="14"/>
      <c r="B10" s="2" t="s">
        <v>36</v>
      </c>
      <c r="C10" s="5">
        <v>644.66200000000003</v>
      </c>
      <c r="D10" s="5">
        <v>644.66200000000003</v>
      </c>
      <c r="E10" s="5">
        <v>350.84899999999999</v>
      </c>
      <c r="F10" s="5">
        <v>194189.785</v>
      </c>
      <c r="G10" s="5">
        <v>168340.58900000001</v>
      </c>
      <c r="L10" s="5">
        <v>294.47500000000002</v>
      </c>
      <c r="P10" s="1" t="s">
        <v>16</v>
      </c>
      <c r="Q10" s="3">
        <f>AVERAGE(E9:E11)</f>
        <v>354.31133333333332</v>
      </c>
      <c r="R10" s="2">
        <f>STDEV(E9:E11)</f>
        <v>11.55338133765753</v>
      </c>
      <c r="S10" s="3">
        <v>378.53219999999999</v>
      </c>
      <c r="T10" s="2">
        <v>0</v>
      </c>
      <c r="V10" s="4" t="s">
        <v>17</v>
      </c>
      <c r="W10" s="3">
        <f>100-(428.78-Q10)/(428.78-1)*100</f>
        <v>82.591830691788616</v>
      </c>
      <c r="X10" s="3">
        <f>100-(428.78-E5)/(428.78-1)*100</f>
        <v>85.982046846509903</v>
      </c>
      <c r="Y10" s="3">
        <f>100-(428.78-S10)/(428.78-1)*100</f>
        <v>88.253822058067229</v>
      </c>
      <c r="Z10" s="3">
        <f>100-(428.78-T10)/(428.78-1)*100</f>
        <v>-0.23376501940248318</v>
      </c>
      <c r="AA10" s="15">
        <f>TTEST(E9:E11,L9:L10,2,3)</f>
        <v>1.2200070003966465E-2</v>
      </c>
      <c r="AC10" s="14">
        <f>(C10+D10)/2/$Q$9</f>
        <v>0.99919970447447337</v>
      </c>
      <c r="AD10" s="2"/>
      <c r="AF10" s="2">
        <f>E10/$Q$10</f>
        <v>0.99022799157802832</v>
      </c>
      <c r="AG10" s="2"/>
      <c r="AI10" s="2">
        <f>(F10+G10)/2/$Q$11</f>
        <v>0.99658737511121587</v>
      </c>
      <c r="AJ10" s="15"/>
    </row>
    <row r="11" spans="1:36" ht="15" thickBot="1" x14ac:dyDescent="0.35">
      <c r="A11" s="16"/>
      <c r="B11" s="17" t="s">
        <v>37</v>
      </c>
      <c r="C11" s="18">
        <v>646.78200000000004</v>
      </c>
      <c r="D11" s="18">
        <v>646.78200000000004</v>
      </c>
      <c r="E11" s="18">
        <v>344.88499999999999</v>
      </c>
      <c r="F11" s="18">
        <v>184104.41399999999</v>
      </c>
      <c r="G11" s="18">
        <v>178529.93900000001</v>
      </c>
      <c r="H11" s="19"/>
      <c r="I11" s="19"/>
      <c r="J11" s="19"/>
      <c r="K11" s="19"/>
      <c r="L11" s="19"/>
      <c r="M11" s="19"/>
      <c r="N11" s="19"/>
      <c r="O11" s="19"/>
      <c r="P11" s="21" t="s">
        <v>18</v>
      </c>
      <c r="Q11" s="22">
        <f>AVERAGE(F9:G11)</f>
        <v>181885.89533333332</v>
      </c>
      <c r="R11" s="17">
        <f>STDEV(G9:G11)</f>
        <v>6141.1714760023833</v>
      </c>
      <c r="S11" s="22">
        <v>228859.54879999999</v>
      </c>
      <c r="T11" s="17">
        <f>STDEV(M9:N9)</f>
        <v>13067.469080829394</v>
      </c>
      <c r="U11" s="19"/>
      <c r="V11" s="23" t="s">
        <v>19</v>
      </c>
      <c r="W11" s="22">
        <f>100-(238852.7-Q11)/(238852.7-1)*100</f>
        <v>76.149717725824559</v>
      </c>
      <c r="X11" s="22">
        <f>100-(238852.7-F10)/(238852.7-1)*100</f>
        <v>81.300985088236757</v>
      </c>
      <c r="Y11" s="22">
        <f>100-(238852.7-S11)/(238852.7-1)*100</f>
        <v>95.816169112466014</v>
      </c>
      <c r="Z11" s="22">
        <f>100-(238852.7-T11)/(238852.7-1)*100</f>
        <v>5.4705363540763443</v>
      </c>
      <c r="AA11" s="24">
        <f>TTEST(F9:G11,M9:N9,2,3)</f>
        <v>0.35291630065193547</v>
      </c>
      <c r="AC11" s="14">
        <f>(C11+D11)/2/$Q$9</f>
        <v>1.0024856176715997</v>
      </c>
      <c r="AD11" s="2"/>
      <c r="AF11" s="2">
        <f>E11/$Q$10</f>
        <v>0.97339533781024978</v>
      </c>
      <c r="AG11" s="2"/>
      <c r="AI11" s="2">
        <f>(F11+G11)/2/$Q$11</f>
        <v>0.99687321090900949</v>
      </c>
      <c r="AJ11" s="15"/>
    </row>
    <row r="12" spans="1:36" x14ac:dyDescent="0.3">
      <c r="E12" s="25"/>
      <c r="AC12" s="14"/>
      <c r="AD12" s="2"/>
      <c r="AF12" s="2"/>
      <c r="AG12" s="2"/>
      <c r="AI12" s="2"/>
      <c r="AJ12" s="15"/>
    </row>
    <row r="13" spans="1:36" x14ac:dyDescent="0.3">
      <c r="C13" s="25"/>
      <c r="D13" s="25"/>
      <c r="E13" s="25"/>
      <c r="F13" s="25"/>
      <c r="G13" s="25"/>
      <c r="AC13" s="14"/>
      <c r="AD13" s="2"/>
      <c r="AF13" s="2"/>
      <c r="AG13" s="2"/>
      <c r="AI13" s="2"/>
      <c r="AJ13" s="15"/>
    </row>
    <row r="14" spans="1:36" x14ac:dyDescent="0.3">
      <c r="C14" s="25"/>
      <c r="D14" s="25"/>
      <c r="E14" s="25"/>
      <c r="F14" s="25"/>
      <c r="G14" s="25"/>
      <c r="AC14" s="14"/>
      <c r="AD14" s="2"/>
      <c r="AF14" s="2"/>
      <c r="AG14" s="2"/>
      <c r="AI14" s="2"/>
      <c r="AJ14" s="15"/>
    </row>
    <row r="15" spans="1:36" x14ac:dyDescent="0.3">
      <c r="C15" s="25"/>
      <c r="D15" s="25"/>
      <c r="E15" s="25"/>
      <c r="F15" s="25"/>
      <c r="G15" s="25"/>
      <c r="AC15" s="14"/>
      <c r="AD15" s="2"/>
      <c r="AF15" s="2"/>
      <c r="AG15" s="2"/>
      <c r="AI15" s="2"/>
      <c r="AJ15" s="15"/>
    </row>
    <row r="16" spans="1:36" x14ac:dyDescent="0.3">
      <c r="C16" s="25"/>
      <c r="D16" s="25"/>
      <c r="E16" s="25"/>
      <c r="F16" s="25"/>
      <c r="G16" s="25"/>
      <c r="AC16" s="14"/>
      <c r="AD16" s="2"/>
      <c r="AF16" s="2"/>
      <c r="AG16" s="2"/>
      <c r="AI16" s="2"/>
      <c r="AJ16" s="15"/>
    </row>
    <row r="17" spans="1:36" x14ac:dyDescent="0.3">
      <c r="C17" s="25"/>
      <c r="D17" s="25"/>
      <c r="E17" s="25"/>
      <c r="F17" s="25"/>
      <c r="G17" s="25"/>
      <c r="AC17" s="14"/>
      <c r="AD17" s="2"/>
      <c r="AF17" s="2"/>
      <c r="AG17" s="2"/>
      <c r="AI17" s="2"/>
      <c r="AJ17" s="15"/>
    </row>
    <row r="18" spans="1:36" ht="15" thickBot="1" x14ac:dyDescent="0.35">
      <c r="AC18" s="14"/>
      <c r="AD18" s="2"/>
      <c r="AF18" s="2"/>
      <c r="AG18" s="2"/>
      <c r="AI18" s="2"/>
      <c r="AJ18" s="15"/>
    </row>
    <row r="19" spans="1:36" x14ac:dyDescent="0.3">
      <c r="A19" s="6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11" t="s">
        <v>10</v>
      </c>
      <c r="R19" s="11" t="s">
        <v>8</v>
      </c>
      <c r="S19" s="11" t="s">
        <v>11</v>
      </c>
      <c r="T19" s="11" t="s">
        <v>8</v>
      </c>
      <c r="U19" s="9"/>
      <c r="V19" s="11" t="s">
        <v>12</v>
      </c>
      <c r="W19" s="11" t="s">
        <v>10</v>
      </c>
      <c r="X19" s="11" t="s">
        <v>13</v>
      </c>
      <c r="Y19" s="11" t="s">
        <v>11</v>
      </c>
      <c r="Z19" s="11" t="s">
        <v>13</v>
      </c>
      <c r="AA19" s="12" t="s">
        <v>14</v>
      </c>
      <c r="AC19" s="14"/>
      <c r="AD19" s="2"/>
      <c r="AF19" s="2"/>
      <c r="AG19" s="2"/>
      <c r="AI19" s="2"/>
      <c r="AJ19" s="15"/>
    </row>
    <row r="20" spans="1:36" x14ac:dyDescent="0.3">
      <c r="A20" s="14" t="s">
        <v>29</v>
      </c>
      <c r="B20" s="2" t="s">
        <v>38</v>
      </c>
      <c r="C20" s="5">
        <v>793.98199999999997</v>
      </c>
      <c r="D20" s="5">
        <v>793.98199999999997</v>
      </c>
      <c r="E20" s="5">
        <v>185.76300000000001</v>
      </c>
      <c r="F20" s="5">
        <v>292584.58100000001</v>
      </c>
      <c r="G20" s="5">
        <v>298061.83399999997</v>
      </c>
      <c r="I20" s="2" t="s">
        <v>39</v>
      </c>
      <c r="J20" s="5">
        <v>769.45600000000002</v>
      </c>
      <c r="K20" s="5">
        <v>777.55100000000004</v>
      </c>
      <c r="L20" s="5">
        <v>253.77799999999999</v>
      </c>
      <c r="M20" s="5">
        <v>268562.77600000001</v>
      </c>
      <c r="N20" s="5">
        <v>273693.02899999998</v>
      </c>
      <c r="P20" s="1" t="s">
        <v>9</v>
      </c>
      <c r="Q20" s="5">
        <f>AVERAGE(C20:D22)</f>
        <v>799.94866666666667</v>
      </c>
      <c r="R20" s="2">
        <f>STDEV(C20:D22)</f>
        <v>6.231877202470117</v>
      </c>
      <c r="S20" s="5">
        <f>AVERAGE(J20:K22)</f>
        <v>785.34533333333331</v>
      </c>
      <c r="T20" s="2">
        <f>STDEV(J20:K22)</f>
        <v>19.105230568267604</v>
      </c>
      <c r="U20" s="2"/>
      <c r="V20" s="1" t="s">
        <v>15</v>
      </c>
      <c r="W20" s="3">
        <f>100-(801.142-Q20)/(801.142-1)*100</f>
        <v>99.850859805717818</v>
      </c>
      <c r="X20" s="2">
        <f>100-(801.142-R20)/(801.142-1)*100</f>
        <v>0.65386858863428188</v>
      </c>
      <c r="Y20" s="2">
        <f>100-(801.142-S20)/(801.142-1)*100</f>
        <v>98.025767093007644</v>
      </c>
      <c r="Z20" s="2">
        <f>100-(801.142-T20)/(801.142-1)*100</f>
        <v>2.262752182521055</v>
      </c>
      <c r="AA20" s="15">
        <f>TTEST(C20:D22,J20:K22,2,3)</f>
        <v>0.12495192989428315</v>
      </c>
      <c r="AC20" s="14">
        <f>(C20+D20)/2/$Q$20</f>
        <v>0.99254118805956715</v>
      </c>
      <c r="AD20" s="2">
        <f>(J20+K20)/2/$Q$20</f>
        <v>0.9669414204078095</v>
      </c>
      <c r="AG20" s="2">
        <f>L20/$Q$21</f>
        <v>0.61534843064060707</v>
      </c>
      <c r="AH20" s="2"/>
      <c r="AI20" s="2">
        <f>(F20+G20)/2/$Q$22</f>
        <v>0.99995759176658106</v>
      </c>
      <c r="AJ20" s="15">
        <f>(M20+N20)/2/$Q$22</f>
        <v>0.9180328452332156</v>
      </c>
    </row>
    <row r="21" spans="1:36" x14ac:dyDescent="0.3">
      <c r="A21" s="14"/>
      <c r="B21" s="2" t="s">
        <v>40</v>
      </c>
      <c r="C21" s="5">
        <v>794.90200000000004</v>
      </c>
      <c r="D21" s="5">
        <v>805.125</v>
      </c>
      <c r="E21" s="5">
        <v>406.03899999999999</v>
      </c>
      <c r="F21" s="5">
        <v>286936.087</v>
      </c>
      <c r="G21" s="5">
        <v>302507.533</v>
      </c>
      <c r="I21" s="2" t="s">
        <v>41</v>
      </c>
      <c r="J21" s="5">
        <v>771.298</v>
      </c>
      <c r="K21" s="5">
        <v>774.274</v>
      </c>
      <c r="L21" s="5">
        <v>273.90499999999997</v>
      </c>
      <c r="M21" s="5">
        <v>269501.522</v>
      </c>
      <c r="N21" s="5">
        <v>281956.13199999998</v>
      </c>
      <c r="P21" s="1" t="s">
        <v>16</v>
      </c>
      <c r="Q21" s="5">
        <f>AVERAGE(E21:E22)</f>
        <v>412.4135</v>
      </c>
      <c r="R21" s="2">
        <f>STDEV(E20:E22)</f>
        <v>131.01189755260134</v>
      </c>
      <c r="S21" s="5">
        <f>AVERAGE(L20:L22)</f>
        <v>321.68</v>
      </c>
      <c r="T21" s="2">
        <f>STDEV(L20:L22)</f>
        <v>100.68341610712274</v>
      </c>
      <c r="U21" s="2"/>
      <c r="V21" s="1" t="s">
        <v>17</v>
      </c>
      <c r="W21" s="3">
        <f>100-(336.863-Q21)/(336.863-1)*100</f>
        <v>122.49443969713842</v>
      </c>
      <c r="X21" s="2">
        <f>100-(336.836-R21)/(336.836-1)*100</f>
        <v>38.712912717100409</v>
      </c>
      <c r="Y21" s="2">
        <f>100-(336.863-S21)/(801.142-1)*100</f>
        <v>98.102461813028185</v>
      </c>
      <c r="Z21" s="2">
        <f>100-(336.863-T21)/(336.863-1)*100</f>
        <v>29.679784944195333</v>
      </c>
      <c r="AA21" s="15">
        <f>TTEST(E20:E22,L20:L22,2,3)</f>
        <v>0.88173935129118297</v>
      </c>
      <c r="AC21" s="14">
        <f>(C21+D21)/2/$Q$20</f>
        <v>1.0000810468671739</v>
      </c>
      <c r="AD21" s="2">
        <f>(J21+K21)/2/$Q$20</f>
        <v>0.96604448785463737</v>
      </c>
      <c r="AF21" s="2">
        <f>E21/$Q$21</f>
        <v>0.98454342546982576</v>
      </c>
      <c r="AG21" s="2">
        <f>L21/$Q$21</f>
        <v>0.66415139174639037</v>
      </c>
      <c r="AI21" s="2">
        <f>(F21+G21)/2/$Q$22</f>
        <v>0.9979212736563815</v>
      </c>
      <c r="AJ21" s="15">
        <f>(M21+N21)/2/$Q$22</f>
        <v>0.933611469825121</v>
      </c>
    </row>
    <row r="22" spans="1:36" ht="15" thickBot="1" x14ac:dyDescent="0.35">
      <c r="A22" s="16"/>
      <c r="B22" s="17" t="s">
        <v>42</v>
      </c>
      <c r="C22" s="18">
        <v>806.57600000000002</v>
      </c>
      <c r="D22" s="18">
        <v>805.125</v>
      </c>
      <c r="E22" s="18">
        <v>418.78800000000001</v>
      </c>
      <c r="F22" s="18">
        <v>295719.48499999999</v>
      </c>
      <c r="G22" s="18">
        <v>296204.87300000002</v>
      </c>
      <c r="H22" s="19"/>
      <c r="I22" s="17" t="s">
        <v>43</v>
      </c>
      <c r="J22" s="18">
        <v>809.00800000000004</v>
      </c>
      <c r="K22" s="18">
        <v>810.48500000000001</v>
      </c>
      <c r="L22" s="18">
        <v>437.35700000000003</v>
      </c>
      <c r="M22" s="18">
        <v>305322.12900000002</v>
      </c>
      <c r="N22" s="18">
        <v>307744.14399999997</v>
      </c>
      <c r="O22" s="19"/>
      <c r="P22" s="21" t="s">
        <v>18</v>
      </c>
      <c r="Q22" s="18">
        <f>AVERAGE(F20:G22)</f>
        <v>295335.73216666671</v>
      </c>
      <c r="R22" s="17">
        <f>STDEV(G20:G22)</f>
        <v>3238.7257481330962</v>
      </c>
      <c r="S22" s="18">
        <f>AVERAGE(M20:N22)</f>
        <v>284463.28866666666</v>
      </c>
      <c r="T22" s="17">
        <f>STDEV(M20:N22)</f>
        <v>17754.180002423829</v>
      </c>
      <c r="U22" s="17"/>
      <c r="V22" s="21" t="s">
        <v>19</v>
      </c>
      <c r="W22" s="22">
        <f>100-(295335.732-Q22)/(295335.732-1)*100</f>
        <v>100.00000005643315</v>
      </c>
      <c r="X22" s="17">
        <f>100-(295335.732-R22)/(295335.732-1)*100</f>
        <v>1.0962902081334249</v>
      </c>
      <c r="Y22" s="17">
        <f>100-(295335.732-S22)/(295335.732-1)*100</f>
        <v>96.318603213477317</v>
      </c>
      <c r="Z22" s="17">
        <f>100-(295335.732-T22)/(295335.732-1)*100</f>
        <v>6.0112062953786989</v>
      </c>
      <c r="AA22" s="24">
        <f>TTEST(F20:G22,M20:N22,2,3)</f>
        <v>0.20143168856316745</v>
      </c>
      <c r="AC22" s="14">
        <f>(C22+D22)/2/$Q$20</f>
        <v>1.0073777650732589</v>
      </c>
      <c r="AD22" s="2">
        <f>(J22+K22)/2/$Q$20</f>
        <v>1.0122480775849783</v>
      </c>
      <c r="AF22" s="2">
        <f>E22/$Q$21</f>
        <v>1.0154565745301742</v>
      </c>
      <c r="AG22" s="2">
        <f>L22/$Q$21</f>
        <v>1.0604817737537691</v>
      </c>
      <c r="AI22" s="2">
        <f>(F22+G22)/2/$Q$22</f>
        <v>1.0021211345770371</v>
      </c>
      <c r="AJ22" s="15">
        <f>(M22+N22)/2/$Q$22</f>
        <v>1.0379141536690666</v>
      </c>
    </row>
    <row r="23" spans="1:36" x14ac:dyDescent="0.3">
      <c r="AC23" s="14"/>
      <c r="AD23" s="2"/>
      <c r="AF23" s="2"/>
      <c r="AG23" s="2"/>
      <c r="AI23" s="2"/>
      <c r="AJ23" s="15"/>
    </row>
    <row r="24" spans="1:36" ht="15" thickBot="1" x14ac:dyDescent="0.35">
      <c r="Q24" s="26" t="s">
        <v>10</v>
      </c>
      <c r="R24" s="26" t="s">
        <v>8</v>
      </c>
      <c r="S24" s="26" t="s">
        <v>11</v>
      </c>
      <c r="T24" s="26" t="s">
        <v>8</v>
      </c>
      <c r="U24" s="26"/>
      <c r="V24" s="26" t="s">
        <v>12</v>
      </c>
      <c r="W24" s="26" t="s">
        <v>10</v>
      </c>
      <c r="X24" s="26" t="s">
        <v>13</v>
      </c>
      <c r="Y24" s="26" t="s">
        <v>11</v>
      </c>
      <c r="Z24" s="26" t="s">
        <v>13</v>
      </c>
      <c r="AA24" s="26" t="s">
        <v>14</v>
      </c>
      <c r="AC24" s="14">
        <f>(C25+D25)/2/$Q$25</f>
        <v>1.0094688146681625</v>
      </c>
      <c r="AD24" s="2">
        <f>(J25+K25)/2/$Q$25</f>
        <v>1.0062264371727856</v>
      </c>
      <c r="AF24" s="2">
        <f>E25/$Q$26</f>
        <v>1.0117695752630709</v>
      </c>
      <c r="AG24" s="2">
        <f>L25/$Q$26</f>
        <v>0.87828767633226368</v>
      </c>
      <c r="AI24" s="2">
        <f>(F25+G25)/2/$Q$27</f>
        <v>1.0098298213942059</v>
      </c>
      <c r="AJ24" s="15">
        <f>(M25+N25)/2/$Q$27</f>
        <v>0.99386577311430291</v>
      </c>
    </row>
    <row r="25" spans="1:36" x14ac:dyDescent="0.3">
      <c r="A25" s="40" t="s">
        <v>29</v>
      </c>
      <c r="B25" s="41" t="s">
        <v>44</v>
      </c>
      <c r="C25" s="42">
        <v>798.52</v>
      </c>
      <c r="D25" s="42">
        <v>801.74699999999996</v>
      </c>
      <c r="E25" s="42">
        <v>400.89699999999999</v>
      </c>
      <c r="F25" s="42">
        <v>286835.06699999998</v>
      </c>
      <c r="G25" s="42">
        <v>297112</v>
      </c>
      <c r="H25" s="9"/>
      <c r="I25" s="41" t="s">
        <v>45</v>
      </c>
      <c r="J25" s="42">
        <v>793.04399999999998</v>
      </c>
      <c r="K25" s="42">
        <v>802.08299999999997</v>
      </c>
      <c r="L25" s="42">
        <v>348.00700000000001</v>
      </c>
      <c r="M25" s="42">
        <v>278657.78999999998</v>
      </c>
      <c r="N25" s="42">
        <v>296057.86099999998</v>
      </c>
      <c r="O25" s="9"/>
      <c r="P25" s="11" t="s">
        <v>9</v>
      </c>
      <c r="Q25" s="42">
        <f>AVERAGE(C25:D26)</f>
        <v>792.62824999999998</v>
      </c>
      <c r="R25" s="41">
        <f>STDEV(C25:D26)</f>
        <v>9.0806881668369694</v>
      </c>
      <c r="S25" s="42">
        <f>AVERAGE(J25:K25)</f>
        <v>797.56349999999998</v>
      </c>
      <c r="T25" s="41">
        <f>STDEV(J25:K27)</f>
        <v>6.3915381951451939</v>
      </c>
      <c r="U25" s="41"/>
      <c r="V25" s="41" t="s">
        <v>15</v>
      </c>
      <c r="W25" s="41">
        <f>100-(792.628-Q25)/(792.628-1)*100</f>
        <v>100.00003158048982</v>
      </c>
      <c r="X25" s="41">
        <f>100-(792.628-R25)/(792.628-1)*100</f>
        <v>1.0207683617604317</v>
      </c>
      <c r="Y25" s="41">
        <f>100-(792.628-S25)/(792.628-1)*100</f>
        <v>100.62346203014546</v>
      </c>
      <c r="Z25" s="41">
        <f>100-(792.628-T25)/(792.628-1)*100</f>
        <v>0.6810696684737394</v>
      </c>
      <c r="AA25" s="45">
        <f>TTEST(C25:D26,J25:K25,2,3)</f>
        <v>0.49694922370720562</v>
      </c>
      <c r="AC25" s="14">
        <f>(C26+D26)/2/$Q$25</f>
        <v>0.99053118533183759</v>
      </c>
      <c r="AD25" s="2"/>
      <c r="AF25" s="2">
        <f>E26/$Q$26</f>
        <v>0.98823042473692913</v>
      </c>
      <c r="AG25" s="2"/>
      <c r="AI25" s="2">
        <f>(F26+G26)/2/$Q$27</f>
        <v>0.99017017860579415</v>
      </c>
      <c r="AJ25" s="15"/>
    </row>
    <row r="26" spans="1:36" x14ac:dyDescent="0.3">
      <c r="A26" s="14"/>
      <c r="B26" s="2" t="s">
        <v>46</v>
      </c>
      <c r="C26" s="5">
        <v>788.02599999999995</v>
      </c>
      <c r="D26" s="5">
        <v>782.22</v>
      </c>
      <c r="E26" s="5">
        <v>391.57</v>
      </c>
      <c r="F26" s="5">
        <v>284237.29399999999</v>
      </c>
      <c r="G26" s="5">
        <v>288341.33199999999</v>
      </c>
      <c r="L26" s="5">
        <v>348.00700000000001</v>
      </c>
      <c r="P26" s="1" t="s">
        <v>16</v>
      </c>
      <c r="Q26" s="27">
        <f>AVERAGE(E25:E26)</f>
        <v>396.23349999999999</v>
      </c>
      <c r="R26" s="2">
        <f>STDEV(E25:E26)</f>
        <v>6.5951849481269269</v>
      </c>
      <c r="S26" s="5">
        <f>AVERAGE(L25)</f>
        <v>348.00700000000001</v>
      </c>
      <c r="T26" s="2">
        <f>STDEV(L25:L27)</f>
        <v>0</v>
      </c>
      <c r="U26" s="2"/>
      <c r="V26" s="2" t="s">
        <v>17</v>
      </c>
      <c r="W26" s="2">
        <f>100-(396-Q26)/(396-1)*100</f>
        <v>100.05911392405064</v>
      </c>
      <c r="X26" s="2">
        <f>100-(396-R26)/(396-1)*100</f>
        <v>1.4165025185131412</v>
      </c>
      <c r="Y26" s="2">
        <f>100-(396-S26)/(396-1)*100</f>
        <v>87.849873417721525</v>
      </c>
      <c r="Z26" s="2">
        <f>100-(396-T26)/(396-1)*100</f>
        <v>-0.25316455696201956</v>
      </c>
      <c r="AA26" s="15">
        <f>TTEST(E25:E26,L25:L26,2,3)</f>
        <v>6.1370284278841648E-2</v>
      </c>
      <c r="AC26" s="14"/>
      <c r="AD26" s="2"/>
      <c r="AF26" s="2"/>
      <c r="AG26" s="2"/>
      <c r="AI26" s="2"/>
      <c r="AJ26" s="15"/>
    </row>
    <row r="27" spans="1:36" ht="15" thickBot="1" x14ac:dyDescent="0.35">
      <c r="A27" s="36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21" t="s">
        <v>18</v>
      </c>
      <c r="Q27" s="18">
        <f>AVERAGE(F25:G26)</f>
        <v>289131.42324999999</v>
      </c>
      <c r="R27" s="17">
        <f>STDEV(G25:G26)</f>
        <v>6201.7988183358584</v>
      </c>
      <c r="S27" s="18">
        <f>AVERAGE(M25:N25)</f>
        <v>287357.82549999998</v>
      </c>
      <c r="T27" s="17">
        <f>STDEV(M25:N25)</f>
        <v>12303.708197227388</v>
      </c>
      <c r="U27" s="17"/>
      <c r="V27" s="17" t="s">
        <v>19</v>
      </c>
      <c r="W27" s="17">
        <f>100-(289131.423-Q27)/(289131.423-1)*100</f>
        <v>100.00000008646616</v>
      </c>
      <c r="X27" s="17">
        <f>100-(289131.423-R27)/(289131.423-1)*100</f>
        <v>2.1446372726871061</v>
      </c>
      <c r="Y27" s="17">
        <f>100-(289131.423-S27)/(289131.423-1)*100</f>
        <v>99.386575275753657</v>
      </c>
      <c r="Z27" s="17">
        <f>100-(289131.423-T27)/(289131.423-1)*100</f>
        <v>4.2550721814658061</v>
      </c>
      <c r="AA27" s="24">
        <f>TTEST(F25:G26,M25:N25,2,3)</f>
        <v>0.87348423669670561</v>
      </c>
      <c r="AC27" s="14"/>
      <c r="AD27" s="2"/>
      <c r="AF27" s="2"/>
      <c r="AG27" s="2"/>
      <c r="AI27" s="2"/>
      <c r="AJ27" s="15"/>
    </row>
    <row r="28" spans="1:36" x14ac:dyDescent="0.3">
      <c r="A28" s="46" t="s">
        <v>47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32"/>
      <c r="AC28" s="14"/>
      <c r="AD28" s="2"/>
      <c r="AF28" s="2"/>
      <c r="AG28" s="2"/>
      <c r="AI28" s="2"/>
      <c r="AJ28" s="15"/>
    </row>
    <row r="29" spans="1:36" x14ac:dyDescent="0.3">
      <c r="A29" s="14" t="s">
        <v>29</v>
      </c>
      <c r="Q29" s="1" t="s">
        <v>10</v>
      </c>
      <c r="R29" s="1" t="s">
        <v>8</v>
      </c>
      <c r="S29" s="1" t="s">
        <v>11</v>
      </c>
      <c r="T29" s="1" t="s">
        <v>8</v>
      </c>
      <c r="U29" s="1"/>
      <c r="V29" s="1" t="s">
        <v>12</v>
      </c>
      <c r="W29" s="1" t="s">
        <v>10</v>
      </c>
      <c r="X29" s="1" t="s">
        <v>13</v>
      </c>
      <c r="Y29" s="1" t="s">
        <v>11</v>
      </c>
      <c r="Z29" s="1" t="s">
        <v>13</v>
      </c>
      <c r="AA29" s="47" t="s">
        <v>14</v>
      </c>
      <c r="AC29" s="14">
        <f>(C30+D30)/2/$Q$30</f>
        <v>1</v>
      </c>
      <c r="AD29" s="2">
        <f>(J30+K30)/2/$Q$30</f>
        <v>0.97714491512849311</v>
      </c>
      <c r="AF29" s="2">
        <f>E30/$Q$31</f>
        <v>1</v>
      </c>
      <c r="AG29" s="2">
        <f>L30/$Q$31</f>
        <v>0.90187795002283888</v>
      </c>
      <c r="AI29" s="2">
        <f>(F30+G30)/2/$Q$32</f>
        <v>1</v>
      </c>
      <c r="AJ29" s="15">
        <f>(M30+N30)/2/$Q$32</f>
        <v>0.9396317503191659</v>
      </c>
    </row>
    <row r="30" spans="1:36" x14ac:dyDescent="0.3">
      <c r="A30" s="14"/>
      <c r="B30" s="2" t="s">
        <v>48</v>
      </c>
      <c r="C30" s="5">
        <v>718.13</v>
      </c>
      <c r="D30" s="5">
        <v>717.39300000000003</v>
      </c>
      <c r="E30" s="5">
        <v>387.49700000000001</v>
      </c>
      <c r="F30" s="5">
        <v>223096.38699999999</v>
      </c>
      <c r="G30" s="5">
        <v>228362.47</v>
      </c>
      <c r="I30" s="2" t="s">
        <v>49</v>
      </c>
      <c r="J30" s="5">
        <v>697.31600000000003</v>
      </c>
      <c r="K30" s="5">
        <v>705.39800000000002</v>
      </c>
      <c r="L30" s="5">
        <v>349.47500000000002</v>
      </c>
      <c r="M30" s="5">
        <v>206749.92300000001</v>
      </c>
      <c r="N30" s="5">
        <v>217455.15299999999</v>
      </c>
      <c r="P30" s="1" t="s">
        <v>9</v>
      </c>
      <c r="Q30" s="28">
        <f>AVERAGE(C30:D31)</f>
        <v>717.76150000000007</v>
      </c>
      <c r="R30" s="2">
        <f>STDEV(C30:D31)</f>
        <v>0.52113769773446172</v>
      </c>
      <c r="S30" s="5">
        <f>AVERAGE(J30:K30)</f>
        <v>701.35699999999997</v>
      </c>
      <c r="T30" s="2">
        <f>STDEV(J30:K32)</f>
        <v>5.714837005549672</v>
      </c>
      <c r="U30" s="2"/>
      <c r="V30" s="2" t="s">
        <v>15</v>
      </c>
      <c r="W30" s="2">
        <f>100-(717.761-Q30)/(717.761-1)*100</f>
        <v>100.00006975825974</v>
      </c>
      <c r="X30" s="2">
        <f>100-(717.761-R30)/(717.761-1)*100</f>
        <v>-6.6809201709560284E-2</v>
      </c>
      <c r="Y30" s="2">
        <f>100-(717.761-S30)/(717.761-1)*100</f>
        <v>97.711371014885017</v>
      </c>
      <c r="Z30" s="2">
        <f>100-(717.761-T30)/(717.761-1)*100</f>
        <v>0.65779764880478808</v>
      </c>
      <c r="AA30" s="15">
        <f>TTEST(C30:D30,J30:K30,2,3)</f>
        <v>0.15122008170762921</v>
      </c>
      <c r="AC30" s="14"/>
      <c r="AD30" s="2"/>
      <c r="AF30" s="2"/>
      <c r="AG30" s="2"/>
      <c r="AI30" s="2"/>
      <c r="AJ30" s="15"/>
    </row>
    <row r="31" spans="1:36" x14ac:dyDescent="0.3">
      <c r="A31" s="33"/>
      <c r="C31" s="25"/>
      <c r="D31" s="25"/>
      <c r="E31" s="5">
        <v>387.49700000000001</v>
      </c>
      <c r="F31" s="25"/>
      <c r="G31" s="25"/>
      <c r="J31" s="25"/>
      <c r="K31" s="25"/>
      <c r="L31" s="5">
        <v>349.47500000000002</v>
      </c>
      <c r="M31" s="25"/>
      <c r="N31" s="25"/>
      <c r="P31" s="1" t="s">
        <v>16</v>
      </c>
      <c r="Q31" s="5">
        <f>AVERAGE(E30:E31)</f>
        <v>387.49700000000001</v>
      </c>
      <c r="R31" s="2">
        <f>STDEV(E30:E31)</f>
        <v>0</v>
      </c>
      <c r="S31" s="5">
        <f>AVERAGE(L30)</f>
        <v>349.47500000000002</v>
      </c>
      <c r="T31" s="2">
        <f>STDEV(L30:L32)</f>
        <v>0</v>
      </c>
      <c r="U31" s="2"/>
      <c r="V31" s="2" t="s">
        <v>17</v>
      </c>
      <c r="W31" s="2">
        <f>100-(387.497-Q31)/(387.497-1)*100</f>
        <v>100</v>
      </c>
      <c r="X31" s="2">
        <f>100-(387.497-R31)/(387.497-1)*100</f>
        <v>-0.25873422044672623</v>
      </c>
      <c r="Y31" s="2">
        <f>100-(387.497-S31)/(387.497-1)*100</f>
        <v>90.162407470174415</v>
      </c>
      <c r="Z31" s="2">
        <f>100-(387.497-T31)/(387.497-1)*100</f>
        <v>-0.25873422044672623</v>
      </c>
      <c r="AA31" s="15" t="e">
        <f>TTEST(E30:E31,L30:L31,2,3)</f>
        <v>#DIV/0!</v>
      </c>
      <c r="AC31" s="14"/>
      <c r="AD31" s="2"/>
      <c r="AF31" s="2"/>
      <c r="AG31" s="2"/>
      <c r="AI31" s="2"/>
      <c r="AJ31" s="15"/>
    </row>
    <row r="32" spans="1:36" ht="15" thickBot="1" x14ac:dyDescent="0.35">
      <c r="A32" s="36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21" t="s">
        <v>18</v>
      </c>
      <c r="Q32" s="18">
        <f>AVERAGE(F30:G31)</f>
        <v>225729.42849999998</v>
      </c>
      <c r="R32" s="17">
        <f>STDEV(F30:G30)</f>
        <v>3723.6829995912071</v>
      </c>
      <c r="S32" s="18">
        <f>AVERAGE(M30:N30)</f>
        <v>212102.538</v>
      </c>
      <c r="T32" s="17">
        <f>STDEV(M30:N30)</f>
        <v>7569.7407271616512</v>
      </c>
      <c r="U32" s="17"/>
      <c r="V32" s="17" t="s">
        <v>19</v>
      </c>
      <c r="W32" s="17">
        <f>100-(225729.429-Q32)/(225729.429-1)*100</f>
        <v>99.999999778494882</v>
      </c>
      <c r="X32" s="17">
        <f>100-(225729.429-R32)/(225729.429-1)*100</f>
        <v>1.6491865982867324</v>
      </c>
      <c r="Y32" s="17">
        <f>100-(225729.429-S32)/(225729.429-1)*100</f>
        <v>93.963148080032042</v>
      </c>
      <c r="Z32" s="17">
        <f>100-(225729.429-T32)/(225729.429-1)*100</f>
        <v>3.3530294614160567</v>
      </c>
      <c r="AA32" s="24">
        <f>TTEST(F30:G30,M30:N30,2,3)</f>
        <v>0.19502522260289112</v>
      </c>
      <c r="AC32" s="14"/>
      <c r="AD32" s="2"/>
      <c r="AF32" s="2"/>
      <c r="AG32" s="2"/>
      <c r="AI32" s="2"/>
      <c r="AJ32" s="15"/>
    </row>
    <row r="33" spans="1:36" x14ac:dyDescent="0.3">
      <c r="A33" s="46" t="s">
        <v>50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32"/>
      <c r="AC33" s="14"/>
      <c r="AD33" s="2"/>
      <c r="AF33" s="2"/>
      <c r="AG33" s="2"/>
      <c r="AI33" s="2"/>
      <c r="AJ33" s="15"/>
    </row>
    <row r="34" spans="1:36" x14ac:dyDescent="0.3">
      <c r="A34" s="14" t="s">
        <v>29</v>
      </c>
      <c r="Q34" s="1" t="s">
        <v>10</v>
      </c>
      <c r="R34" s="1" t="s">
        <v>8</v>
      </c>
      <c r="S34" s="1" t="s">
        <v>11</v>
      </c>
      <c r="T34" s="1" t="s">
        <v>8</v>
      </c>
      <c r="U34" s="1"/>
      <c r="V34" s="1" t="s">
        <v>12</v>
      </c>
      <c r="W34" s="1" t="s">
        <v>10</v>
      </c>
      <c r="X34" s="1" t="s">
        <v>13</v>
      </c>
      <c r="Y34" s="1" t="s">
        <v>11</v>
      </c>
      <c r="Z34" s="1" t="s">
        <v>13</v>
      </c>
      <c r="AA34" s="47" t="s">
        <v>14</v>
      </c>
      <c r="AC34" s="14">
        <f>(C35+D35)/2/$Q$35</f>
        <v>1</v>
      </c>
      <c r="AD34" s="2">
        <f>(J35+K35)/2/$Q$35</f>
        <v>0.97921884660225778</v>
      </c>
      <c r="AF34" s="2">
        <f>E35/$Q$36</f>
        <v>1</v>
      </c>
      <c r="AG34" s="2">
        <f>L35/$Q$36</f>
        <v>0.82749920239416563</v>
      </c>
      <c r="AI34" s="2">
        <f>(F35+G35)/2/$Q$37</f>
        <v>1</v>
      </c>
      <c r="AJ34" s="15">
        <f>(M35+N35)/2/$Q$37</f>
        <v>1.0233401524012609</v>
      </c>
    </row>
    <row r="35" spans="1:36" x14ac:dyDescent="0.3">
      <c r="A35" s="14"/>
      <c r="B35" s="2" t="s">
        <v>51</v>
      </c>
      <c r="C35" s="5">
        <v>744.28800000000001</v>
      </c>
      <c r="D35" s="5">
        <v>742.15499999999997</v>
      </c>
      <c r="E35" s="5">
        <v>445.08199999999999</v>
      </c>
      <c r="F35" s="5">
        <v>246928.715</v>
      </c>
      <c r="G35" s="5">
        <v>223892.71799999999</v>
      </c>
      <c r="I35" s="2" t="s">
        <v>52</v>
      </c>
      <c r="J35" s="5">
        <v>729.524</v>
      </c>
      <c r="K35" s="5">
        <v>726.029</v>
      </c>
      <c r="L35" s="5">
        <v>368.30500000000001</v>
      </c>
      <c r="M35" s="5">
        <v>256615.47200000001</v>
      </c>
      <c r="N35" s="5">
        <v>225195.005</v>
      </c>
      <c r="P35" s="29" t="s">
        <v>9</v>
      </c>
      <c r="Q35" s="30">
        <f>AVERAGE(C35:D36)</f>
        <v>743.22149999999999</v>
      </c>
      <c r="R35" s="2">
        <f>STDEV(C35:D36)</f>
        <v>1.5082587642709329</v>
      </c>
      <c r="S35" s="5">
        <f>AVERAGE(J35:K36)</f>
        <v>737.15224999999998</v>
      </c>
      <c r="T35" s="2">
        <f>STDEV(J35:K37)</f>
        <v>10.930137430517526</v>
      </c>
      <c r="U35" s="2"/>
      <c r="V35" s="2" t="s">
        <v>15</v>
      </c>
      <c r="W35" s="2">
        <f>100-(743.2215-Q35)/(743.2215-1)*100</f>
        <v>100</v>
      </c>
      <c r="X35" s="2">
        <f>100-(743.2215-R35)/(743.2215-1)*100</f>
        <v>6.8478043854966586E-2</v>
      </c>
      <c r="Y35" s="2">
        <f>100-(743.2215-S35)/(743.2215-1)*100</f>
        <v>99.182285880966802</v>
      </c>
      <c r="Z35" s="2">
        <f>100-(743.2215-T35)/(743.2215-1)*100</f>
        <v>1.3378940694277333</v>
      </c>
      <c r="AA35" s="15">
        <f>TTEST(C35:D35,J35:K36,2,3)</f>
        <v>0.35051439599897805</v>
      </c>
      <c r="AC35" s="14"/>
      <c r="AD35" s="2">
        <f>(J36+K36)/2/$Q$35</f>
        <v>1.004448875604379</v>
      </c>
      <c r="AF35" s="2"/>
      <c r="AG35" s="2">
        <f>L36/$Q$36</f>
        <v>0.89987462984348943</v>
      </c>
      <c r="AI35" s="2"/>
      <c r="AJ35" s="15">
        <f>(M36+N36)/2/$Q$37</f>
        <v>1.0236104183472889</v>
      </c>
    </row>
    <row r="36" spans="1:36" x14ac:dyDescent="0.3">
      <c r="A36" s="33"/>
      <c r="E36" s="5">
        <v>445.08199999999999</v>
      </c>
      <c r="I36" s="2" t="s">
        <v>53</v>
      </c>
      <c r="J36" s="5">
        <v>745.94600000000003</v>
      </c>
      <c r="K36" s="5">
        <v>747.11</v>
      </c>
      <c r="L36" s="5">
        <v>400.51799999999997</v>
      </c>
      <c r="M36" s="5">
        <v>243489.31400000001</v>
      </c>
      <c r="N36" s="5">
        <v>238448.41</v>
      </c>
      <c r="P36" s="29" t="s">
        <v>16</v>
      </c>
      <c r="Q36" s="5">
        <f>AVERAGE(E35:E36)</f>
        <v>445.08199999999999</v>
      </c>
      <c r="R36" s="2">
        <f>STDEV(E35:E36)</f>
        <v>0</v>
      </c>
      <c r="S36" s="5">
        <f>AVERAGE(L35:L36)</f>
        <v>384.41149999999999</v>
      </c>
      <c r="T36" s="2">
        <f>STDEV(L35:L37)</f>
        <v>22.77803074236223</v>
      </c>
      <c r="U36" s="2"/>
      <c r="V36" s="2" t="s">
        <v>17</v>
      </c>
      <c r="W36" s="2">
        <f>100-(445.082-Q36)/(445.082-1)*100</f>
        <v>100</v>
      </c>
      <c r="X36" s="2">
        <f>100-(445.082-R36)/(445.082-1)*100</f>
        <v>-0.22518363725619395</v>
      </c>
      <c r="Y36" s="2">
        <f>100-(445.082-S36)/(445.082-1)*100</f>
        <v>86.337996135848783</v>
      </c>
      <c r="Z36" s="2">
        <f>100-(445.082-T36)/(445.082-1)*100</f>
        <v>4.9040561748420686</v>
      </c>
      <c r="AA36" s="15">
        <f>TTEST(E35:E36,L35:L36,2,3)</f>
        <v>0.16519614321595669</v>
      </c>
      <c r="AC36" s="14"/>
      <c r="AD36" s="2"/>
      <c r="AF36" s="2"/>
      <c r="AG36" s="2"/>
      <c r="AI36" s="2"/>
      <c r="AJ36" s="15"/>
    </row>
    <row r="37" spans="1:36" ht="15" thickBot="1" x14ac:dyDescent="0.35">
      <c r="A37" s="36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48" t="s">
        <v>18</v>
      </c>
      <c r="Q37" s="49">
        <f>AVERAGE(F35:G36)</f>
        <v>235410.71649999998</v>
      </c>
      <c r="R37" s="17">
        <f>STDEV(F35:G35)</f>
        <v>16288.909690092967</v>
      </c>
      <c r="S37" s="18">
        <f>AVERAGE(M35:N36)</f>
        <v>240937.05025</v>
      </c>
      <c r="T37" s="17">
        <f>STDEV(M35:N36)</f>
        <v>12991.436638126988</v>
      </c>
      <c r="U37" s="17"/>
      <c r="V37" s="17" t="s">
        <v>19</v>
      </c>
      <c r="W37" s="17">
        <f>100-(235410.7165-Q37)/(235410.7165-1)*100</f>
        <v>99.999999999999986</v>
      </c>
      <c r="X37" s="17">
        <f>100-(235410.7165-R37)/(235410.7165-1)*100</f>
        <v>6.9189623658091222</v>
      </c>
      <c r="Y37" s="17">
        <f>100-(235410.7165-S37)/(235410.7165-1)*100</f>
        <v>102.34753850952451</v>
      </c>
      <c r="Z37" s="17">
        <f>100-(235410.7165-T37)/(235410.7165-1)*100</f>
        <v>5.5182244944112142</v>
      </c>
      <c r="AA37" s="24">
        <f>TTEST(F35:G35,M35:N36,2,3)</f>
        <v>0.72323840502604964</v>
      </c>
      <c r="AC37" s="14"/>
      <c r="AD37" s="2"/>
      <c r="AF37" s="2"/>
      <c r="AG37" s="2"/>
      <c r="AI37" s="2"/>
      <c r="AJ37" s="15"/>
    </row>
    <row r="38" spans="1:36" ht="15" thickBot="1" x14ac:dyDescent="0.35">
      <c r="AC38" s="14"/>
      <c r="AD38" s="2"/>
      <c r="AF38" s="2"/>
      <c r="AG38" s="2"/>
      <c r="AI38" s="2"/>
      <c r="AJ38" s="15"/>
    </row>
    <row r="39" spans="1:36" x14ac:dyDescent="0.3">
      <c r="A39" s="40" t="s">
        <v>29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41"/>
      <c r="Q39" s="11" t="s">
        <v>10</v>
      </c>
      <c r="R39" s="11" t="s">
        <v>8</v>
      </c>
      <c r="S39" s="11" t="s">
        <v>11</v>
      </c>
      <c r="T39" s="11" t="s">
        <v>8</v>
      </c>
      <c r="U39" s="11"/>
      <c r="V39" s="11" t="s">
        <v>12</v>
      </c>
      <c r="W39" s="11" t="s">
        <v>10</v>
      </c>
      <c r="X39" s="11" t="s">
        <v>13</v>
      </c>
      <c r="Y39" s="11" t="s">
        <v>11</v>
      </c>
      <c r="Z39" s="11" t="s">
        <v>13</v>
      </c>
      <c r="AA39" s="50" t="s">
        <v>14</v>
      </c>
      <c r="AC39" s="14"/>
      <c r="AD39" s="2"/>
      <c r="AF39" s="2"/>
      <c r="AG39" s="2"/>
      <c r="AI39" s="2"/>
      <c r="AJ39" s="15"/>
    </row>
    <row r="40" spans="1:36" x14ac:dyDescent="0.3">
      <c r="A40" s="14"/>
      <c r="B40" s="2" t="s">
        <v>54</v>
      </c>
      <c r="C40" s="5">
        <v>722.66099999999994</v>
      </c>
      <c r="D40" s="5">
        <v>750.40099999999995</v>
      </c>
      <c r="E40" s="5">
        <v>240.12</v>
      </c>
      <c r="F40" s="5">
        <v>222861.17499999999</v>
      </c>
      <c r="G40" s="5">
        <v>234371.81099999999</v>
      </c>
      <c r="I40" s="2" t="s">
        <v>55</v>
      </c>
      <c r="J40" s="5">
        <v>706.71</v>
      </c>
      <c r="K40" s="5">
        <v>720.14599999999996</v>
      </c>
      <c r="L40" s="5">
        <v>214.2</v>
      </c>
      <c r="M40" s="5">
        <v>220240.016</v>
      </c>
      <c r="N40" s="5">
        <v>233913.89199999999</v>
      </c>
      <c r="P40" s="1" t="s">
        <v>9</v>
      </c>
      <c r="Q40" s="5">
        <f>AVERAGE(C40:D42)</f>
        <v>717.09699999999987</v>
      </c>
      <c r="R40" s="2">
        <f>STDEV(C40:D42)</f>
        <v>22.986596859909472</v>
      </c>
      <c r="S40" s="5">
        <f>AVERAGE(J40:K41)</f>
        <v>710.2885</v>
      </c>
      <c r="T40" s="2">
        <f>STDEV(J40:K42)</f>
        <v>6.7366486969906907</v>
      </c>
      <c r="U40" s="2"/>
      <c r="V40" s="2" t="s">
        <v>15</v>
      </c>
      <c r="W40" s="2">
        <f>100-(717.097-Q40)/(717.09-1)*100</f>
        <v>99.999999999999986</v>
      </c>
      <c r="X40" s="2">
        <f>100-(717.097-R40)/(717.097-1)*100</f>
        <v>3.0703377977996666</v>
      </c>
      <c r="Y40" s="2">
        <f>100-(717.097-S40)/(717.097-1)*100</f>
        <v>99.049220985425166</v>
      </c>
      <c r="Z40" s="2">
        <f>100-(717.097-T40)/(717.097-1)*100</f>
        <v>0.80109938974617023</v>
      </c>
      <c r="AA40" s="15">
        <f>TTEST(C40:D42,J40:K41,2,3)</f>
        <v>0.51937853737612882</v>
      </c>
      <c r="AC40" s="14">
        <f>(C40+D40)/2/$Q$40</f>
        <v>1.0271009361355579</v>
      </c>
      <c r="AD40" s="2">
        <f>(J40+K40)/2/$Q$40</f>
        <v>0.99488353737360513</v>
      </c>
      <c r="AF40" s="2">
        <f>E40/$Q$41</f>
        <v>1.0465481171548119</v>
      </c>
      <c r="AG40" s="2">
        <f>L40/$Q$41</f>
        <v>0.93357740585774063</v>
      </c>
      <c r="AI40" s="2">
        <f>(F40+G40)/2/$Q$42</f>
        <v>1.0309096258849575</v>
      </c>
      <c r="AJ40" s="15">
        <f>(M40+N40)/2/$Q$42</f>
        <v>1.0239673202196995</v>
      </c>
    </row>
    <row r="41" spans="1:36" x14ac:dyDescent="0.3">
      <c r="A41" s="33"/>
      <c r="B41" s="2" t="s">
        <v>56</v>
      </c>
      <c r="C41" s="5">
        <v>688.49699999999996</v>
      </c>
      <c r="D41" s="5">
        <v>693.09299999999996</v>
      </c>
      <c r="E41" s="5">
        <v>215.64</v>
      </c>
      <c r="F41" s="5">
        <v>202962.18100000001</v>
      </c>
      <c r="G41" s="5">
        <v>209365.49900000001</v>
      </c>
      <c r="I41" s="2" t="s">
        <v>57</v>
      </c>
      <c r="J41" s="5">
        <v>705.35199999999998</v>
      </c>
      <c r="K41" s="5">
        <v>708.94600000000003</v>
      </c>
      <c r="L41" s="5">
        <v>209.88</v>
      </c>
      <c r="M41" s="5">
        <v>207030.53899999999</v>
      </c>
      <c r="N41" s="5">
        <v>223896.894</v>
      </c>
      <c r="P41" s="1" t="s">
        <v>16</v>
      </c>
      <c r="Q41" s="5">
        <f>AVERAGE(E40:E42)</f>
        <v>229.43999999999997</v>
      </c>
      <c r="R41" s="2">
        <f>STDEV(E40:E42)</f>
        <v>12.53468787006682</v>
      </c>
      <c r="S41" s="5">
        <f>AVERAGE(L40:L41)</f>
        <v>212.04</v>
      </c>
      <c r="T41" s="2">
        <f>STDEV(L40:L42)</f>
        <v>3.0547012947258807</v>
      </c>
      <c r="U41" s="2"/>
      <c r="V41" s="2" t="s">
        <v>17</v>
      </c>
      <c r="W41" s="2">
        <f>100-(229.44-Q41)/(229.44-1)*100</f>
        <v>99.999999999999986</v>
      </c>
      <c r="X41" s="2">
        <f>100-(229.44-R41)/(229.44-1)*100</f>
        <v>5.0493293075060421</v>
      </c>
      <c r="Y41" s="2">
        <f>100-(229.44-S41)/(229.44-1)*100</f>
        <v>92.383120294169146</v>
      </c>
      <c r="Z41" s="2">
        <f>100-(229.44-T41)/(229.44-1)*100</f>
        <v>0.89944899961734848</v>
      </c>
      <c r="AA41" s="15">
        <f>TTEST(E40:E42,L40:L41,2,3)</f>
        <v>0.12941829489762338</v>
      </c>
      <c r="AC41" s="14">
        <f>(C41+D41)/2/$Q$40</f>
        <v>0.96332155900805616</v>
      </c>
      <c r="AD41" s="2">
        <f>(J41+K41)/2/$Q$40</f>
        <v>0.98612739977994623</v>
      </c>
      <c r="AF41" s="2">
        <f>E41/$Q$41</f>
        <v>0.93985355648535573</v>
      </c>
      <c r="AG41" s="2">
        <f>L41/$Q$41</f>
        <v>0.91474895397489553</v>
      </c>
      <c r="AI41" s="2">
        <f>(F41+G41)/2/$Q$42</f>
        <v>0.92966296690329453</v>
      </c>
      <c r="AJ41" s="15">
        <f>(M41+N41)/2/$Q$42</f>
        <v>0.97159927726123207</v>
      </c>
    </row>
    <row r="42" spans="1:36" ht="15" thickBot="1" x14ac:dyDescent="0.35">
      <c r="A42" s="36"/>
      <c r="B42" s="17" t="s">
        <v>56</v>
      </c>
      <c r="C42" s="18">
        <v>721.38499999999999</v>
      </c>
      <c r="D42" s="18">
        <v>726.54499999999996</v>
      </c>
      <c r="E42" s="18">
        <v>232.56</v>
      </c>
      <c r="F42" s="18">
        <v>219718.37599999999</v>
      </c>
      <c r="G42" s="18">
        <v>241292.44899999999</v>
      </c>
      <c r="H42" s="19"/>
      <c r="I42" s="19"/>
      <c r="J42" s="19"/>
      <c r="K42" s="19"/>
      <c r="L42" s="19"/>
      <c r="M42" s="19"/>
      <c r="N42" s="19"/>
      <c r="O42" s="19"/>
      <c r="P42" s="21" t="s">
        <v>18</v>
      </c>
      <c r="Q42" s="18">
        <f>AVERAGE(F40:G42)</f>
        <v>221761.91516666664</v>
      </c>
      <c r="R42" s="17">
        <f>STDEV(F40:G42)</f>
        <v>14511.628356348598</v>
      </c>
      <c r="S42" s="18">
        <f>AVERAGE(M40:N41)</f>
        <v>221270.33524999997</v>
      </c>
      <c r="T42" s="17">
        <f>STDEV(M40:N41)</f>
        <v>11114.430457084562</v>
      </c>
      <c r="U42" s="17"/>
      <c r="V42" s="17" t="s">
        <v>19</v>
      </c>
      <c r="W42" s="17">
        <f>100-(221761.915-Q42)/(221761.915-1)*100</f>
        <v>100.000000075156</v>
      </c>
      <c r="X42" s="17">
        <f>100-(221761.915-R42)/(221761.915-1)*100</f>
        <v>6.5433660193675678</v>
      </c>
      <c r="Y42" s="17">
        <f>100-(221761.915-S42)/(221761.915-1)*100</f>
        <v>99.778328949445381</v>
      </c>
      <c r="Z42" s="17">
        <f>100-(221761.915-T42)/(221761.915-1)*100</f>
        <v>5.0114468805670924</v>
      </c>
      <c r="AA42" s="24">
        <f>TTEST(F40:G42,M40:N41,2,3)</f>
        <v>0.95328111681363026</v>
      </c>
      <c r="AC42" s="14">
        <f>(C42+D42)/2/$Q$40</f>
        <v>1.0095775048563862</v>
      </c>
      <c r="AD42" s="2"/>
      <c r="AF42" s="2">
        <f>E42/$Q$41</f>
        <v>1.0135983263598327</v>
      </c>
      <c r="AG42" s="2"/>
      <c r="AI42" s="2">
        <f>(F42+G42)/2/$Q$42</f>
        <v>1.0394274072117482</v>
      </c>
      <c r="AJ42" s="15"/>
    </row>
    <row r="43" spans="1:36" ht="15" thickBot="1" x14ac:dyDescent="0.35">
      <c r="AC43" s="14"/>
      <c r="AD43" s="2"/>
      <c r="AF43" s="2"/>
      <c r="AG43" s="2"/>
      <c r="AI43" s="2"/>
      <c r="AJ43" s="15"/>
    </row>
    <row r="44" spans="1:36" x14ac:dyDescent="0.3">
      <c r="A44" s="40" t="s">
        <v>6</v>
      </c>
      <c r="B44" s="41" t="s">
        <v>58</v>
      </c>
      <c r="C44" s="41">
        <v>757.976</v>
      </c>
      <c r="D44" s="52">
        <v>748.1</v>
      </c>
      <c r="E44" s="41">
        <v>456.577</v>
      </c>
      <c r="F44" s="41">
        <v>244643.28899999999</v>
      </c>
      <c r="G44" s="41">
        <v>250565.22899999999</v>
      </c>
      <c r="H44" s="9"/>
      <c r="I44" s="41" t="s">
        <v>59</v>
      </c>
      <c r="J44" s="42">
        <v>731.41300000000001</v>
      </c>
      <c r="K44" s="42">
        <v>745.04300000000001</v>
      </c>
      <c r="L44" s="42">
        <v>361.16300000000001</v>
      </c>
      <c r="M44" s="41">
        <v>234755.18100000001</v>
      </c>
      <c r="N44" s="41">
        <v>254114.49100000001</v>
      </c>
      <c r="O44" s="9"/>
      <c r="P44" s="41"/>
      <c r="Q44" s="11" t="s">
        <v>10</v>
      </c>
      <c r="R44" s="11" t="s">
        <v>8</v>
      </c>
      <c r="S44" s="11" t="s">
        <v>11</v>
      </c>
      <c r="T44" s="11" t="s">
        <v>8</v>
      </c>
      <c r="U44" s="11"/>
      <c r="V44" s="11" t="s">
        <v>12</v>
      </c>
      <c r="W44" s="11" t="s">
        <v>10</v>
      </c>
      <c r="X44" s="11" t="s">
        <v>13</v>
      </c>
      <c r="Y44" s="11" t="s">
        <v>11</v>
      </c>
      <c r="Z44" s="11" t="s">
        <v>13</v>
      </c>
      <c r="AA44" s="50" t="s">
        <v>14</v>
      </c>
      <c r="AC44" s="14">
        <f>(C44+D44)/2/$Q$45</f>
        <v>1.0160481633798562</v>
      </c>
      <c r="AD44" s="2">
        <f>(J44+K44)/2/$Q$45</f>
        <v>0.99606554191897956</v>
      </c>
      <c r="AF44" s="2">
        <f>E44/$Q$46</f>
        <v>1.0648314281805065</v>
      </c>
      <c r="AG44" s="2">
        <f>L44/$Q$46</f>
        <v>0.8423063647445147</v>
      </c>
      <c r="AI44" s="2">
        <f>(F44+G44)/2/$Q$47</f>
        <v>1.0559856350211203</v>
      </c>
      <c r="AJ44" s="15">
        <f>(M44+N44)/2/$Q$47</f>
        <v>1.0424686415218058</v>
      </c>
    </row>
    <row r="45" spans="1:36" x14ac:dyDescent="0.3">
      <c r="A45" s="14"/>
      <c r="B45" s="2" t="s">
        <v>60</v>
      </c>
      <c r="C45" s="2">
        <v>736.57100000000003</v>
      </c>
      <c r="D45" s="31">
        <v>731.2</v>
      </c>
      <c r="E45" s="2">
        <v>406.279</v>
      </c>
      <c r="F45" s="2">
        <v>230790.68599999999</v>
      </c>
      <c r="G45" s="2">
        <v>239772.52799999999</v>
      </c>
      <c r="I45" s="2" t="s">
        <v>61</v>
      </c>
      <c r="J45" s="5">
        <v>710.75800000000004</v>
      </c>
      <c r="K45" s="5">
        <v>718.92100000000005</v>
      </c>
      <c r="L45" s="5">
        <v>373.75799999999998</v>
      </c>
      <c r="M45" s="2">
        <v>214536.424</v>
      </c>
      <c r="N45" s="2">
        <v>231494.07399999999</v>
      </c>
      <c r="P45" s="1" t="s">
        <v>9</v>
      </c>
      <c r="Q45" s="5">
        <f>AVERAGE(C44:D46)</f>
        <v>741.14399999999989</v>
      </c>
      <c r="R45" s="2">
        <f>STDEV(C44:D46)</f>
        <v>9.9488068631369035</v>
      </c>
      <c r="S45" s="5">
        <f>AVERAGE(J44:K48)</f>
        <v>724.46620000000007</v>
      </c>
      <c r="T45" s="2">
        <f>STDEV(J44:K48)</f>
        <v>9.6738860145353183</v>
      </c>
      <c r="U45" s="2"/>
      <c r="V45" s="2" t="s">
        <v>15</v>
      </c>
      <c r="W45" s="2">
        <f>100-(741.144-Q45)/(741.144-1)*100</f>
        <v>99.999999999999986</v>
      </c>
      <c r="X45" s="2">
        <f>100-(741.144-R45)/(741.144-1)*100</f>
        <v>1.2090629476340951</v>
      </c>
      <c r="Y45" s="2">
        <f>100-(717.097-S45)/(717.097-1)*100</f>
        <v>101.02907846283397</v>
      </c>
      <c r="Z45" s="2">
        <f>100-(717.097-T45)/(717.097-1)*100</f>
        <v>1.2112724972364646</v>
      </c>
      <c r="AA45" s="15">
        <f>TTEST(C45:D47,J45:K46,2,3)</f>
        <v>4.5993554318052285E-2</v>
      </c>
      <c r="AC45" s="14">
        <f>(C45+D45)/2/$Q$45</f>
        <v>0.99020635665943491</v>
      </c>
      <c r="AD45" s="2">
        <f>(J45+K45)/2/$Q$45</f>
        <v>0.96450824671049096</v>
      </c>
      <c r="AF45" s="2">
        <f>E45/$Q$46</f>
        <v>0.94752615179859701</v>
      </c>
      <c r="AG45" s="2">
        <f>L45/$Q$46</f>
        <v>0.8716804940544306</v>
      </c>
      <c r="AI45" s="2">
        <f>(F45+G45)/2/$Q$47</f>
        <v>1.003431839905002</v>
      </c>
      <c r="AJ45" s="15">
        <f>(M45+N45)/2/$Q$47</f>
        <v>0.95111812812015584</v>
      </c>
    </row>
    <row r="46" spans="1:36" x14ac:dyDescent="0.3">
      <c r="A46" s="14"/>
      <c r="B46" s="2" t="s">
        <v>62</v>
      </c>
      <c r="C46" s="2">
        <v>736.96699999999998</v>
      </c>
      <c r="D46" s="31">
        <v>736.05</v>
      </c>
      <c r="E46" s="2">
        <v>423.48</v>
      </c>
      <c r="F46" s="2">
        <v>221422.595</v>
      </c>
      <c r="G46" s="2">
        <v>245921.87</v>
      </c>
      <c r="I46" s="2" t="s">
        <v>63</v>
      </c>
      <c r="J46" s="5">
        <v>722.97500000000002</v>
      </c>
      <c r="K46" s="5">
        <v>732.13900000000001</v>
      </c>
      <c r="L46" s="5">
        <v>383.12299999999999</v>
      </c>
      <c r="M46" s="2">
        <v>224897.17199999999</v>
      </c>
      <c r="N46" s="2">
        <v>239651.024</v>
      </c>
      <c r="P46" s="1" t="s">
        <v>16</v>
      </c>
      <c r="Q46" s="5">
        <f>AVERAGE(E44:E46)</f>
        <v>428.77866666666665</v>
      </c>
      <c r="R46" s="2">
        <f>STDEV(E44:E46)</f>
        <v>25.564215269265222</v>
      </c>
      <c r="S46" s="5">
        <f>AVERAGE(L44:L48)</f>
        <v>378.53219999999999</v>
      </c>
      <c r="T46" s="2">
        <f>STDEV(L44:L48)</f>
        <v>12.247581830712543</v>
      </c>
      <c r="U46" s="2"/>
      <c r="V46" s="2" t="s">
        <v>17</v>
      </c>
      <c r="W46" s="3">
        <f>100-(428.779-Q46)/(428.779-1)*100</f>
        <v>99.999922078144706</v>
      </c>
      <c r="X46" s="2">
        <f>100-(428.779-R46)/(428.779-1)*100</f>
        <v>5.742267682440044</v>
      </c>
      <c r="Y46" s="2">
        <f>100-(229.44-S46)/(229.44-1)*100</f>
        <v>165.26536508492381</v>
      </c>
      <c r="Z46" s="2">
        <f>100-(229.44-T46)/(229.44-1)*100</f>
        <v>4.9236481486221919</v>
      </c>
      <c r="AA46" s="15">
        <f>TTEST(E45:E47,L45:L46,2,3)</f>
        <v>9.5383001362146239E-2</v>
      </c>
      <c r="AC46" s="14">
        <f>(C46+D46)/2/$Q$45</f>
        <v>0.99374547996070939</v>
      </c>
      <c r="AD46" s="2">
        <f>(J46+K46)/2/$Q$45</f>
        <v>0.98166753019656117</v>
      </c>
      <c r="AF46" s="2">
        <f>E46/$Q$46</f>
        <v>0.98764242002089664</v>
      </c>
      <c r="AG46" s="2">
        <f>L46/$Q$46</f>
        <v>0.89352159933330022</v>
      </c>
      <c r="AI46" s="2">
        <f>(F46+G46)/2/$Q$47</f>
        <v>0.99656816009499793</v>
      </c>
      <c r="AJ46" s="15">
        <f>(M46+N46)/2/$Q$47</f>
        <v>0.99060537918892544</v>
      </c>
    </row>
    <row r="47" spans="1:36" ht="15" thickBot="1" x14ac:dyDescent="0.35">
      <c r="A47" s="16"/>
      <c r="B47" s="17"/>
      <c r="C47" s="17"/>
      <c r="D47" s="17"/>
      <c r="E47" s="17"/>
      <c r="F47" s="17"/>
      <c r="G47" s="17"/>
      <c r="H47" s="19"/>
      <c r="I47" s="17" t="s">
        <v>64</v>
      </c>
      <c r="J47" s="18">
        <v>716.28300000000002</v>
      </c>
      <c r="K47" s="18">
        <v>722.29100000000005</v>
      </c>
      <c r="L47" s="18">
        <v>380.22300000000001</v>
      </c>
      <c r="M47" s="17">
        <v>204454.356</v>
      </c>
      <c r="N47" s="17">
        <v>232604.33300000001</v>
      </c>
      <c r="O47" s="19"/>
      <c r="P47" s="21" t="s">
        <v>18</v>
      </c>
      <c r="Q47" s="18">
        <f>AVERAGE(F45:G47)</f>
        <v>234476.91975</v>
      </c>
      <c r="R47" s="17">
        <f>STDEV(F44:G46)</f>
        <v>10865.892826900745</v>
      </c>
      <c r="S47" s="18">
        <f>AVERAGE(M44:N48)</f>
        <v>228859.54879999999</v>
      </c>
      <c r="T47" s="17">
        <f>STDEV(M44:N48)</f>
        <v>14315.46497331761</v>
      </c>
      <c r="U47" s="17"/>
      <c r="V47" s="17" t="s">
        <v>19</v>
      </c>
      <c r="W47" s="22">
        <f>100-(234476.92-Q47)/(234476.92-1)*100</f>
        <v>99.99999989337924</v>
      </c>
      <c r="X47" s="17">
        <f>100-(234476.92-R47)/(234476.92-1)*100</f>
        <v>4.6336923752770502</v>
      </c>
      <c r="Y47" s="17">
        <f>100-(221761.915-S47)/(221761.915-1)*100</f>
        <v>103.20057923642675</v>
      </c>
      <c r="Z47" s="17">
        <f>100-(221761.915-T47)/(221761.915-1)*100</f>
        <v>6.4549088703559931</v>
      </c>
      <c r="AA47" s="24">
        <f>TTEST(F45:G47,M45:N46,2,3)</f>
        <v>0.39951865208779591</v>
      </c>
      <c r="AC47" s="14"/>
      <c r="AD47" s="2">
        <f>(J47+K47)/2/$Q$45</f>
        <v>0.97050910484332353</v>
      </c>
      <c r="AF47" s="2"/>
      <c r="AG47" s="2">
        <f>L47/$Q$46</f>
        <v>0.8867582031444351</v>
      </c>
      <c r="AI47" s="2"/>
      <c r="AJ47" s="15">
        <f>(M47+N47)/2/$Q$47</f>
        <v>0.93198658841559612</v>
      </c>
    </row>
    <row r="48" spans="1:36" x14ac:dyDescent="0.3">
      <c r="A48" s="38"/>
      <c r="B48" s="38"/>
      <c r="C48" s="38"/>
      <c r="D48" s="38"/>
      <c r="E48" s="38"/>
      <c r="F48" s="38"/>
      <c r="G48" s="38"/>
      <c r="I48" s="38" t="s">
        <v>65</v>
      </c>
      <c r="J48" s="51">
        <v>720.1</v>
      </c>
      <c r="K48" s="51">
        <v>724.73900000000003</v>
      </c>
      <c r="L48" s="51">
        <v>394.39400000000001</v>
      </c>
      <c r="M48" s="38">
        <v>215992.24600000001</v>
      </c>
      <c r="N48" s="38">
        <v>236096.18700000001</v>
      </c>
      <c r="AC48" s="14"/>
      <c r="AD48" s="2">
        <f>(J48+K48)/2/$Q$45</f>
        <v>0.97473567889640889</v>
      </c>
      <c r="AF48" s="2"/>
      <c r="AG48" s="2">
        <f>L48/$Q$46</f>
        <v>0.91980788845216188</v>
      </c>
      <c r="AI48" s="2"/>
      <c r="AJ48" s="15">
        <f>(M48+N48)/2/$Q$47</f>
        <v>0.96403610530626649</v>
      </c>
    </row>
    <row r="49" spans="1:36" ht="15" thickBot="1" x14ac:dyDescent="0.35">
      <c r="P49" s="53"/>
      <c r="Q49" s="26" t="s">
        <v>10</v>
      </c>
      <c r="R49" s="26" t="s">
        <v>8</v>
      </c>
      <c r="S49" s="26" t="s">
        <v>11</v>
      </c>
      <c r="T49" s="26" t="s">
        <v>8</v>
      </c>
      <c r="U49" s="26"/>
      <c r="V49" s="26" t="s">
        <v>12</v>
      </c>
      <c r="W49" s="26" t="s">
        <v>10</v>
      </c>
      <c r="X49" s="26" t="s">
        <v>13</v>
      </c>
      <c r="Y49" s="26" t="s">
        <v>11</v>
      </c>
      <c r="Z49" s="26" t="s">
        <v>13</v>
      </c>
      <c r="AA49" s="26" t="s">
        <v>14</v>
      </c>
      <c r="AC49" s="79"/>
      <c r="AD49" s="2"/>
      <c r="AF49" s="2"/>
      <c r="AG49" s="2"/>
      <c r="AI49" s="2"/>
      <c r="AJ49" s="15"/>
    </row>
    <row r="50" spans="1:36" x14ac:dyDescent="0.3">
      <c r="A50" s="40" t="s">
        <v>20</v>
      </c>
      <c r="B50" s="41" t="s">
        <v>21</v>
      </c>
      <c r="C50" s="41">
        <v>726.15</v>
      </c>
      <c r="D50" s="41">
        <v>728.02</v>
      </c>
      <c r="E50" s="41">
        <v>398.40899999999999</v>
      </c>
      <c r="F50" s="41">
        <v>240551.576</v>
      </c>
      <c r="G50" s="41">
        <v>225821.58499999999</v>
      </c>
      <c r="H50" s="9"/>
      <c r="I50" s="41" t="s">
        <v>22</v>
      </c>
      <c r="J50" s="41">
        <v>713.84699999999998</v>
      </c>
      <c r="K50" s="41">
        <v>718.53399999999999</v>
      </c>
      <c r="L50" s="41">
        <v>343.59</v>
      </c>
      <c r="M50" s="41">
        <v>232803.90400000001</v>
      </c>
      <c r="N50" s="41">
        <v>228156.18100000001</v>
      </c>
      <c r="O50" s="9"/>
      <c r="P50" s="11" t="s">
        <v>9</v>
      </c>
      <c r="Q50" s="42">
        <f>AVERAGE(C50:D51)</f>
        <v>719.5865</v>
      </c>
      <c r="R50" s="41">
        <f>STDEV(C49:D51)</f>
        <v>10.023239612686753</v>
      </c>
      <c r="S50" s="42">
        <f>AVERAGE(J50:K50)</f>
        <v>716.19049999999993</v>
      </c>
      <c r="T50" s="41">
        <f>STDEV(J50:K50)</f>
        <v>3.3142094834213567</v>
      </c>
      <c r="U50" s="41"/>
      <c r="V50" s="41" t="s">
        <v>15</v>
      </c>
      <c r="W50" s="41">
        <f>100-(719.587-Q50)/(719.587-1)*100</f>
        <v>99.999930419002851</v>
      </c>
      <c r="X50" s="41">
        <f>100-(741.144-R50)/(741.144-1)*100</f>
        <v>1.2191194703580379</v>
      </c>
      <c r="Y50" s="41">
        <f>100-(719.587-S50)/(719.587-1)*100</f>
        <v>99.527336286350845</v>
      </c>
      <c r="Z50" s="41">
        <f>100-(719.587-T50)/(719.587-1)*100</f>
        <v>0.32205000694715125</v>
      </c>
      <c r="AA50" s="45">
        <f>TTEST(C50:D52,J50:K51,2,3)</f>
        <v>0.57334956957961902</v>
      </c>
      <c r="AC50" s="79">
        <f>(C50+D50)/2/$Q$50</f>
        <v>1.0104205679233838</v>
      </c>
      <c r="AD50" s="2">
        <f>(J50+K50)/2/$Q$50</f>
        <v>0.99528062296888553</v>
      </c>
      <c r="AF50" s="2">
        <f>E50/$Q$51</f>
        <v>1.0297267434722768</v>
      </c>
      <c r="AG50" s="2">
        <f>L50/$Q$51</f>
        <v>0.88804171539709087</v>
      </c>
      <c r="AI50" s="2">
        <f>(F50+G50)/2/$Q$52</f>
        <v>0.99273680661816788</v>
      </c>
      <c r="AJ50" s="15">
        <f>(M50+N50)/2/$Q$52</f>
        <v>0.98121436014912367</v>
      </c>
    </row>
    <row r="51" spans="1:36" x14ac:dyDescent="0.3">
      <c r="A51" s="14"/>
      <c r="B51" s="2" t="s">
        <v>23</v>
      </c>
      <c r="C51" s="2">
        <v>705.97500000000002</v>
      </c>
      <c r="D51" s="2">
        <v>718.20100000000002</v>
      </c>
      <c r="E51" s="2">
        <v>375.40600000000001</v>
      </c>
      <c r="F51" s="2">
        <v>243576.774</v>
      </c>
      <c r="G51" s="2">
        <v>229620.67</v>
      </c>
      <c r="L51" s="2">
        <v>343.59</v>
      </c>
      <c r="P51" s="1" t="s">
        <v>16</v>
      </c>
      <c r="Q51" s="5">
        <f>AVERAGE(E50:E51)</f>
        <v>386.90750000000003</v>
      </c>
      <c r="R51" s="2">
        <f>STDEV(E49:E51)</f>
        <v>16.265577287634141</v>
      </c>
      <c r="S51" s="5">
        <f>AVERAGE(L50)</f>
        <v>343.59</v>
      </c>
      <c r="T51" s="2">
        <f>STDEV(L50:L51)</f>
        <v>0</v>
      </c>
      <c r="U51" s="2"/>
      <c r="V51" s="2" t="s">
        <v>17</v>
      </c>
      <c r="W51" s="3">
        <f>100-(386.908-Q51)/(386.908-1)*100</f>
        <v>99.99987043544057</v>
      </c>
      <c r="X51" s="2">
        <f>100-(428.779-R51)/(428.779-1)*100</f>
        <v>3.5685663128938359</v>
      </c>
      <c r="Y51" s="2">
        <f>100-(386.908-S51)/(386.908-1)*100</f>
        <v>88.775044829337546</v>
      </c>
      <c r="Z51" s="2">
        <f>100-(386.908-T51)/(386.908-1)*100</f>
        <v>-0.25912911885734502</v>
      </c>
      <c r="AA51" s="15">
        <f>TTEST(E50:E52,L50:L51,2,3)</f>
        <v>0.16522068210585328</v>
      </c>
      <c r="AC51" s="79">
        <f>(C51+D51)/2/$Q$50</f>
        <v>0.98957943207661614</v>
      </c>
      <c r="AD51" s="2"/>
      <c r="AF51" s="2">
        <f>E51/$Q$51</f>
        <v>0.970273256527723</v>
      </c>
      <c r="AG51" s="2"/>
      <c r="AI51" s="2">
        <f>(F51+G51)/2/$Q$52</f>
        <v>1.0072631933818321</v>
      </c>
      <c r="AJ51" s="15"/>
    </row>
    <row r="52" spans="1:36" ht="15" thickBot="1" x14ac:dyDescent="0.35">
      <c r="A52" s="36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21" t="s">
        <v>18</v>
      </c>
      <c r="Q52" s="18">
        <f>AVERAGE(F50:G51)</f>
        <v>234892.65125</v>
      </c>
      <c r="R52" s="17">
        <f>STDEV(F49:G51)</f>
        <v>8514.9955270191967</v>
      </c>
      <c r="S52" s="18">
        <f>AVERAGE(M50:N50)</f>
        <v>230480.04250000001</v>
      </c>
      <c r="T52" s="17">
        <f>STDEV(M50:N50)</f>
        <v>3286.4364503766828</v>
      </c>
      <c r="U52" s="17"/>
      <c r="V52" s="17" t="s">
        <v>19</v>
      </c>
      <c r="W52" s="22">
        <f>100-(234892.651-Q52)/(234892.651-1)*100</f>
        <v>100.00000010643204</v>
      </c>
      <c r="X52" s="17">
        <f>100-(234476.92-R52)/(234476.92-1)*100</f>
        <v>3.6310745798626982</v>
      </c>
      <c r="Y52" s="17">
        <f>100-(234892.651-S52)/(234892.651-1)*100</f>
        <v>98.121428121768361</v>
      </c>
      <c r="Z52" s="17">
        <f>100-(234892.651-T52)/(234892.651-1)*100</f>
        <v>1.3987029493767125</v>
      </c>
      <c r="AA52" s="24">
        <f>TTEST(F50:G52,M50:N51,2,3)</f>
        <v>0.41452834462079841</v>
      </c>
      <c r="AC52" s="33"/>
      <c r="AD52" s="54"/>
      <c r="AF52" s="83"/>
      <c r="AG52" s="53"/>
      <c r="AI52" s="53"/>
      <c r="AJ52" s="34"/>
    </row>
    <row r="53" spans="1:36" x14ac:dyDescent="0.3">
      <c r="AC53" s="33"/>
      <c r="AD53" s="54"/>
      <c r="AF53" s="85"/>
      <c r="AG53" s="54"/>
      <c r="AI53" s="54"/>
      <c r="AJ53" s="34"/>
    </row>
    <row r="54" spans="1:36" ht="15" thickBot="1" x14ac:dyDescent="0.35">
      <c r="AC54" s="33"/>
      <c r="AD54" s="54"/>
      <c r="AF54" s="85"/>
      <c r="AG54" s="54"/>
      <c r="AI54" s="54"/>
      <c r="AJ54" s="34"/>
    </row>
    <row r="55" spans="1:36" ht="15" thickBot="1" x14ac:dyDescent="0.35">
      <c r="AB55" s="78" t="s">
        <v>14</v>
      </c>
      <c r="AC55" s="6">
        <f>TTEST(AC5:AC51,AD5:AD51,2,3)</f>
        <v>1.8505119785344525E-3</v>
      </c>
      <c r="AD55" s="80"/>
      <c r="AE55" s="9"/>
      <c r="AF55" s="86">
        <f>TTEST(AF5:AF51,AG5:AG51,2,3)</f>
        <v>3.5983448610737382E-5</v>
      </c>
      <c r="AG55" s="80"/>
      <c r="AH55" s="9"/>
      <c r="AI55" s="80">
        <f>TTEST(AI5:AI51,AJ5:AJ51,2,3)</f>
        <v>3.1252149537805966E-2</v>
      </c>
      <c r="AJ55" s="32"/>
    </row>
    <row r="56" spans="1:36" x14ac:dyDescent="0.3">
      <c r="AC56" s="33" t="s">
        <v>66</v>
      </c>
      <c r="AD56" s="54"/>
      <c r="AF56" s="85" t="s">
        <v>67</v>
      </c>
      <c r="AG56" s="54"/>
      <c r="AI56" s="54" t="s">
        <v>68</v>
      </c>
      <c r="AJ56" s="34"/>
    </row>
    <row r="57" spans="1:36" x14ac:dyDescent="0.3">
      <c r="AC57" s="77">
        <f>AVERAGE(AC5:AC51)</f>
        <v>1</v>
      </c>
      <c r="AD57" s="81">
        <f>AVERAGE(AD5:AD51)</f>
        <v>0.98400798988143401</v>
      </c>
      <c r="AF57" s="87">
        <f>AVERAGE(AF5:AF51)</f>
        <v>1.0000000000000002</v>
      </c>
      <c r="AG57" s="81">
        <f>AVERAGE(AG5:AG51)</f>
        <v>0.86462624069228533</v>
      </c>
      <c r="AI57" s="81">
        <f>AVERAGE(AI5:AI51)</f>
        <v>1.0026659826200532</v>
      </c>
      <c r="AJ57" s="35">
        <f>AVERAGE(AJ5:AJ48)</f>
        <v>0.97584476438870704</v>
      </c>
    </row>
    <row r="58" spans="1:36" ht="15" thickBot="1" x14ac:dyDescent="0.35">
      <c r="AC58" s="36"/>
      <c r="AD58" s="82"/>
      <c r="AE58" s="19"/>
      <c r="AF58" s="88"/>
      <c r="AG58" s="82"/>
      <c r="AH58" s="19"/>
      <c r="AI58" s="82"/>
      <c r="AJ58" s="37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532D-1895-40C6-A326-E6F843FD7E3D}">
  <dimension ref="A1:AJ56"/>
  <sheetViews>
    <sheetView zoomScale="90" zoomScaleNormal="90" workbookViewId="0">
      <selection activeCell="D26" sqref="D26"/>
    </sheetView>
  </sheetViews>
  <sheetFormatPr baseColWidth="10" defaultRowHeight="14.4" x14ac:dyDescent="0.3"/>
  <cols>
    <col min="28" max="29" width="12" bestFit="1" customWidth="1"/>
    <col min="33" max="36" width="12" bestFit="1" customWidth="1"/>
  </cols>
  <sheetData>
    <row r="1" spans="1:36" x14ac:dyDescent="0.3">
      <c r="A1" s="125"/>
      <c r="B1" s="126"/>
      <c r="C1" s="126"/>
      <c r="D1" s="126"/>
      <c r="E1" s="126"/>
      <c r="F1" s="126"/>
      <c r="G1" s="126"/>
      <c r="H1" s="126"/>
      <c r="I1" s="126"/>
    </row>
    <row r="2" spans="1:36" x14ac:dyDescent="0.3">
      <c r="A2" s="127" t="s">
        <v>82</v>
      </c>
      <c r="B2" s="127"/>
      <c r="C2" s="128" t="s">
        <v>295</v>
      </c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  <c r="AG2" s="128"/>
      <c r="AH2" s="128"/>
      <c r="AI2" s="128"/>
      <c r="AJ2" s="128"/>
    </row>
    <row r="3" spans="1:36" x14ac:dyDescent="0.3">
      <c r="A3" s="127"/>
      <c r="B3" s="127"/>
      <c r="C3" s="123" t="s">
        <v>73</v>
      </c>
      <c r="D3" s="123"/>
      <c r="E3" s="123"/>
      <c r="F3" s="123"/>
      <c r="G3" s="57"/>
      <c r="H3" s="123" t="s">
        <v>84</v>
      </c>
      <c r="I3" s="123"/>
      <c r="J3" s="123"/>
      <c r="K3" s="123"/>
      <c r="L3" s="57"/>
      <c r="M3" s="123" t="s">
        <v>85</v>
      </c>
      <c r="N3" s="123"/>
      <c r="O3" s="123"/>
      <c r="P3" s="123"/>
      <c r="Q3" s="57"/>
      <c r="R3" s="123" t="s">
        <v>86</v>
      </c>
      <c r="S3" s="123"/>
      <c r="T3" s="123"/>
      <c r="U3" s="123"/>
      <c r="V3" s="57"/>
      <c r="W3" s="123" t="s">
        <v>87</v>
      </c>
      <c r="X3" s="123"/>
      <c r="Y3" s="123"/>
      <c r="Z3" s="123"/>
      <c r="AA3" s="57"/>
      <c r="AB3" s="123" t="s">
        <v>88</v>
      </c>
      <c r="AC3" s="123"/>
      <c r="AD3" s="123"/>
      <c r="AE3" s="123"/>
      <c r="AF3" s="57"/>
      <c r="AG3" s="123" t="s">
        <v>89</v>
      </c>
      <c r="AH3" s="123"/>
      <c r="AI3" s="123"/>
      <c r="AJ3" s="123"/>
    </row>
    <row r="4" spans="1:36" x14ac:dyDescent="0.3">
      <c r="A4" s="127"/>
      <c r="B4" s="127"/>
      <c r="C4" s="122" t="s">
        <v>74</v>
      </c>
      <c r="D4" s="124"/>
      <c r="E4" s="122" t="s">
        <v>75</v>
      </c>
      <c r="F4" s="124"/>
      <c r="G4" s="58"/>
      <c r="H4" s="122" t="s">
        <v>74</v>
      </c>
      <c r="I4" s="124"/>
      <c r="J4" s="122" t="s">
        <v>75</v>
      </c>
      <c r="K4" s="124"/>
      <c r="L4" s="58"/>
      <c r="M4" s="122" t="s">
        <v>74</v>
      </c>
      <c r="N4" s="124"/>
      <c r="O4" s="122" t="s">
        <v>75</v>
      </c>
      <c r="P4" s="124"/>
      <c r="Q4" s="58"/>
      <c r="R4" s="122" t="s">
        <v>74</v>
      </c>
      <c r="S4" s="124"/>
      <c r="T4" s="122" t="s">
        <v>75</v>
      </c>
      <c r="U4" s="124"/>
      <c r="V4" s="58"/>
      <c r="W4" s="122" t="s">
        <v>74</v>
      </c>
      <c r="X4" s="124"/>
      <c r="Y4" s="122" t="s">
        <v>75</v>
      </c>
      <c r="Z4" s="124"/>
      <c r="AA4" s="58"/>
      <c r="AB4" s="122" t="s">
        <v>74</v>
      </c>
      <c r="AC4" s="124"/>
      <c r="AD4" s="122" t="s">
        <v>75</v>
      </c>
      <c r="AE4" s="124"/>
      <c r="AF4" s="58"/>
      <c r="AG4" s="122" t="s">
        <v>74</v>
      </c>
      <c r="AH4" s="124"/>
      <c r="AI4" s="122" t="s">
        <v>75</v>
      </c>
      <c r="AJ4" s="124"/>
    </row>
    <row r="5" spans="1:36" x14ac:dyDescent="0.3">
      <c r="A5" s="127"/>
      <c r="B5" s="127"/>
      <c r="C5" s="59" t="s">
        <v>76</v>
      </c>
      <c r="D5" s="59" t="s">
        <v>77</v>
      </c>
      <c r="E5" s="59" t="s">
        <v>76</v>
      </c>
      <c r="F5" s="59" t="s">
        <v>77</v>
      </c>
      <c r="G5" s="59"/>
      <c r="H5" s="91" t="s">
        <v>76</v>
      </c>
      <c r="I5" s="59" t="s">
        <v>77</v>
      </c>
      <c r="J5" s="59" t="s">
        <v>76</v>
      </c>
      <c r="K5" s="59" t="s">
        <v>77</v>
      </c>
      <c r="L5" s="59"/>
      <c r="M5" s="59" t="s">
        <v>76</v>
      </c>
      <c r="N5" s="59" t="s">
        <v>77</v>
      </c>
      <c r="O5" s="59" t="s">
        <v>76</v>
      </c>
      <c r="P5" s="59" t="s">
        <v>77</v>
      </c>
      <c r="Q5" s="59"/>
      <c r="R5" s="91" t="s">
        <v>76</v>
      </c>
      <c r="S5" s="59" t="s">
        <v>77</v>
      </c>
      <c r="T5" s="59" t="s">
        <v>76</v>
      </c>
      <c r="U5" s="59" t="s">
        <v>77</v>
      </c>
      <c r="V5" s="59"/>
      <c r="W5" s="59" t="s">
        <v>76</v>
      </c>
      <c r="X5" s="59" t="s">
        <v>77</v>
      </c>
      <c r="Y5" s="59" t="s">
        <v>76</v>
      </c>
      <c r="Z5" s="59" t="s">
        <v>77</v>
      </c>
      <c r="AA5" s="59"/>
      <c r="AB5" s="59" t="s">
        <v>76</v>
      </c>
      <c r="AC5" s="59" t="s">
        <v>77</v>
      </c>
      <c r="AD5" s="59" t="s">
        <v>76</v>
      </c>
      <c r="AE5" s="59" t="s">
        <v>77</v>
      </c>
      <c r="AF5" s="59"/>
      <c r="AG5" s="59" t="s">
        <v>90</v>
      </c>
      <c r="AH5" s="59" t="s">
        <v>77</v>
      </c>
      <c r="AI5" s="59" t="s">
        <v>90</v>
      </c>
      <c r="AJ5" s="59" t="s">
        <v>77</v>
      </c>
    </row>
    <row r="6" spans="1:36" x14ac:dyDescent="0.3">
      <c r="A6" s="60"/>
      <c r="B6" s="61">
        <v>1</v>
      </c>
      <c r="C6">
        <v>2545</v>
      </c>
      <c r="D6" s="63">
        <f t="shared" ref="D6:D17" si="0">C6/$C$19*100</f>
        <v>114.74732293819277</v>
      </c>
      <c r="E6">
        <v>2853</v>
      </c>
      <c r="F6" s="63">
        <f>E6/$E$19*100</f>
        <v>114.0097905358154</v>
      </c>
      <c r="G6" s="61">
        <v>1</v>
      </c>
      <c r="H6" s="84">
        <v>1384</v>
      </c>
      <c r="I6" s="63">
        <f>H6/$H$19*100</f>
        <v>95.366063738156754</v>
      </c>
      <c r="J6">
        <v>858</v>
      </c>
      <c r="K6" s="63">
        <f>J6/$J$19*100</f>
        <v>87.730061349693258</v>
      </c>
      <c r="L6" s="61">
        <v>1</v>
      </c>
      <c r="M6">
        <v>396</v>
      </c>
      <c r="N6" s="63">
        <f>M6/$M$19*100</f>
        <v>65.256797583081578</v>
      </c>
      <c r="O6">
        <v>500</v>
      </c>
      <c r="P6" s="63">
        <f>O6/$O$19*100</f>
        <v>114.04675917126022</v>
      </c>
      <c r="Q6" s="61">
        <v>1</v>
      </c>
      <c r="R6" s="84">
        <v>818</v>
      </c>
      <c r="S6" s="63">
        <f>R6/$R$19*100</f>
        <v>102.00561155564793</v>
      </c>
      <c r="T6">
        <v>558</v>
      </c>
      <c r="U6" s="63">
        <f>T6/$T$19*100</f>
        <v>83.951855566700104</v>
      </c>
      <c r="V6" s="61">
        <v>1</v>
      </c>
      <c r="W6">
        <v>2830</v>
      </c>
      <c r="X6" s="63">
        <f>W6/$W$19*100</f>
        <v>94.646191577715229</v>
      </c>
      <c r="Y6">
        <v>2122</v>
      </c>
      <c r="Z6" s="63">
        <f>Y6/$Y$19*100</f>
        <v>95.732922290311663</v>
      </c>
      <c r="AA6" s="61">
        <v>1</v>
      </c>
      <c r="AB6">
        <v>2019</v>
      </c>
      <c r="AC6" s="63">
        <f>AB6/$AB$19*100</f>
        <v>95.933478519105122</v>
      </c>
      <c r="AD6">
        <v>1134</v>
      </c>
      <c r="AE6" s="63">
        <f>AD6/$AD$19*100</f>
        <v>84.119428818693208</v>
      </c>
      <c r="AF6" s="61">
        <v>1</v>
      </c>
      <c r="AG6">
        <v>291.863</v>
      </c>
      <c r="AH6" s="63">
        <f>AG6/$AG$19*100</f>
        <v>92.96712292550697</v>
      </c>
      <c r="AI6">
        <v>192.36</v>
      </c>
      <c r="AJ6" s="63">
        <f>AI6/$AI$19*100</f>
        <v>83.144411330565603</v>
      </c>
    </row>
    <row r="7" spans="1:36" x14ac:dyDescent="0.3">
      <c r="A7" s="60"/>
      <c r="B7" s="61">
        <v>2</v>
      </c>
      <c r="C7">
        <v>2028</v>
      </c>
      <c r="D7" s="63">
        <f t="shared" si="0"/>
        <v>91.437159496524529</v>
      </c>
      <c r="E7">
        <v>2708</v>
      </c>
      <c r="F7" s="63">
        <f>E7/$E$19*100</f>
        <v>108.21539178793833</v>
      </c>
      <c r="G7" s="61">
        <v>2</v>
      </c>
      <c r="H7">
        <v>1777</v>
      </c>
      <c r="I7" s="63">
        <f t="shared" ref="I7:I17" si="1">H7/$H$19*100</f>
        <v>122.44616709732989</v>
      </c>
      <c r="J7">
        <v>1040</v>
      </c>
      <c r="K7" s="63">
        <f t="shared" ref="K7:K15" si="2">J7/$J$19*100</f>
        <v>106.33946830265847</v>
      </c>
      <c r="L7" s="61">
        <v>2</v>
      </c>
      <c r="M7">
        <v>834</v>
      </c>
      <c r="N7" s="63">
        <f t="shared" ref="N7:N17" si="3">M7/$M$19*100</f>
        <v>137.43477066739905</v>
      </c>
      <c r="O7">
        <v>466</v>
      </c>
      <c r="P7" s="63">
        <f t="shared" ref="P7:P17" si="4">O7/$O$19*100</f>
        <v>106.29157954761452</v>
      </c>
      <c r="Q7" s="61">
        <v>2</v>
      </c>
      <c r="R7">
        <v>659</v>
      </c>
      <c r="S7" s="63">
        <f t="shared" ref="S7:S17" si="5">R7/$R$19*100</f>
        <v>82.178114932973088</v>
      </c>
      <c r="T7">
        <v>570</v>
      </c>
      <c r="U7" s="63">
        <f t="shared" ref="U7:U17" si="6">T7/$T$19*100</f>
        <v>85.757271815446344</v>
      </c>
      <c r="V7" s="61">
        <v>2</v>
      </c>
      <c r="W7">
        <v>2758</v>
      </c>
      <c r="X7" s="63">
        <f t="shared" ref="X7:X17" si="7">W7/$W$19*100</f>
        <v>92.238231933335186</v>
      </c>
      <c r="Y7">
        <v>2532</v>
      </c>
      <c r="Z7" s="63">
        <f t="shared" ref="Z7:Z17" si="8">Y7/$Y$19*100</f>
        <v>114.2298582653483</v>
      </c>
      <c r="AA7" s="61">
        <v>2</v>
      </c>
      <c r="AB7">
        <v>2011</v>
      </c>
      <c r="AC7" s="63">
        <f>AB7/$AB$19*100</f>
        <v>95.55335577113442</v>
      </c>
      <c r="AD7">
        <v>1516</v>
      </c>
      <c r="AE7" s="63">
        <f t="shared" ref="AE7:AE17" si="9">AD7/$AD$19*100</f>
        <v>112.45595598689498</v>
      </c>
      <c r="AF7" s="61">
        <v>2</v>
      </c>
      <c r="AG7">
        <v>299.59899999999999</v>
      </c>
      <c r="AH7" s="63">
        <f t="shared" ref="AH7:AH17" si="10">AG7/$AG$19*100</f>
        <v>95.431271046206476</v>
      </c>
      <c r="AI7">
        <v>189.761</v>
      </c>
      <c r="AJ7" s="63">
        <f t="shared" ref="AJ7:AJ17" si="11">AI7/$AI$19*100</f>
        <v>82.021036798188078</v>
      </c>
    </row>
    <row r="8" spans="1:36" x14ac:dyDescent="0.3">
      <c r="A8" s="60"/>
      <c r="B8" s="61">
        <v>3</v>
      </c>
      <c r="C8">
        <v>1917</v>
      </c>
      <c r="D8" s="63">
        <f t="shared" si="0"/>
        <v>86.432462896862674</v>
      </c>
      <c r="E8">
        <v>2385</v>
      </c>
      <c r="F8" s="63">
        <f t="shared" ref="F8:F17" si="12">E8/$E$19*100</f>
        <v>95.307869059908754</v>
      </c>
      <c r="G8" s="61">
        <v>3</v>
      </c>
      <c r="H8">
        <v>1627</v>
      </c>
      <c r="I8" s="63">
        <f t="shared" si="1"/>
        <v>112.1102497846684</v>
      </c>
      <c r="J8">
        <v>953</v>
      </c>
      <c r="K8" s="63">
        <f t="shared" si="2"/>
        <v>97.443762781186095</v>
      </c>
      <c r="L8" s="61">
        <v>3</v>
      </c>
      <c r="M8">
        <v>488</v>
      </c>
      <c r="N8" s="63">
        <f t="shared" si="3"/>
        <v>80.417467728645974</v>
      </c>
      <c r="O8">
        <v>218</v>
      </c>
      <c r="P8" s="63">
        <f t="shared" si="4"/>
        <v>49.724386998669452</v>
      </c>
      <c r="Q8" s="61">
        <v>3</v>
      </c>
      <c r="R8">
        <v>988</v>
      </c>
      <c r="S8" s="63">
        <f t="shared" si="5"/>
        <v>123.20482178114933</v>
      </c>
      <c r="T8">
        <v>719</v>
      </c>
      <c r="U8" s="63">
        <f t="shared" si="6"/>
        <v>108.17452357071214</v>
      </c>
      <c r="V8" s="61">
        <v>3</v>
      </c>
      <c r="W8">
        <v>2886</v>
      </c>
      <c r="X8" s="63">
        <f t="shared" si="7"/>
        <v>96.519049078899684</v>
      </c>
      <c r="Y8">
        <v>2482</v>
      </c>
      <c r="Z8" s="63">
        <f t="shared" si="8"/>
        <v>111.9741343659536</v>
      </c>
      <c r="AA8" s="61">
        <v>3</v>
      </c>
      <c r="AB8">
        <v>1969</v>
      </c>
      <c r="AC8" s="63">
        <f t="shared" ref="AC8:AC17" si="13">AB8/$AB$19*100</f>
        <v>93.557711344288251</v>
      </c>
      <c r="AD8">
        <v>1581</v>
      </c>
      <c r="AE8" s="63">
        <f t="shared" si="9"/>
        <v>117.27761636891884</v>
      </c>
      <c r="AF8" s="61">
        <v>3</v>
      </c>
      <c r="AG8">
        <v>285.47500000000002</v>
      </c>
      <c r="AH8" s="63">
        <f t="shared" si="10"/>
        <v>90.932353251899372</v>
      </c>
      <c r="AI8">
        <v>194.34700000000001</v>
      </c>
      <c r="AJ8" s="63">
        <f t="shared" si="11"/>
        <v>84.003259039620673</v>
      </c>
    </row>
    <row r="9" spans="1:36" x14ac:dyDescent="0.3">
      <c r="A9" s="60"/>
      <c r="B9" s="61">
        <v>4</v>
      </c>
      <c r="C9">
        <v>2249</v>
      </c>
      <c r="D9" s="63">
        <f t="shared" si="0"/>
        <v>101.40146533909451</v>
      </c>
      <c r="E9">
        <v>2851</v>
      </c>
      <c r="F9" s="63">
        <f t="shared" si="12"/>
        <v>113.92986779446537</v>
      </c>
      <c r="G9" s="61">
        <v>4</v>
      </c>
      <c r="H9">
        <v>1449</v>
      </c>
      <c r="I9" s="63">
        <f t="shared" si="1"/>
        <v>99.844961240310084</v>
      </c>
      <c r="J9">
        <v>706</v>
      </c>
      <c r="K9" s="63">
        <f t="shared" si="2"/>
        <v>72.188139059304703</v>
      </c>
      <c r="L9" s="61">
        <v>4</v>
      </c>
      <c r="M9">
        <v>777</v>
      </c>
      <c r="N9" s="63">
        <f t="shared" si="3"/>
        <v>128.0417467728646</v>
      </c>
      <c r="O9">
        <v>277</v>
      </c>
      <c r="P9" s="63">
        <f t="shared" si="4"/>
        <v>63.181904580878154</v>
      </c>
      <c r="Q9" s="61">
        <v>4</v>
      </c>
      <c r="R9">
        <v>662</v>
      </c>
      <c r="S9" s="63">
        <f t="shared" si="5"/>
        <v>82.552218642834873</v>
      </c>
      <c r="T9">
        <v>813</v>
      </c>
      <c r="U9" s="63">
        <f t="shared" si="6"/>
        <v>122.31695085255767</v>
      </c>
      <c r="V9" s="61">
        <v>4</v>
      </c>
      <c r="W9">
        <v>2913</v>
      </c>
      <c r="X9" s="63">
        <f t="shared" si="7"/>
        <v>97.422033945542211</v>
      </c>
      <c r="Y9">
        <v>2264</v>
      </c>
      <c r="Z9" s="63">
        <f t="shared" si="8"/>
        <v>102.13917816459264</v>
      </c>
      <c r="AA9" s="61">
        <v>4</v>
      </c>
      <c r="AB9">
        <v>2064</v>
      </c>
      <c r="AC9" s="63">
        <f t="shared" si="13"/>
        <v>98.071668976440307</v>
      </c>
      <c r="AD9">
        <v>1473</v>
      </c>
      <c r="AE9" s="63">
        <f t="shared" si="9"/>
        <v>109.26624219570998</v>
      </c>
      <c r="AF9" s="61">
        <v>4</v>
      </c>
      <c r="AG9">
        <v>265.18</v>
      </c>
      <c r="AH9" s="63">
        <f t="shared" si="10"/>
        <v>84.467786795126258</v>
      </c>
      <c r="AI9">
        <v>201.94900000000001</v>
      </c>
      <c r="AJ9" s="63">
        <f t="shared" si="11"/>
        <v>87.289097129322073</v>
      </c>
    </row>
    <row r="10" spans="1:36" x14ac:dyDescent="0.3">
      <c r="A10" s="60"/>
      <c r="B10" s="61">
        <v>5</v>
      </c>
      <c r="C10">
        <v>2447</v>
      </c>
      <c r="D10" s="63">
        <f>C10/$C$19*100</f>
        <v>110.32876197632915</v>
      </c>
      <c r="E10">
        <v>2374</v>
      </c>
      <c r="F10" s="63">
        <f t="shared" si="12"/>
        <v>94.868293982483607</v>
      </c>
      <c r="G10" s="61">
        <v>5</v>
      </c>
      <c r="H10">
        <v>1494</v>
      </c>
      <c r="I10" s="63">
        <f t="shared" si="1"/>
        <v>102.94573643410854</v>
      </c>
      <c r="J10">
        <v>1201</v>
      </c>
      <c r="K10" s="63">
        <f t="shared" si="2"/>
        <v>122.80163599182004</v>
      </c>
      <c r="L10" s="61">
        <v>5</v>
      </c>
      <c r="M10">
        <v>742</v>
      </c>
      <c r="N10" s="63">
        <f t="shared" si="3"/>
        <v>122.27410052183465</v>
      </c>
      <c r="O10">
        <v>418</v>
      </c>
      <c r="P10" s="63">
        <f t="shared" si="4"/>
        <v>95.343090667173541</v>
      </c>
      <c r="Q10" s="61">
        <v>5</v>
      </c>
      <c r="R10">
        <v>531</v>
      </c>
      <c r="S10" s="63">
        <f t="shared" si="5"/>
        <v>66.216356645536735</v>
      </c>
      <c r="T10">
        <v>738</v>
      </c>
      <c r="U10" s="63">
        <f t="shared" si="6"/>
        <v>111.03309929789368</v>
      </c>
      <c r="V10" s="61">
        <v>5</v>
      </c>
      <c r="W10">
        <v>3141</v>
      </c>
      <c r="X10" s="63">
        <f t="shared" si="7"/>
        <v>105.04723948607896</v>
      </c>
      <c r="Y10">
        <v>2382</v>
      </c>
      <c r="Z10" s="63">
        <f t="shared" si="8"/>
        <v>107.46268656716418</v>
      </c>
      <c r="AA10" s="61">
        <v>5</v>
      </c>
      <c r="AB10">
        <v>2337</v>
      </c>
      <c r="AC10" s="63">
        <f t="shared" si="13"/>
        <v>111.0433577509404</v>
      </c>
      <c r="AD10">
        <v>1462</v>
      </c>
      <c r="AE10" s="63">
        <f t="shared" si="9"/>
        <v>108.45026890029055</v>
      </c>
      <c r="AF10" s="61">
        <v>5</v>
      </c>
      <c r="AG10">
        <v>351.12</v>
      </c>
      <c r="AH10" s="63">
        <f t="shared" si="10"/>
        <v>111.84225544726122</v>
      </c>
      <c r="AI10">
        <v>267.87799999999999</v>
      </c>
      <c r="AJ10" s="63">
        <f t="shared" si="11"/>
        <v>115.78581107511567</v>
      </c>
    </row>
    <row r="11" spans="1:36" x14ac:dyDescent="0.3">
      <c r="A11" s="60"/>
      <c r="B11" s="61">
        <v>6</v>
      </c>
      <c r="C11">
        <v>1972</v>
      </c>
      <c r="D11" s="63">
        <f t="shared" si="0"/>
        <v>88.912267518316739</v>
      </c>
      <c r="E11">
        <v>2346</v>
      </c>
      <c r="F11" s="63">
        <f t="shared" si="12"/>
        <v>93.749375603583204</v>
      </c>
      <c r="G11" s="61">
        <v>6</v>
      </c>
      <c r="H11">
        <v>1351</v>
      </c>
      <c r="I11" s="63">
        <f t="shared" si="1"/>
        <v>93.09216192937123</v>
      </c>
      <c r="J11">
        <v>928</v>
      </c>
      <c r="K11" s="63">
        <f t="shared" si="2"/>
        <v>94.88752556237219</v>
      </c>
      <c r="L11" s="61">
        <v>6</v>
      </c>
      <c r="M11">
        <v>425</v>
      </c>
      <c r="N11" s="63">
        <f t="shared" si="3"/>
        <v>70.035704476792077</v>
      </c>
      <c r="O11">
        <v>560</v>
      </c>
      <c r="P11" s="63">
        <f t="shared" si="4"/>
        <v>127.73237027181143</v>
      </c>
      <c r="Q11" s="61">
        <v>6</v>
      </c>
      <c r="R11">
        <v>866</v>
      </c>
      <c r="S11" s="63">
        <f t="shared" si="5"/>
        <v>107.99127091343657</v>
      </c>
      <c r="T11">
        <v>814</v>
      </c>
      <c r="U11" s="63">
        <f t="shared" si="6"/>
        <v>122.46740220661987</v>
      </c>
      <c r="V11" s="61">
        <v>6</v>
      </c>
      <c r="W11">
        <v>2936</v>
      </c>
      <c r="X11" s="63">
        <f t="shared" si="7"/>
        <v>98.191243276385833</v>
      </c>
      <c r="Y11">
        <v>2335</v>
      </c>
      <c r="Z11" s="63">
        <f t="shared" si="8"/>
        <v>105.34230610173314</v>
      </c>
      <c r="AA11" s="61">
        <v>6</v>
      </c>
      <c r="AB11">
        <v>2156</v>
      </c>
      <c r="AC11" s="63">
        <f t="shared" si="13"/>
        <v>102.44308057810333</v>
      </c>
      <c r="AD11">
        <v>1270</v>
      </c>
      <c r="AE11" s="63">
        <f t="shared" si="9"/>
        <v>94.20782592569698</v>
      </c>
      <c r="AF11" s="61">
        <v>6</v>
      </c>
      <c r="AG11">
        <v>352.74</v>
      </c>
      <c r="AH11" s="63">
        <f t="shared" si="10"/>
        <v>112.35827405578416</v>
      </c>
      <c r="AI11">
        <v>242.43600000000001</v>
      </c>
      <c r="AJ11" s="63">
        <f t="shared" si="11"/>
        <v>104.78892963889064</v>
      </c>
    </row>
    <row r="12" spans="1:36" x14ac:dyDescent="0.3">
      <c r="A12" s="60"/>
      <c r="B12" s="61">
        <v>7</v>
      </c>
      <c r="C12">
        <v>2459</v>
      </c>
      <c r="D12" s="63">
        <f t="shared" si="0"/>
        <v>110.86981025737369</v>
      </c>
      <c r="E12">
        <v>2055</v>
      </c>
      <c r="F12" s="63">
        <f t="shared" si="12"/>
        <v>82.12061673715408</v>
      </c>
      <c r="G12" s="61">
        <v>7</v>
      </c>
      <c r="H12">
        <v>1513</v>
      </c>
      <c r="I12" s="63">
        <f t="shared" si="1"/>
        <v>104.25495262704565</v>
      </c>
      <c r="J12">
        <v>981</v>
      </c>
      <c r="K12" s="63">
        <f t="shared" si="2"/>
        <v>100.30674846625767</v>
      </c>
      <c r="L12" s="61">
        <v>7</v>
      </c>
      <c r="M12">
        <v>677</v>
      </c>
      <c r="N12" s="63">
        <f t="shared" si="3"/>
        <v>111.56275748420764</v>
      </c>
      <c r="O12">
        <v>485</v>
      </c>
      <c r="P12" s="63">
        <f t="shared" si="4"/>
        <v>110.62535639612241</v>
      </c>
      <c r="Q12" s="61">
        <v>7</v>
      </c>
      <c r="R12">
        <v>1083</v>
      </c>
      <c r="S12" s="63">
        <f t="shared" si="5"/>
        <v>135.05143926010601</v>
      </c>
      <c r="T12">
        <v>636</v>
      </c>
      <c r="U12" s="63">
        <f t="shared" si="6"/>
        <v>95.687061183550654</v>
      </c>
      <c r="V12" s="61">
        <v>7</v>
      </c>
      <c r="W12">
        <v>3151</v>
      </c>
      <c r="X12" s="63">
        <f t="shared" si="7"/>
        <v>105.38167832557622</v>
      </c>
      <c r="Y12">
        <v>1794</v>
      </c>
      <c r="Z12" s="63">
        <f t="shared" si="8"/>
        <v>80.935373510282332</v>
      </c>
      <c r="AA12" s="61">
        <v>7</v>
      </c>
      <c r="AB12">
        <v>2438</v>
      </c>
      <c r="AC12" s="63">
        <f t="shared" si="13"/>
        <v>115.84240744407049</v>
      </c>
      <c r="AD12">
        <v>1316</v>
      </c>
      <c r="AE12" s="63">
        <f t="shared" si="9"/>
        <v>97.620077888360029</v>
      </c>
      <c r="AF12" s="61">
        <v>7</v>
      </c>
      <c r="AG12">
        <v>312.88299999999998</v>
      </c>
      <c r="AH12" s="63">
        <f t="shared" si="10"/>
        <v>99.66262363609431</v>
      </c>
      <c r="AI12">
        <v>270.48399999999998</v>
      </c>
      <c r="AJ12" s="63">
        <f t="shared" si="11"/>
        <v>116.91221124109327</v>
      </c>
    </row>
    <row r="13" spans="1:36" x14ac:dyDescent="0.3">
      <c r="A13" s="60"/>
      <c r="B13" s="61">
        <v>8</v>
      </c>
      <c r="C13">
        <v>2073</v>
      </c>
      <c r="D13" s="63">
        <f t="shared" si="0"/>
        <v>93.466090550441479</v>
      </c>
      <c r="E13">
        <v>2373</v>
      </c>
      <c r="F13" s="63">
        <f t="shared" si="12"/>
        <v>94.828332611808591</v>
      </c>
      <c r="G13" s="61">
        <v>8</v>
      </c>
      <c r="H13">
        <v>1165</v>
      </c>
      <c r="I13" s="63">
        <f t="shared" si="1"/>
        <v>80.275624461670972</v>
      </c>
      <c r="J13">
        <v>935</v>
      </c>
      <c r="K13" s="63">
        <f t="shared" si="2"/>
        <v>95.603271983640084</v>
      </c>
      <c r="L13" s="61">
        <v>8</v>
      </c>
      <c r="M13">
        <v>672</v>
      </c>
      <c r="N13" s="63">
        <f t="shared" si="3"/>
        <v>110.73880801977478</v>
      </c>
      <c r="O13">
        <v>547</v>
      </c>
      <c r="P13" s="63">
        <f t="shared" si="4"/>
        <v>124.76715453335868</v>
      </c>
      <c r="Q13" s="61">
        <v>8</v>
      </c>
      <c r="R13">
        <v>916</v>
      </c>
      <c r="S13" s="63">
        <f t="shared" si="5"/>
        <v>114.22633274446639</v>
      </c>
      <c r="T13">
        <v>744</v>
      </c>
      <c r="U13" s="63">
        <f t="shared" si="6"/>
        <v>111.93580742226681</v>
      </c>
      <c r="V13" s="61">
        <v>8</v>
      </c>
      <c r="W13">
        <v>2890</v>
      </c>
      <c r="X13" s="63">
        <f t="shared" si="7"/>
        <v>96.652824614698588</v>
      </c>
      <c r="Y13">
        <v>1974</v>
      </c>
      <c r="Z13" s="63">
        <f t="shared" si="8"/>
        <v>89.055979548103309</v>
      </c>
      <c r="AA13" s="61">
        <v>8</v>
      </c>
      <c r="AB13">
        <v>1870</v>
      </c>
      <c r="AC13" s="63">
        <f t="shared" si="13"/>
        <v>88.853692338150864</v>
      </c>
      <c r="AD13">
        <v>1244</v>
      </c>
      <c r="AE13" s="63">
        <f t="shared" si="9"/>
        <v>92.279161772887448</v>
      </c>
      <c r="AF13" s="61">
        <v>8</v>
      </c>
      <c r="AG13">
        <v>347.06200000000001</v>
      </c>
      <c r="AH13" s="63">
        <f t="shared" si="10"/>
        <v>110.54966068591187</v>
      </c>
      <c r="AI13">
        <v>260.04700000000003</v>
      </c>
      <c r="AJ13" s="63">
        <f t="shared" si="11"/>
        <v>112.4009915433541</v>
      </c>
    </row>
    <row r="14" spans="1:36" x14ac:dyDescent="0.3">
      <c r="A14" s="60"/>
      <c r="B14" s="61">
        <v>9</v>
      </c>
      <c r="C14">
        <v>2356</v>
      </c>
      <c r="D14" s="63">
        <f t="shared" si="0"/>
        <v>106.22581251174151</v>
      </c>
      <c r="E14">
        <v>2420</v>
      </c>
      <c r="F14" s="63">
        <f t="shared" si="12"/>
        <v>96.706517033534254</v>
      </c>
      <c r="G14" s="61">
        <v>9</v>
      </c>
      <c r="H14">
        <v>1396</v>
      </c>
      <c r="I14" s="63">
        <f t="shared" si="1"/>
        <v>96.192937123169685</v>
      </c>
      <c r="J14">
        <v>906</v>
      </c>
      <c r="K14" s="63">
        <f t="shared" si="2"/>
        <v>92.638036809815944</v>
      </c>
      <c r="L14" s="61">
        <v>9</v>
      </c>
      <c r="M14">
        <v>648</v>
      </c>
      <c r="N14" s="63">
        <f t="shared" si="3"/>
        <v>106.78385059049711</v>
      </c>
      <c r="O14">
        <v>536</v>
      </c>
      <c r="P14" s="63">
        <f t="shared" si="4"/>
        <v>122.25812583159095</v>
      </c>
      <c r="Q14" s="61">
        <v>9</v>
      </c>
      <c r="R14">
        <v>687</v>
      </c>
      <c r="S14" s="63">
        <f t="shared" si="5"/>
        <v>85.669749558349793</v>
      </c>
      <c r="T14">
        <v>640</v>
      </c>
      <c r="U14" s="63">
        <f t="shared" si="6"/>
        <v>96.288866599799405</v>
      </c>
      <c r="V14" s="61">
        <v>9</v>
      </c>
      <c r="W14">
        <v>2834</v>
      </c>
      <c r="X14" s="63">
        <f t="shared" si="7"/>
        <v>94.779967113514104</v>
      </c>
      <c r="Y14">
        <v>2247</v>
      </c>
      <c r="Z14" s="63">
        <f t="shared" si="8"/>
        <v>101.37223203879844</v>
      </c>
      <c r="AA14" s="61">
        <v>9</v>
      </c>
      <c r="AB14">
        <v>2020</v>
      </c>
      <c r="AC14" s="63">
        <f t="shared" si="13"/>
        <v>95.980993862601466</v>
      </c>
      <c r="AD14">
        <v>1357</v>
      </c>
      <c r="AE14" s="63">
        <f t="shared" si="9"/>
        <v>100.6614328985597</v>
      </c>
      <c r="AF14" s="61">
        <v>9</v>
      </c>
      <c r="AG14">
        <v>316.75299999999999</v>
      </c>
      <c r="AH14" s="63">
        <f t="shared" si="10"/>
        <v>100.8953347564546</v>
      </c>
      <c r="AI14">
        <v>272.75099999999998</v>
      </c>
      <c r="AJ14" s="63">
        <f t="shared" si="11"/>
        <v>117.89208429415208</v>
      </c>
    </row>
    <row r="15" spans="1:36" x14ac:dyDescent="0.3">
      <c r="A15" s="60"/>
      <c r="B15" s="61">
        <v>10</v>
      </c>
      <c r="C15">
        <v>2118</v>
      </c>
      <c r="D15" s="63">
        <f t="shared" si="0"/>
        <v>95.495021604358456</v>
      </c>
      <c r="E15">
        <v>2465</v>
      </c>
      <c r="F15" s="63">
        <f t="shared" si="12"/>
        <v>98.504778713909886</v>
      </c>
      <c r="G15" s="61">
        <v>10</v>
      </c>
      <c r="H15">
        <v>1456</v>
      </c>
      <c r="I15" s="63">
        <f t="shared" si="1"/>
        <v>100.32730404823428</v>
      </c>
      <c r="J15">
        <v>1098</v>
      </c>
      <c r="K15" s="63">
        <f t="shared" si="2"/>
        <v>112.26993865030674</v>
      </c>
      <c r="L15" s="61">
        <v>10</v>
      </c>
      <c r="M15">
        <v>410</v>
      </c>
      <c r="N15" s="63">
        <f t="shared" si="3"/>
        <v>67.563856083493548</v>
      </c>
      <c r="O15">
        <v>414</v>
      </c>
      <c r="P15" s="63">
        <f t="shared" si="4"/>
        <v>94.430716593803453</v>
      </c>
      <c r="Q15" s="61">
        <v>10</v>
      </c>
      <c r="R15">
        <v>743</v>
      </c>
      <c r="S15" s="63">
        <f t="shared" si="5"/>
        <v>92.653018809103187</v>
      </c>
      <c r="T15">
        <v>435</v>
      </c>
      <c r="U15" s="63">
        <f t="shared" si="6"/>
        <v>65.446339017051159</v>
      </c>
      <c r="V15" s="61">
        <v>10</v>
      </c>
      <c r="W15">
        <v>3092</v>
      </c>
      <c r="X15" s="63">
        <f t="shared" si="7"/>
        <v>103.40848917254257</v>
      </c>
      <c r="Y15">
        <v>1861</v>
      </c>
      <c r="Z15" s="63">
        <f t="shared" si="8"/>
        <v>83.958043535471248</v>
      </c>
      <c r="AA15" s="61">
        <v>10</v>
      </c>
      <c r="AB15">
        <v>2226</v>
      </c>
      <c r="AC15" s="63">
        <f t="shared" si="13"/>
        <v>105.76915462284695</v>
      </c>
      <c r="AD15">
        <v>1268</v>
      </c>
      <c r="AE15" s="63">
        <f t="shared" si="9"/>
        <v>94.059467144711633</v>
      </c>
      <c r="AF15" s="61">
        <v>10</v>
      </c>
      <c r="AG15">
        <v>312.00900000000001</v>
      </c>
      <c r="AH15" s="63">
        <f t="shared" si="10"/>
        <v>99.384228411496167</v>
      </c>
      <c r="AI15">
        <v>222.75</v>
      </c>
      <c r="AJ15" s="63">
        <f t="shared" si="11"/>
        <v>96.279983488685204</v>
      </c>
    </row>
    <row r="16" spans="1:36" x14ac:dyDescent="0.3">
      <c r="A16" s="60"/>
      <c r="B16" s="61">
        <v>11</v>
      </c>
      <c r="C16">
        <v>2218</v>
      </c>
      <c r="D16" s="63">
        <f t="shared" si="0"/>
        <v>100.00375727972948</v>
      </c>
      <c r="E16" s="60">
        <v>2554</v>
      </c>
      <c r="F16" s="63">
        <f t="shared" si="12"/>
        <v>102.06134070398616</v>
      </c>
      <c r="G16" s="61">
        <v>11</v>
      </c>
      <c r="H16">
        <v>1438</v>
      </c>
      <c r="I16" s="63">
        <f t="shared" si="1"/>
        <v>99.0869939707149</v>
      </c>
      <c r="J16" s="60">
        <v>1114</v>
      </c>
      <c r="K16" s="63">
        <f>J16/$J$19*100</f>
        <v>113.90593047034766</v>
      </c>
      <c r="L16" s="61">
        <v>11</v>
      </c>
      <c r="M16">
        <v>615</v>
      </c>
      <c r="N16" s="63">
        <f t="shared" si="3"/>
        <v>101.34578412524031</v>
      </c>
      <c r="O16" s="60">
        <v>424</v>
      </c>
      <c r="P16" s="63">
        <f t="shared" si="4"/>
        <v>96.711651777228653</v>
      </c>
      <c r="Q16" s="61">
        <v>11</v>
      </c>
      <c r="R16">
        <v>813</v>
      </c>
      <c r="S16" s="63">
        <f t="shared" si="5"/>
        <v>101.38210537254496</v>
      </c>
      <c r="T16" s="60">
        <v>760</v>
      </c>
      <c r="U16" s="63">
        <f t="shared" si="6"/>
        <v>114.3430290872618</v>
      </c>
      <c r="V16" s="61">
        <v>11</v>
      </c>
      <c r="W16">
        <v>3305</v>
      </c>
      <c r="X16" s="63">
        <f t="shared" si="7"/>
        <v>110.5320364538335</v>
      </c>
      <c r="Y16" s="60">
        <v>2359</v>
      </c>
      <c r="Z16" s="63">
        <f t="shared" si="8"/>
        <v>106.42505357344261</v>
      </c>
      <c r="AA16" s="61">
        <v>11</v>
      </c>
      <c r="AB16">
        <v>1989</v>
      </c>
      <c r="AC16" s="63">
        <f t="shared" si="13"/>
        <v>94.508018214214999</v>
      </c>
      <c r="AD16" s="60">
        <v>1247</v>
      </c>
      <c r="AE16" s="63">
        <f t="shared" si="9"/>
        <v>92.50169994436547</v>
      </c>
      <c r="AF16" s="61">
        <v>11</v>
      </c>
      <c r="AG16">
        <v>312.322</v>
      </c>
      <c r="AH16" s="63">
        <f t="shared" si="10"/>
        <v>99.483928303142861</v>
      </c>
      <c r="AI16" s="60">
        <v>255.70400000000001</v>
      </c>
      <c r="AJ16" s="63">
        <f t="shared" si="11"/>
        <v>110.52380201118189</v>
      </c>
    </row>
    <row r="17" spans="1:36" x14ac:dyDescent="0.3">
      <c r="A17" s="60"/>
      <c r="B17" s="61">
        <v>12</v>
      </c>
      <c r="C17">
        <v>2233</v>
      </c>
      <c r="D17" s="63">
        <f t="shared" si="0"/>
        <v>100.68006763103514</v>
      </c>
      <c r="E17" s="60">
        <v>2645</v>
      </c>
      <c r="F17" s="63">
        <f t="shared" si="12"/>
        <v>105.69782543541244</v>
      </c>
      <c r="G17" s="61">
        <v>12</v>
      </c>
      <c r="H17">
        <v>1365</v>
      </c>
      <c r="I17" s="63">
        <f t="shared" si="1"/>
        <v>94.05684754521964</v>
      </c>
      <c r="J17" s="60">
        <v>1016</v>
      </c>
      <c r="K17" s="63">
        <f>J17/$J$19*100</f>
        <v>103.88548057259715</v>
      </c>
      <c r="L17" s="61">
        <v>12</v>
      </c>
      <c r="M17">
        <v>598</v>
      </c>
      <c r="N17" s="63">
        <f t="shared" si="3"/>
        <v>98.544355946168622</v>
      </c>
      <c r="O17" s="60">
        <v>416</v>
      </c>
      <c r="P17" s="63">
        <f t="shared" si="4"/>
        <v>94.88690363048849</v>
      </c>
      <c r="Q17" s="61">
        <v>12</v>
      </c>
      <c r="R17">
        <v>857</v>
      </c>
      <c r="S17" s="63">
        <f t="shared" si="5"/>
        <v>106.86895978385121</v>
      </c>
      <c r="T17" s="60">
        <v>549</v>
      </c>
      <c r="U17" s="63">
        <f t="shared" si="6"/>
        <v>82.59779338014043</v>
      </c>
      <c r="V17" s="61">
        <v>12</v>
      </c>
      <c r="W17">
        <v>3145</v>
      </c>
      <c r="X17" s="63">
        <f t="shared" si="7"/>
        <v>105.18101502187787</v>
      </c>
      <c r="Y17" s="60">
        <v>2247</v>
      </c>
      <c r="Z17" s="63">
        <f t="shared" si="8"/>
        <v>101.37223203879844</v>
      </c>
      <c r="AA17" s="61">
        <v>12</v>
      </c>
      <c r="AB17">
        <v>2156</v>
      </c>
      <c r="AC17" s="63">
        <f t="shared" si="13"/>
        <v>102.44308057810333</v>
      </c>
      <c r="AD17" s="60">
        <v>1309</v>
      </c>
      <c r="AE17" s="63">
        <f t="shared" si="9"/>
        <v>97.100822154911299</v>
      </c>
      <c r="AF17" s="61">
        <v>12</v>
      </c>
      <c r="AG17">
        <v>320.3</v>
      </c>
      <c r="AH17" s="63">
        <f t="shared" si="10"/>
        <v>102.02516068511555</v>
      </c>
      <c r="AI17" s="60">
        <v>205.81100000000001</v>
      </c>
      <c r="AJ17" s="63">
        <f t="shared" si="11"/>
        <v>88.958382409830719</v>
      </c>
    </row>
    <row r="18" spans="1:36" x14ac:dyDescent="0.3">
      <c r="A18" s="64" t="s">
        <v>78</v>
      </c>
      <c r="B18" s="65" t="s">
        <v>79</v>
      </c>
      <c r="C18" s="66">
        <v>3</v>
      </c>
      <c r="D18" s="66">
        <v>3</v>
      </c>
      <c r="E18" s="66">
        <v>3</v>
      </c>
      <c r="F18" s="66">
        <v>3</v>
      </c>
      <c r="G18" s="65" t="s">
        <v>79</v>
      </c>
      <c r="H18" s="66">
        <v>3</v>
      </c>
      <c r="I18" s="66">
        <v>3</v>
      </c>
      <c r="J18" s="66">
        <v>3</v>
      </c>
      <c r="K18" s="66">
        <v>3</v>
      </c>
      <c r="L18" s="65" t="s">
        <v>79</v>
      </c>
      <c r="M18" s="66">
        <v>3</v>
      </c>
      <c r="N18" s="66">
        <v>3</v>
      </c>
      <c r="O18" s="66">
        <v>3</v>
      </c>
      <c r="P18" s="66">
        <v>3</v>
      </c>
      <c r="Q18" s="65" t="s">
        <v>79</v>
      </c>
      <c r="R18" s="66">
        <v>3</v>
      </c>
      <c r="S18" s="66">
        <v>3</v>
      </c>
      <c r="T18" s="66">
        <v>3</v>
      </c>
      <c r="U18" s="66">
        <v>3</v>
      </c>
      <c r="V18" s="65" t="s">
        <v>79</v>
      </c>
      <c r="W18" s="66">
        <v>3</v>
      </c>
      <c r="X18" s="66">
        <v>3</v>
      </c>
      <c r="Y18" s="66">
        <v>3</v>
      </c>
      <c r="Z18" s="66">
        <v>3</v>
      </c>
      <c r="AA18" s="65" t="s">
        <v>79</v>
      </c>
      <c r="AB18" s="66">
        <v>3</v>
      </c>
      <c r="AC18" s="66">
        <v>3</v>
      </c>
      <c r="AD18" s="66">
        <v>3</v>
      </c>
      <c r="AE18" s="66">
        <v>3</v>
      </c>
      <c r="AF18" s="65" t="s">
        <v>79</v>
      </c>
      <c r="AG18" s="66">
        <v>3</v>
      </c>
      <c r="AH18" s="66">
        <v>3</v>
      </c>
      <c r="AI18" s="66">
        <v>3</v>
      </c>
      <c r="AJ18" s="66">
        <v>3</v>
      </c>
    </row>
    <row r="19" spans="1:36" x14ac:dyDescent="0.3">
      <c r="A19" s="64"/>
      <c r="B19" s="67" t="s">
        <v>80</v>
      </c>
      <c r="C19" s="68">
        <f>AVERAGE(C6:C17)</f>
        <v>2217.9166666666665</v>
      </c>
      <c r="D19" s="68">
        <f>AVERAGE(D6:D17)</f>
        <v>100.00000000000001</v>
      </c>
      <c r="E19" s="68">
        <f>AVERAGE(E6:E17)</f>
        <v>2502.4166666666665</v>
      </c>
      <c r="F19" s="68">
        <f>AVERAGE(F6:F17)</f>
        <v>100.00000000000001</v>
      </c>
      <c r="G19" s="67" t="s">
        <v>80</v>
      </c>
      <c r="H19" s="68">
        <f>AVERAGE(H6:H17)</f>
        <v>1451.25</v>
      </c>
      <c r="I19" s="68">
        <f>AVERAGE(I6:I17)</f>
        <v>100.00000000000001</v>
      </c>
      <c r="J19" s="68">
        <f>AVERAGE(J6:J17)</f>
        <v>978</v>
      </c>
      <c r="K19" s="68">
        <f>AVERAGE(K6:K17)</f>
        <v>99.999999999999986</v>
      </c>
      <c r="L19" s="67" t="s">
        <v>80</v>
      </c>
      <c r="M19" s="68">
        <f>AVERAGE(M6:M17)</f>
        <v>606.83333333333337</v>
      </c>
      <c r="N19" s="68">
        <f>AVERAGE(N6:N17)</f>
        <v>99.999999999999986</v>
      </c>
      <c r="O19" s="68">
        <f>AVERAGE(O6:O17)</f>
        <v>438.41666666666669</v>
      </c>
      <c r="P19" s="68">
        <f>AVERAGE(P6:P17)</f>
        <v>100</v>
      </c>
      <c r="Q19" s="67" t="s">
        <v>80</v>
      </c>
      <c r="R19" s="68">
        <f>AVERAGE(R6:R17)</f>
        <v>801.91666666666663</v>
      </c>
      <c r="S19" s="68">
        <f>AVERAGE(S6:S17)</f>
        <v>100</v>
      </c>
      <c r="T19" s="68">
        <f>AVERAGE(T6:T17)</f>
        <v>664.66666666666663</v>
      </c>
      <c r="U19" s="68">
        <f>AVERAGE(U6:U17)</f>
        <v>100</v>
      </c>
      <c r="V19" s="67" t="s">
        <v>80</v>
      </c>
      <c r="W19" s="68">
        <f>AVERAGE(W6:W17)</f>
        <v>2990.0833333333335</v>
      </c>
      <c r="X19" s="68">
        <f>AVERAGE(X6:X17)</f>
        <v>100</v>
      </c>
      <c r="Y19" s="68">
        <f>AVERAGE(Y6:Y17)</f>
        <v>2216.5833333333335</v>
      </c>
      <c r="Z19" s="68">
        <f>AVERAGE(Z6:Z17)</f>
        <v>100</v>
      </c>
      <c r="AA19" s="67" t="s">
        <v>80</v>
      </c>
      <c r="AB19" s="68">
        <f>AVERAGE(AB6:AB17)</f>
        <v>2104.5833333333335</v>
      </c>
      <c r="AC19" s="68">
        <f>AVERAGE(AC6:AC17)</f>
        <v>100</v>
      </c>
      <c r="AD19" s="68">
        <f>AVERAGE(AD6:AD17)</f>
        <v>1348.0833333333333</v>
      </c>
      <c r="AE19" s="68">
        <f>AVERAGE(AE6:AE17)</f>
        <v>100.00000000000001</v>
      </c>
      <c r="AF19" s="67" t="s">
        <v>80</v>
      </c>
      <c r="AG19" s="68">
        <f>AVERAGE(AG6:AG17)</f>
        <v>313.94216666666671</v>
      </c>
      <c r="AH19" s="68">
        <f>AVERAGE(AH6:AH17)</f>
        <v>99.999999999999986</v>
      </c>
      <c r="AI19" s="68">
        <f>AVERAGE(AI6:AI17)</f>
        <v>231.35650000000001</v>
      </c>
      <c r="AJ19" s="68">
        <f>AVERAGE(AJ6:AJ17)</f>
        <v>99.999999999999986</v>
      </c>
    </row>
    <row r="20" spans="1:36" x14ac:dyDescent="0.3">
      <c r="A20" s="64"/>
      <c r="B20" s="67" t="s">
        <v>81</v>
      </c>
      <c r="C20" s="68">
        <f>STDEV(C6:C17)</f>
        <v>203.58668394270751</v>
      </c>
      <c r="D20" s="68">
        <f>STDEV(D6:D17)</f>
        <v>9.1791854492297258</v>
      </c>
      <c r="E20" s="68">
        <f>STDEV(E6:E17)</f>
        <v>231.5051377137855</v>
      </c>
      <c r="F20" s="68">
        <f>STDEV(F6:F17)</f>
        <v>9.2512626213507865</v>
      </c>
      <c r="G20" s="67" t="s">
        <v>81</v>
      </c>
      <c r="H20" s="68">
        <f>STDEV(H6:H17)</f>
        <v>150.70991099701197</v>
      </c>
      <c r="I20" s="68">
        <f>STDEV(I6:I17)</f>
        <v>10.384834521757934</v>
      </c>
      <c r="J20" s="68">
        <f>STDEV(J6:J17)</f>
        <v>130.19705345080865</v>
      </c>
      <c r="K20" s="68">
        <f>STDEV(K6:K17)</f>
        <v>13.312582152434507</v>
      </c>
      <c r="L20" s="67" t="s">
        <v>81</v>
      </c>
      <c r="M20" s="68">
        <f>STDEV(M6:M17)</f>
        <v>147.77737145839191</v>
      </c>
      <c r="N20" s="68">
        <f>STDEV(N6:N17)</f>
        <v>24.352217213687261</v>
      </c>
      <c r="O20" s="68">
        <f>STDEV(O6:O17)</f>
        <v>104.08952294961666</v>
      </c>
      <c r="P20" s="68">
        <f>STDEV(P6:P17)</f>
        <v>23.74214551217257</v>
      </c>
      <c r="Q20" s="67" t="s">
        <v>81</v>
      </c>
      <c r="R20" s="68">
        <f>STDEV(R6:R17)</f>
        <v>154.9917641995761</v>
      </c>
      <c r="S20" s="68">
        <f>STDEV(S6:S17)</f>
        <v>19.327664661695017</v>
      </c>
      <c r="T20" s="68">
        <f>STDEV(T6:T17)</f>
        <v>119.05333665923436</v>
      </c>
      <c r="U20" s="68">
        <f>STDEV(U6:U17)</f>
        <v>17.911735706003139</v>
      </c>
      <c r="V20" s="67" t="s">
        <v>81</v>
      </c>
      <c r="W20" s="68">
        <f>STDEV(W6:W17)</f>
        <v>169.43674514715102</v>
      </c>
      <c r="X20" s="68">
        <f>STDEV(X6:X17)</f>
        <v>5.6666228415200584</v>
      </c>
      <c r="Y20" s="68">
        <f>STDEV(Y6:Y17)</f>
        <v>235.19989886103735</v>
      </c>
      <c r="Z20" s="68">
        <f>STDEV(Z6:Z17)</f>
        <v>10.610920659921234</v>
      </c>
      <c r="AA20" s="67" t="s">
        <v>81</v>
      </c>
      <c r="AB20" s="68">
        <f>STDEV(AB6:AB17)</f>
        <v>164.28050198770802</v>
      </c>
      <c r="AC20" s="68">
        <f>STDEV(AC6:AC17)</f>
        <v>7.8058444816966794</v>
      </c>
      <c r="AD20" s="68">
        <f>STDEV(AD6:AD17)</f>
        <v>132.47878618057604</v>
      </c>
      <c r="AE20" s="68">
        <f>STDEV(AE6:AE17)</f>
        <v>9.8271956120845196</v>
      </c>
      <c r="AF20" s="67" t="s">
        <v>81</v>
      </c>
      <c r="AG20" s="68">
        <f>STDEV(AG6:AG17)</f>
        <v>26.835420564596856</v>
      </c>
      <c r="AH20" s="68">
        <f>STDEV(AH6:AH17)</f>
        <v>8.54788665362363</v>
      </c>
      <c r="AI20" s="68">
        <f>STDEV(AI6:AI17)</f>
        <v>33.478687802839509</v>
      </c>
      <c r="AJ20" s="68">
        <f>STDEV(AJ6:AJ17)</f>
        <v>14.47060610047267</v>
      </c>
    </row>
    <row r="21" spans="1:36" x14ac:dyDescent="0.3">
      <c r="A21" s="73"/>
      <c r="B21" s="74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  <c r="AF21" s="75"/>
      <c r="AG21" s="75"/>
      <c r="AH21" s="75"/>
      <c r="AI21" s="75"/>
      <c r="AJ21" s="75"/>
    </row>
    <row r="22" spans="1:36" x14ac:dyDescent="0.3">
      <c r="A22" s="127" t="s">
        <v>83</v>
      </c>
      <c r="B22" s="127"/>
      <c r="C22" s="123" t="s">
        <v>73</v>
      </c>
      <c r="D22" s="123"/>
      <c r="E22" s="123"/>
      <c r="F22" s="123"/>
      <c r="G22" s="90"/>
      <c r="H22" s="123" t="s">
        <v>84</v>
      </c>
      <c r="I22" s="123"/>
      <c r="J22" s="123"/>
      <c r="K22" s="123"/>
      <c r="L22" s="90"/>
      <c r="M22" s="123" t="s">
        <v>85</v>
      </c>
      <c r="N22" s="123"/>
      <c r="O22" s="123"/>
      <c r="P22" s="123"/>
      <c r="Q22" s="90"/>
      <c r="R22" s="123" t="s">
        <v>86</v>
      </c>
      <c r="S22" s="123"/>
      <c r="T22" s="123"/>
      <c r="U22" s="123"/>
      <c r="V22" s="90"/>
      <c r="W22" s="123" t="s">
        <v>87</v>
      </c>
      <c r="X22" s="123"/>
      <c r="Y22" s="123"/>
      <c r="Z22" s="123"/>
      <c r="AA22" s="90"/>
      <c r="AB22" s="123" t="s">
        <v>88</v>
      </c>
      <c r="AC22" s="123"/>
      <c r="AD22" s="123"/>
      <c r="AE22" s="123"/>
      <c r="AF22" s="90"/>
      <c r="AG22" s="123" t="s">
        <v>89</v>
      </c>
      <c r="AH22" s="123"/>
      <c r="AI22" s="123"/>
      <c r="AJ22" s="123"/>
    </row>
    <row r="23" spans="1:36" x14ac:dyDescent="0.3">
      <c r="A23" s="127"/>
      <c r="B23" s="127"/>
      <c r="C23" s="122" t="s">
        <v>74</v>
      </c>
      <c r="D23" s="122"/>
      <c r="E23" s="122" t="s">
        <v>75</v>
      </c>
      <c r="F23" s="122"/>
      <c r="G23" s="58"/>
      <c r="H23" s="122" t="s">
        <v>74</v>
      </c>
      <c r="I23" s="122"/>
      <c r="J23" s="122" t="s">
        <v>75</v>
      </c>
      <c r="K23" s="122"/>
      <c r="L23" s="58"/>
      <c r="M23" s="122" t="s">
        <v>74</v>
      </c>
      <c r="N23" s="122"/>
      <c r="O23" s="122" t="s">
        <v>75</v>
      </c>
      <c r="P23" s="122"/>
      <c r="Q23" s="58"/>
      <c r="R23" s="122" t="s">
        <v>74</v>
      </c>
      <c r="S23" s="122"/>
      <c r="T23" s="122" t="s">
        <v>75</v>
      </c>
      <c r="U23" s="122"/>
      <c r="V23" s="58"/>
      <c r="W23" s="122" t="s">
        <v>74</v>
      </c>
      <c r="X23" s="122"/>
      <c r="Y23" s="122" t="s">
        <v>75</v>
      </c>
      <c r="Z23" s="122"/>
      <c r="AA23" s="58"/>
      <c r="AB23" s="122" t="s">
        <v>74</v>
      </c>
      <c r="AC23" s="122"/>
      <c r="AD23" s="122" t="s">
        <v>75</v>
      </c>
      <c r="AE23" s="122"/>
      <c r="AF23" s="58"/>
      <c r="AG23" s="122" t="s">
        <v>74</v>
      </c>
      <c r="AH23" s="122"/>
      <c r="AI23" s="122" t="s">
        <v>75</v>
      </c>
      <c r="AJ23" s="122"/>
    </row>
    <row r="24" spans="1:36" x14ac:dyDescent="0.3">
      <c r="A24" s="127"/>
      <c r="B24" s="127"/>
      <c r="C24" s="59" t="s">
        <v>76</v>
      </c>
      <c r="D24" s="59" t="s">
        <v>77</v>
      </c>
      <c r="E24" s="59" t="s">
        <v>76</v>
      </c>
      <c r="F24" s="59" t="s">
        <v>77</v>
      </c>
      <c r="G24" s="59"/>
      <c r="H24" s="59" t="s">
        <v>76</v>
      </c>
      <c r="I24" s="59" t="s">
        <v>77</v>
      </c>
      <c r="J24" s="59" t="s">
        <v>76</v>
      </c>
      <c r="K24" s="59" t="s">
        <v>77</v>
      </c>
      <c r="L24" s="59"/>
      <c r="M24" s="59" t="s">
        <v>76</v>
      </c>
      <c r="N24" s="59" t="s">
        <v>77</v>
      </c>
      <c r="O24" s="59" t="s">
        <v>76</v>
      </c>
      <c r="P24" s="59" t="s">
        <v>77</v>
      </c>
      <c r="Q24" s="59"/>
      <c r="R24" s="59" t="s">
        <v>76</v>
      </c>
      <c r="S24" s="59" t="s">
        <v>77</v>
      </c>
      <c r="T24" s="59" t="s">
        <v>76</v>
      </c>
      <c r="U24" s="59" t="s">
        <v>77</v>
      </c>
      <c r="V24" s="59"/>
      <c r="W24" s="59" t="s">
        <v>76</v>
      </c>
      <c r="X24" s="59" t="s">
        <v>77</v>
      </c>
      <c r="Y24" s="59" t="s">
        <v>76</v>
      </c>
      <c r="Z24" s="59" t="s">
        <v>77</v>
      </c>
      <c r="AA24" s="59"/>
      <c r="AB24" s="59" t="s">
        <v>76</v>
      </c>
      <c r="AC24" s="59" t="s">
        <v>77</v>
      </c>
      <c r="AD24" s="59" t="s">
        <v>76</v>
      </c>
      <c r="AE24" s="59" t="s">
        <v>77</v>
      </c>
      <c r="AF24" s="59"/>
      <c r="AG24" s="59" t="s">
        <v>90</v>
      </c>
      <c r="AH24" s="59" t="s">
        <v>77</v>
      </c>
      <c r="AI24" s="59" t="s">
        <v>90</v>
      </c>
      <c r="AJ24" s="59" t="s">
        <v>77</v>
      </c>
    </row>
    <row r="25" spans="1:36" x14ac:dyDescent="0.3">
      <c r="A25" s="72"/>
      <c r="B25" s="61">
        <v>1</v>
      </c>
      <c r="C25">
        <v>2200</v>
      </c>
      <c r="D25" s="63">
        <f>C25/$C$19*100</f>
        <v>99.192184858162705</v>
      </c>
      <c r="E25">
        <v>2395</v>
      </c>
      <c r="F25" s="63">
        <f>E25/$E$19*100</f>
        <v>95.707482766658899</v>
      </c>
      <c r="G25" s="61">
        <v>1</v>
      </c>
      <c r="H25">
        <v>2071</v>
      </c>
      <c r="I25" s="63">
        <f>H25/$H$19*100</f>
        <v>142.70456503014643</v>
      </c>
      <c r="J25">
        <v>1316</v>
      </c>
      <c r="K25" s="63">
        <f>J25/$J$19*100</f>
        <v>134.56032719836401</v>
      </c>
      <c r="L25" s="61">
        <v>1</v>
      </c>
      <c r="M25">
        <v>1186</v>
      </c>
      <c r="N25" s="63">
        <f>M25/$M$19*100</f>
        <v>195.44081296347156</v>
      </c>
      <c r="O25">
        <v>865</v>
      </c>
      <c r="P25" s="63">
        <f>O25/$O$19*100</f>
        <v>197.30089336628015</v>
      </c>
      <c r="Q25" s="61">
        <v>1</v>
      </c>
      <c r="R25">
        <v>941</v>
      </c>
      <c r="S25" s="63">
        <f>R25/$R$19*100</f>
        <v>117.34386365998131</v>
      </c>
      <c r="T25">
        <v>823</v>
      </c>
      <c r="U25" s="63">
        <f>T25/$T$19*100</f>
        <v>123.82146439317954</v>
      </c>
      <c r="V25" s="61">
        <v>1</v>
      </c>
      <c r="W25">
        <v>3157</v>
      </c>
      <c r="X25" s="63">
        <f>W25/$W$19*100</f>
        <v>105.58234162927454</v>
      </c>
      <c r="Y25">
        <v>1850</v>
      </c>
      <c r="Z25" s="63">
        <f>Y25/$Y$19*100</f>
        <v>83.461784277604409</v>
      </c>
      <c r="AA25" s="61">
        <v>1</v>
      </c>
      <c r="AB25">
        <v>1146</v>
      </c>
      <c r="AC25" s="63">
        <f>AB25/$AB$19*100</f>
        <v>54.452583646802609</v>
      </c>
      <c r="AD25">
        <v>1012</v>
      </c>
      <c r="AE25" s="63">
        <f>AD25/$AD$19*100</f>
        <v>75.069543178586883</v>
      </c>
      <c r="AF25" s="61">
        <v>1</v>
      </c>
      <c r="AG25">
        <v>173.16300000000001</v>
      </c>
      <c r="AH25" s="63">
        <f>AG25/$AG$19*100</f>
        <v>55.15761130101987</v>
      </c>
      <c r="AI25">
        <v>165.02500000000001</v>
      </c>
      <c r="AJ25" s="63">
        <f>AI25/$AI$19*100</f>
        <v>71.329312122201017</v>
      </c>
    </row>
    <row r="26" spans="1:36" x14ac:dyDescent="0.3">
      <c r="A26" s="72"/>
      <c r="B26" s="61">
        <v>2</v>
      </c>
      <c r="C26">
        <v>2325</v>
      </c>
      <c r="D26" s="63">
        <f>C26/$C$19*100</f>
        <v>104.82810445237649</v>
      </c>
      <c r="E26">
        <v>2254</v>
      </c>
      <c r="F26" s="63">
        <f t="shared" ref="F26:F36" si="14">E26/$E$19*100</f>
        <v>90.072929501481909</v>
      </c>
      <c r="G26" s="61">
        <v>2</v>
      </c>
      <c r="H26">
        <v>1893</v>
      </c>
      <c r="I26" s="63">
        <f t="shared" ref="I26:I36" si="15">H26/$H$19*100</f>
        <v>130.4392764857881</v>
      </c>
      <c r="J26">
        <v>1081</v>
      </c>
      <c r="K26" s="63">
        <f t="shared" ref="K26:K36" si="16">J26/$J$19*100</f>
        <v>110.53169734151329</v>
      </c>
      <c r="L26" s="61">
        <v>2</v>
      </c>
      <c r="M26">
        <v>1068</v>
      </c>
      <c r="N26" s="63">
        <f t="shared" ref="N26:N36" si="17">M26/$M$19*100</f>
        <v>175.99560560285633</v>
      </c>
      <c r="O26">
        <v>812</v>
      </c>
      <c r="P26" s="63">
        <f t="shared" ref="P26:P36" si="18">O26/$O$19*100</f>
        <v>185.21193689412658</v>
      </c>
      <c r="Q26" s="61">
        <v>2</v>
      </c>
      <c r="R26">
        <v>1041</v>
      </c>
      <c r="S26" s="63">
        <f t="shared" ref="S26:S36" si="19">R26/$R$19*100</f>
        <v>129.81398732204096</v>
      </c>
      <c r="T26">
        <v>792</v>
      </c>
      <c r="U26" s="63">
        <f t="shared" ref="U26:U36" si="20">T26/$T$19*100</f>
        <v>119.15747241725177</v>
      </c>
      <c r="V26" s="61">
        <v>2</v>
      </c>
      <c r="W26">
        <v>3042</v>
      </c>
      <c r="X26" s="63">
        <f t="shared" ref="X26:X36" si="21">W26/$W$19*100</f>
        <v>101.73629497505642</v>
      </c>
      <c r="Y26">
        <v>2097</v>
      </c>
      <c r="Z26" s="63">
        <f t="shared" ref="Z26:Z36" si="22">Y26/$Y$19*100</f>
        <v>94.605060340614301</v>
      </c>
      <c r="AA26" s="61">
        <v>2</v>
      </c>
      <c r="AB26">
        <v>1140</v>
      </c>
      <c r="AC26" s="63">
        <f t="shared" ref="AC26:AC36" si="23">AB26/$AB$19*100</f>
        <v>54.167491585824592</v>
      </c>
      <c r="AD26">
        <v>1225</v>
      </c>
      <c r="AE26" s="63">
        <f t="shared" ref="AE26:AE36" si="24">AD26/$AD$19*100</f>
        <v>90.869753353526619</v>
      </c>
      <c r="AF26" s="61">
        <v>2</v>
      </c>
      <c r="AG26">
        <v>187.68600000000001</v>
      </c>
      <c r="AH26" s="63">
        <f t="shared" ref="AH26:AH36" si="25">AG26/$AG$19*100</f>
        <v>59.783622567426164</v>
      </c>
      <c r="AI26">
        <v>150.59299999999999</v>
      </c>
      <c r="AJ26" s="63">
        <f t="shared" ref="AJ26:AJ36" si="26">AI26/$AI$19*100</f>
        <v>65.091320105551389</v>
      </c>
    </row>
    <row r="27" spans="1:36" x14ac:dyDescent="0.3">
      <c r="A27" s="72"/>
      <c r="B27" s="61">
        <v>3</v>
      </c>
      <c r="C27">
        <v>2348</v>
      </c>
      <c r="D27" s="63">
        <f>C27/$C$19*100</f>
        <v>105.86511365771183</v>
      </c>
      <c r="E27">
        <v>2238</v>
      </c>
      <c r="F27" s="63">
        <f t="shared" si="14"/>
        <v>89.433547570681682</v>
      </c>
      <c r="G27" s="61">
        <v>3</v>
      </c>
      <c r="H27">
        <v>1640</v>
      </c>
      <c r="I27" s="63">
        <f t="shared" si="15"/>
        <v>113.00602928509906</v>
      </c>
      <c r="J27">
        <v>1150</v>
      </c>
      <c r="K27" s="63">
        <f t="shared" si="16"/>
        <v>117.58691206543968</v>
      </c>
      <c r="L27" s="61">
        <v>3</v>
      </c>
      <c r="M27">
        <v>1005</v>
      </c>
      <c r="N27" s="63">
        <f t="shared" si="17"/>
        <v>165.61384235100246</v>
      </c>
      <c r="O27">
        <v>917</v>
      </c>
      <c r="P27" s="63">
        <f t="shared" si="18"/>
        <v>209.16175632009123</v>
      </c>
      <c r="Q27" s="61">
        <v>3</v>
      </c>
      <c r="R27">
        <v>1081</v>
      </c>
      <c r="S27" s="63">
        <f t="shared" si="19"/>
        <v>134.80203678686479</v>
      </c>
      <c r="T27">
        <v>1066</v>
      </c>
      <c r="U27" s="63">
        <f t="shared" si="20"/>
        <v>160.38114343029088</v>
      </c>
      <c r="V27" s="61">
        <v>3</v>
      </c>
      <c r="W27">
        <v>2612</v>
      </c>
      <c r="X27" s="63">
        <f t="shared" si="21"/>
        <v>87.35542487667567</v>
      </c>
      <c r="Y27">
        <v>2459</v>
      </c>
      <c r="Z27" s="63">
        <f t="shared" si="22"/>
        <v>110.93650137223203</v>
      </c>
      <c r="AA27" s="61">
        <v>3</v>
      </c>
      <c r="AB27">
        <v>1138</v>
      </c>
      <c r="AC27" s="63">
        <f t="shared" si="23"/>
        <v>54.072460898831906</v>
      </c>
      <c r="AD27">
        <v>1263</v>
      </c>
      <c r="AE27" s="63">
        <f t="shared" si="24"/>
        <v>93.68857019224825</v>
      </c>
      <c r="AF27" s="61">
        <v>3</v>
      </c>
      <c r="AG27">
        <v>198.126</v>
      </c>
      <c r="AH27" s="63">
        <f t="shared" si="25"/>
        <v>63.109075822351556</v>
      </c>
      <c r="AI27">
        <v>171.768</v>
      </c>
      <c r="AJ27" s="63">
        <f t="shared" si="26"/>
        <v>74.243861745833811</v>
      </c>
    </row>
    <row r="28" spans="1:36" x14ac:dyDescent="0.3">
      <c r="A28" s="72"/>
      <c r="B28" s="61">
        <v>4</v>
      </c>
      <c r="C28">
        <v>2160</v>
      </c>
      <c r="D28" s="63">
        <f t="shared" ref="D28:D36" si="27">C28/$C$19*100</f>
        <v>97.388690588014285</v>
      </c>
      <c r="E28">
        <v>2323</v>
      </c>
      <c r="F28" s="63">
        <f t="shared" si="14"/>
        <v>92.83026407805788</v>
      </c>
      <c r="G28" s="61">
        <v>4</v>
      </c>
      <c r="H28">
        <v>1550</v>
      </c>
      <c r="I28" s="63">
        <f t="shared" si="15"/>
        <v>106.80447889750215</v>
      </c>
      <c r="J28">
        <v>1199</v>
      </c>
      <c r="K28" s="63">
        <f t="shared" si="16"/>
        <v>122.59713701431494</v>
      </c>
      <c r="L28" s="61">
        <v>4</v>
      </c>
      <c r="M28">
        <v>756</v>
      </c>
      <c r="N28" s="63">
        <f t="shared" si="17"/>
        <v>124.58115902224662</v>
      </c>
      <c r="O28">
        <v>1042</v>
      </c>
      <c r="P28" s="63">
        <f t="shared" si="18"/>
        <v>237.67344611290628</v>
      </c>
      <c r="Q28" s="61">
        <v>4</v>
      </c>
      <c r="R28">
        <v>1053</v>
      </c>
      <c r="S28" s="63">
        <f t="shared" si="19"/>
        <v>131.3104021614881</v>
      </c>
      <c r="T28">
        <v>766</v>
      </c>
      <c r="U28" s="63">
        <f t="shared" si="20"/>
        <v>115.24573721163492</v>
      </c>
      <c r="V28" s="61">
        <v>4</v>
      </c>
      <c r="W28">
        <v>3159</v>
      </c>
      <c r="X28" s="63">
        <f t="shared" si="21"/>
        <v>105.64922939717398</v>
      </c>
      <c r="Y28">
        <v>2178</v>
      </c>
      <c r="Z28" s="63">
        <f t="shared" si="22"/>
        <v>98.259333057633739</v>
      </c>
      <c r="AA28" s="61">
        <v>4</v>
      </c>
      <c r="AB28">
        <v>1372</v>
      </c>
      <c r="AC28" s="63">
        <f t="shared" si="23"/>
        <v>65.191051276974861</v>
      </c>
      <c r="AD28">
        <v>1217</v>
      </c>
      <c r="AE28" s="63">
        <f t="shared" si="24"/>
        <v>90.276318229585215</v>
      </c>
      <c r="AF28" s="61">
        <v>4</v>
      </c>
      <c r="AG28">
        <v>178.00200000000001</v>
      </c>
      <c r="AH28" s="63">
        <f t="shared" si="25"/>
        <v>56.698977996478121</v>
      </c>
      <c r="AI28">
        <v>196.941</v>
      </c>
      <c r="AJ28" s="63">
        <f t="shared" si="26"/>
        <v>85.124472405140978</v>
      </c>
    </row>
    <row r="29" spans="1:36" x14ac:dyDescent="0.3">
      <c r="A29" s="72"/>
      <c r="B29" s="61">
        <v>5</v>
      </c>
      <c r="C29">
        <v>2353</v>
      </c>
      <c r="D29" s="63">
        <f t="shared" si="27"/>
        <v>106.09055044148037</v>
      </c>
      <c r="E29">
        <v>2328</v>
      </c>
      <c r="F29" s="63">
        <f t="shared" si="14"/>
        <v>93.030070931432945</v>
      </c>
      <c r="G29" s="61">
        <v>5</v>
      </c>
      <c r="H29">
        <v>1854</v>
      </c>
      <c r="I29" s="63">
        <f t="shared" si="15"/>
        <v>127.75193798449614</v>
      </c>
      <c r="J29">
        <v>1806</v>
      </c>
      <c r="K29" s="63">
        <f t="shared" si="16"/>
        <v>184.66257668711657</v>
      </c>
      <c r="L29" s="61">
        <v>5</v>
      </c>
      <c r="M29">
        <v>545</v>
      </c>
      <c r="N29" s="63">
        <f t="shared" si="17"/>
        <v>89.81049162318044</v>
      </c>
      <c r="O29">
        <v>368</v>
      </c>
      <c r="P29" s="63">
        <f t="shared" si="18"/>
        <v>83.938414750047514</v>
      </c>
      <c r="Q29" s="61">
        <v>5</v>
      </c>
      <c r="R29">
        <v>1122</v>
      </c>
      <c r="S29" s="63">
        <f t="shared" si="19"/>
        <v>139.91478748830926</v>
      </c>
      <c r="T29">
        <v>710</v>
      </c>
      <c r="U29" s="63">
        <f t="shared" si="20"/>
        <v>106.82046138415247</v>
      </c>
      <c r="V29" s="61">
        <v>5</v>
      </c>
      <c r="W29">
        <v>2314</v>
      </c>
      <c r="X29" s="63">
        <f t="shared" si="21"/>
        <v>77.389147459658318</v>
      </c>
      <c r="Y29">
        <v>2152</v>
      </c>
      <c r="Z29" s="63">
        <f t="shared" si="22"/>
        <v>97.086356629948483</v>
      </c>
      <c r="AA29" s="61">
        <v>5</v>
      </c>
      <c r="AB29">
        <v>1183</v>
      </c>
      <c r="AC29" s="63">
        <f t="shared" si="23"/>
        <v>56.210651356167098</v>
      </c>
      <c r="AD29">
        <v>1177</v>
      </c>
      <c r="AE29" s="63">
        <f t="shared" si="24"/>
        <v>87.309142609878236</v>
      </c>
      <c r="AF29" s="61">
        <v>5</v>
      </c>
      <c r="AG29">
        <v>154.339</v>
      </c>
      <c r="AH29" s="63">
        <f t="shared" si="25"/>
        <v>49.161602481985796</v>
      </c>
      <c r="AI29">
        <v>155.35599999999999</v>
      </c>
      <c r="AJ29" s="63">
        <f t="shared" si="26"/>
        <v>67.150047653729189</v>
      </c>
    </row>
    <row r="30" spans="1:36" x14ac:dyDescent="0.3">
      <c r="A30" s="72"/>
      <c r="B30" s="61">
        <v>6</v>
      </c>
      <c r="C30">
        <v>2135</v>
      </c>
      <c r="D30" s="63">
        <f t="shared" si="27"/>
        <v>96.261506669171524</v>
      </c>
      <c r="E30">
        <v>2296</v>
      </c>
      <c r="F30" s="63">
        <f t="shared" si="14"/>
        <v>91.751307069832507</v>
      </c>
      <c r="G30" s="61">
        <v>6</v>
      </c>
      <c r="H30">
        <v>1965</v>
      </c>
      <c r="I30" s="63">
        <f t="shared" si="15"/>
        <v>135.40051679586566</v>
      </c>
      <c r="J30">
        <v>1180</v>
      </c>
      <c r="K30" s="63">
        <f t="shared" si="16"/>
        <v>120.65439672801637</v>
      </c>
      <c r="L30" s="61">
        <v>6</v>
      </c>
      <c r="M30">
        <v>677</v>
      </c>
      <c r="N30" s="63">
        <f t="shared" si="17"/>
        <v>111.56275748420764</v>
      </c>
      <c r="O30">
        <v>419</v>
      </c>
      <c r="P30" s="63">
        <f t="shared" si="18"/>
        <v>95.57118418551606</v>
      </c>
      <c r="Q30" s="61">
        <v>6</v>
      </c>
      <c r="R30">
        <v>674</v>
      </c>
      <c r="S30" s="63">
        <f t="shared" si="19"/>
        <v>84.048633482282028</v>
      </c>
      <c r="T30">
        <v>618</v>
      </c>
      <c r="U30" s="63">
        <f t="shared" si="20"/>
        <v>92.978936810431307</v>
      </c>
      <c r="V30" s="61">
        <v>6</v>
      </c>
      <c r="W30">
        <v>3323</v>
      </c>
      <c r="X30" s="63">
        <f t="shared" si="21"/>
        <v>111.1340263649285</v>
      </c>
      <c r="Y30">
        <v>2175</v>
      </c>
      <c r="Z30" s="63">
        <f t="shared" si="22"/>
        <v>98.123989623670056</v>
      </c>
      <c r="AA30" s="61">
        <v>6</v>
      </c>
      <c r="AB30">
        <v>1313</v>
      </c>
      <c r="AC30" s="63">
        <f t="shared" si="23"/>
        <v>62.387646010690943</v>
      </c>
      <c r="AD30">
        <v>1201</v>
      </c>
      <c r="AE30" s="63">
        <f t="shared" si="24"/>
        <v>89.089447981702421</v>
      </c>
      <c r="AF30" s="61">
        <v>6</v>
      </c>
      <c r="AG30">
        <v>139.6</v>
      </c>
      <c r="AH30" s="63">
        <f t="shared" si="25"/>
        <v>44.466788734443121</v>
      </c>
      <c r="AI30">
        <v>155.20599999999999</v>
      </c>
      <c r="AJ30" s="63">
        <f t="shared" si="26"/>
        <v>67.085212648012899</v>
      </c>
    </row>
    <row r="31" spans="1:36" x14ac:dyDescent="0.3">
      <c r="A31" s="60"/>
      <c r="B31" s="61">
        <v>7</v>
      </c>
      <c r="C31">
        <v>2523</v>
      </c>
      <c r="D31" s="63">
        <f t="shared" si="27"/>
        <v>113.75540108961113</v>
      </c>
      <c r="E31">
        <v>2457</v>
      </c>
      <c r="F31" s="63">
        <f t="shared" si="14"/>
        <v>98.185087748509787</v>
      </c>
      <c r="G31" s="61">
        <v>7</v>
      </c>
      <c r="H31">
        <v>1481</v>
      </c>
      <c r="I31" s="63">
        <f t="shared" si="15"/>
        <v>102.04995693367786</v>
      </c>
      <c r="J31">
        <v>1580</v>
      </c>
      <c r="K31" s="63">
        <f t="shared" si="16"/>
        <v>161.55419222903888</v>
      </c>
      <c r="L31" s="61">
        <v>7</v>
      </c>
      <c r="M31">
        <v>661</v>
      </c>
      <c r="N31" s="63">
        <f t="shared" si="17"/>
        <v>108.9261191980225</v>
      </c>
      <c r="O31">
        <v>385</v>
      </c>
      <c r="P31" s="63">
        <f t="shared" si="18"/>
        <v>87.816004561870358</v>
      </c>
      <c r="Q31" s="61">
        <v>7</v>
      </c>
      <c r="R31">
        <v>1179</v>
      </c>
      <c r="S31" s="63">
        <f t="shared" si="19"/>
        <v>147.02275797568328</v>
      </c>
      <c r="T31">
        <v>739</v>
      </c>
      <c r="U31" s="63">
        <f t="shared" si="20"/>
        <v>111.18355065195587</v>
      </c>
      <c r="V31" s="61">
        <v>7</v>
      </c>
      <c r="W31">
        <v>2949</v>
      </c>
      <c r="X31" s="63">
        <f t="shared" si="21"/>
        <v>98.626013767732218</v>
      </c>
      <c r="Y31">
        <v>2217</v>
      </c>
      <c r="Z31" s="63">
        <f t="shared" si="22"/>
        <v>100.01879769916162</v>
      </c>
      <c r="AA31" s="61">
        <v>7</v>
      </c>
      <c r="AB31">
        <v>1283</v>
      </c>
      <c r="AC31" s="63">
        <f t="shared" si="23"/>
        <v>60.962185705800835</v>
      </c>
      <c r="AD31">
        <v>1256</v>
      </c>
      <c r="AE31" s="63">
        <f t="shared" si="24"/>
        <v>93.169314458799533</v>
      </c>
      <c r="AF31" s="61">
        <v>7</v>
      </c>
      <c r="AG31">
        <v>210.119</v>
      </c>
      <c r="AH31" s="63">
        <f t="shared" si="25"/>
        <v>66.929206175447376</v>
      </c>
      <c r="AI31">
        <v>148.58500000000001</v>
      </c>
      <c r="AJ31" s="63">
        <f t="shared" si="26"/>
        <v>64.223395495696039</v>
      </c>
    </row>
    <row r="32" spans="1:36" x14ac:dyDescent="0.3">
      <c r="A32" s="60"/>
      <c r="B32" s="61">
        <v>8</v>
      </c>
      <c r="C32">
        <v>2257</v>
      </c>
      <c r="D32" s="63">
        <f t="shared" si="27"/>
        <v>101.76216419312418</v>
      </c>
      <c r="E32">
        <v>2349</v>
      </c>
      <c r="F32" s="63">
        <f t="shared" si="14"/>
        <v>93.869259715608251</v>
      </c>
      <c r="G32" s="61">
        <v>8</v>
      </c>
      <c r="H32">
        <v>1542</v>
      </c>
      <c r="I32" s="63">
        <f t="shared" si="15"/>
        <v>106.25322997416021</v>
      </c>
      <c r="J32">
        <v>915</v>
      </c>
      <c r="K32" s="63">
        <f t="shared" si="16"/>
        <v>93.558282208588963</v>
      </c>
      <c r="L32" s="61">
        <v>8</v>
      </c>
      <c r="M32">
        <v>958</v>
      </c>
      <c r="N32" s="63">
        <f t="shared" si="17"/>
        <v>157.86871738533367</v>
      </c>
      <c r="O32">
        <v>486</v>
      </c>
      <c r="P32" s="63">
        <f t="shared" si="18"/>
        <v>110.85344991446493</v>
      </c>
      <c r="Q32" s="61">
        <v>8</v>
      </c>
      <c r="R32">
        <v>1013</v>
      </c>
      <c r="S32" s="63">
        <f t="shared" si="19"/>
        <v>126.32235269666425</v>
      </c>
      <c r="T32">
        <v>660</v>
      </c>
      <c r="U32" s="63">
        <f t="shared" si="20"/>
        <v>99.297893681043135</v>
      </c>
      <c r="V32" s="61">
        <v>8</v>
      </c>
      <c r="W32">
        <v>2703</v>
      </c>
      <c r="X32" s="63">
        <f t="shared" si="21"/>
        <v>90.398818316100432</v>
      </c>
      <c r="Y32">
        <v>1839</v>
      </c>
      <c r="Z32" s="63">
        <f t="shared" si="22"/>
        <v>82.965525019737569</v>
      </c>
      <c r="AA32" s="61">
        <v>8</v>
      </c>
      <c r="AB32">
        <v>1114</v>
      </c>
      <c r="AC32" s="63">
        <f t="shared" si="23"/>
        <v>52.932092654919813</v>
      </c>
      <c r="AD32">
        <v>1059</v>
      </c>
      <c r="AE32" s="63">
        <f t="shared" si="24"/>
        <v>78.555974531742606</v>
      </c>
      <c r="AF32" s="61">
        <v>8</v>
      </c>
      <c r="AG32">
        <v>180.53100000000001</v>
      </c>
      <c r="AH32" s="63">
        <f t="shared" si="25"/>
        <v>57.504540379783322</v>
      </c>
      <c r="AI32">
        <v>114.459</v>
      </c>
      <c r="AJ32" s="63">
        <f t="shared" si="26"/>
        <v>49.472999461869449</v>
      </c>
    </row>
    <row r="33" spans="1:36" x14ac:dyDescent="0.3">
      <c r="A33" s="60"/>
      <c r="B33" s="61">
        <v>9</v>
      </c>
      <c r="C33">
        <v>2278</v>
      </c>
      <c r="D33" s="63">
        <f t="shared" si="27"/>
        <v>102.70899868495209</v>
      </c>
      <c r="E33">
        <v>2110</v>
      </c>
      <c r="F33" s="63">
        <f t="shared" si="14"/>
        <v>84.318492124279871</v>
      </c>
      <c r="G33" s="61">
        <v>9</v>
      </c>
      <c r="H33">
        <v>1624</v>
      </c>
      <c r="I33" s="63">
        <f t="shared" si="15"/>
        <v>111.90353143841516</v>
      </c>
      <c r="J33">
        <v>1003</v>
      </c>
      <c r="K33" s="63">
        <f t="shared" si="16"/>
        <v>102.55623721881391</v>
      </c>
      <c r="L33" s="61">
        <v>9</v>
      </c>
      <c r="M33">
        <v>1067</v>
      </c>
      <c r="N33" s="63">
        <f t="shared" si="17"/>
        <v>175.83081570996976</v>
      </c>
      <c r="O33">
        <v>925</v>
      </c>
      <c r="P33" s="63">
        <f t="shared" si="18"/>
        <v>210.98650446683141</v>
      </c>
      <c r="Q33" s="61">
        <v>9</v>
      </c>
      <c r="R33">
        <v>1167</v>
      </c>
      <c r="S33" s="63">
        <f t="shared" si="19"/>
        <v>145.52634313623611</v>
      </c>
      <c r="T33">
        <v>742</v>
      </c>
      <c r="U33" s="63">
        <f t="shared" si="20"/>
        <v>111.63490471414244</v>
      </c>
      <c r="V33" s="61">
        <v>9</v>
      </c>
      <c r="W33">
        <v>2920</v>
      </c>
      <c r="X33" s="63">
        <f t="shared" si="21"/>
        <v>97.65614113319026</v>
      </c>
      <c r="Y33">
        <v>1814</v>
      </c>
      <c r="Z33" s="63">
        <f t="shared" si="22"/>
        <v>81.837663070040222</v>
      </c>
      <c r="AA33" s="61">
        <v>9</v>
      </c>
      <c r="AB33">
        <v>1219</v>
      </c>
      <c r="AC33" s="63">
        <f t="shared" si="23"/>
        <v>57.921203722035244</v>
      </c>
      <c r="AD33">
        <v>1146</v>
      </c>
      <c r="AE33" s="63">
        <f t="shared" si="24"/>
        <v>85.009581504605308</v>
      </c>
      <c r="AF33" s="61">
        <v>9</v>
      </c>
      <c r="AG33">
        <v>194.11</v>
      </c>
      <c r="AH33" s="63">
        <f t="shared" si="25"/>
        <v>61.829859321223168</v>
      </c>
      <c r="AI33">
        <v>147.374</v>
      </c>
      <c r="AJ33" s="63">
        <f t="shared" si="26"/>
        <v>63.699960882879878</v>
      </c>
    </row>
    <row r="34" spans="1:36" x14ac:dyDescent="0.3">
      <c r="A34" s="60"/>
      <c r="B34" s="61">
        <v>10</v>
      </c>
      <c r="C34">
        <v>2172</v>
      </c>
      <c r="D34" s="63">
        <f t="shared" si="27"/>
        <v>97.929738869058809</v>
      </c>
      <c r="E34">
        <v>2303</v>
      </c>
      <c r="F34" s="63">
        <f t="shared" si="14"/>
        <v>92.031036664557604</v>
      </c>
      <c r="G34" s="61">
        <v>10</v>
      </c>
      <c r="H34">
        <v>1753</v>
      </c>
      <c r="I34" s="63">
        <f t="shared" si="15"/>
        <v>120.79242032730404</v>
      </c>
      <c r="J34">
        <v>1210</v>
      </c>
      <c r="K34" s="63">
        <f t="shared" si="16"/>
        <v>123.72188139059305</v>
      </c>
      <c r="L34" s="61">
        <v>10</v>
      </c>
      <c r="M34">
        <v>1137</v>
      </c>
      <c r="N34" s="63">
        <f t="shared" si="17"/>
        <v>187.36610821202964</v>
      </c>
      <c r="O34">
        <v>488</v>
      </c>
      <c r="P34" s="63">
        <f t="shared" si="18"/>
        <v>111.30963695114997</v>
      </c>
      <c r="Q34" s="61">
        <v>10</v>
      </c>
      <c r="R34">
        <v>989</v>
      </c>
      <c r="S34" s="63">
        <f t="shared" si="19"/>
        <v>123.32952301776994</v>
      </c>
      <c r="T34">
        <v>731</v>
      </c>
      <c r="U34" s="63">
        <f t="shared" si="20"/>
        <v>109.97993981945837</v>
      </c>
      <c r="V34" s="61">
        <v>10</v>
      </c>
      <c r="W34">
        <v>2943</v>
      </c>
      <c r="X34" s="63">
        <f t="shared" si="21"/>
        <v>98.425350464033883</v>
      </c>
      <c r="Y34">
        <v>1646</v>
      </c>
      <c r="Z34" s="63">
        <f t="shared" si="22"/>
        <v>74.258430768073978</v>
      </c>
      <c r="AA34" s="61">
        <v>10</v>
      </c>
      <c r="AB34" s="62">
        <v>1395</v>
      </c>
      <c r="AC34" s="63">
        <f t="shared" si="23"/>
        <v>66.28390417739061</v>
      </c>
      <c r="AD34">
        <v>1100</v>
      </c>
      <c r="AE34" s="63">
        <f t="shared" si="24"/>
        <v>81.597329541942258</v>
      </c>
      <c r="AF34" s="61">
        <v>10</v>
      </c>
      <c r="AG34" s="103">
        <v>209.83799999999999</v>
      </c>
      <c r="AH34" s="63">
        <f t="shared" si="25"/>
        <v>66.839699243969022</v>
      </c>
      <c r="AI34">
        <v>147.59299999999999</v>
      </c>
      <c r="AJ34" s="63">
        <f t="shared" si="26"/>
        <v>63.794619991225652</v>
      </c>
    </row>
    <row r="35" spans="1:36" x14ac:dyDescent="0.3">
      <c r="A35" s="60"/>
      <c r="B35" s="61">
        <v>11</v>
      </c>
      <c r="C35" s="62">
        <v>2315</v>
      </c>
      <c r="D35" s="63">
        <f t="shared" si="27"/>
        <v>104.37723088483939</v>
      </c>
      <c r="E35">
        <v>2388</v>
      </c>
      <c r="F35" s="63">
        <f t="shared" si="14"/>
        <v>95.427753171933801</v>
      </c>
      <c r="G35" s="61">
        <v>11</v>
      </c>
      <c r="H35" s="62">
        <v>1480</v>
      </c>
      <c r="I35" s="63">
        <f t="shared" si="15"/>
        <v>101.98105081826012</v>
      </c>
      <c r="J35">
        <v>1059</v>
      </c>
      <c r="K35" s="63">
        <f t="shared" si="16"/>
        <v>108.28220858895705</v>
      </c>
      <c r="L35" s="61">
        <v>11</v>
      </c>
      <c r="M35" s="62">
        <v>1085</v>
      </c>
      <c r="N35" s="63">
        <f t="shared" si="17"/>
        <v>178.79703378192804</v>
      </c>
      <c r="O35">
        <v>756</v>
      </c>
      <c r="P35" s="63">
        <f t="shared" si="18"/>
        <v>172.43869986694546</v>
      </c>
      <c r="Q35" s="61">
        <v>11</v>
      </c>
      <c r="R35" s="62">
        <v>965</v>
      </c>
      <c r="S35" s="63">
        <f t="shared" si="19"/>
        <v>120.33669333887562</v>
      </c>
      <c r="T35">
        <v>694</v>
      </c>
      <c r="U35" s="63">
        <f t="shared" si="20"/>
        <v>104.41323971915747</v>
      </c>
      <c r="V35" s="61">
        <v>11</v>
      </c>
      <c r="W35" s="62">
        <v>2741</v>
      </c>
      <c r="X35" s="63">
        <f t="shared" si="21"/>
        <v>91.669685906189898</v>
      </c>
      <c r="Y35">
        <v>2097</v>
      </c>
      <c r="Z35" s="63">
        <f t="shared" si="22"/>
        <v>94.605060340614301</v>
      </c>
      <c r="AA35" s="61">
        <v>11</v>
      </c>
      <c r="AB35" s="62">
        <v>1012</v>
      </c>
      <c r="AC35" s="63">
        <f t="shared" si="23"/>
        <v>48.085527618293405</v>
      </c>
      <c r="AD35">
        <v>1217</v>
      </c>
      <c r="AE35" s="63">
        <f t="shared" si="24"/>
        <v>90.276318229585215</v>
      </c>
      <c r="AF35" s="61">
        <v>11</v>
      </c>
      <c r="AG35" s="103">
        <v>176.19499999999999</v>
      </c>
      <c r="AH35" s="63">
        <f t="shared" si="25"/>
        <v>56.123394276971382</v>
      </c>
      <c r="AI35">
        <v>137.14400000000001</v>
      </c>
      <c r="AJ35" s="63">
        <f t="shared" si="26"/>
        <v>59.278213493029156</v>
      </c>
    </row>
    <row r="36" spans="1:36" x14ac:dyDescent="0.3">
      <c r="A36" s="60"/>
      <c r="B36" s="61">
        <v>12</v>
      </c>
      <c r="C36" s="62">
        <v>2228</v>
      </c>
      <c r="D36" s="63">
        <f t="shared" si="27"/>
        <v>100.45463084726659</v>
      </c>
      <c r="E36">
        <v>2160</v>
      </c>
      <c r="F36" s="63">
        <f t="shared" si="14"/>
        <v>86.316560658030568</v>
      </c>
      <c r="G36" s="61">
        <v>12</v>
      </c>
      <c r="H36" s="62">
        <v>1876</v>
      </c>
      <c r="I36" s="63">
        <f t="shared" si="15"/>
        <v>129.26787252368649</v>
      </c>
      <c r="J36">
        <v>1145</v>
      </c>
      <c r="K36" s="63">
        <f t="shared" si="16"/>
        <v>117.07566462167689</v>
      </c>
      <c r="L36" s="61">
        <v>12</v>
      </c>
      <c r="M36" s="62">
        <v>1147</v>
      </c>
      <c r="N36" s="63">
        <f t="shared" si="17"/>
        <v>189.01400714089536</v>
      </c>
      <c r="O36">
        <v>928</v>
      </c>
      <c r="P36" s="63">
        <f t="shared" si="18"/>
        <v>211.67078502185896</v>
      </c>
      <c r="Q36" s="61">
        <v>12</v>
      </c>
      <c r="R36" s="62">
        <v>750</v>
      </c>
      <c r="S36" s="63">
        <f t="shared" si="19"/>
        <v>93.525927465447367</v>
      </c>
      <c r="T36">
        <v>746</v>
      </c>
      <c r="U36" s="63">
        <f t="shared" si="20"/>
        <v>112.23671013039119</v>
      </c>
      <c r="V36" s="61">
        <v>12</v>
      </c>
      <c r="W36" s="62">
        <v>2477</v>
      </c>
      <c r="X36" s="63">
        <f t="shared" si="21"/>
        <v>82.840500543463108</v>
      </c>
      <c r="Y36">
        <v>2162</v>
      </c>
      <c r="Z36" s="63">
        <f t="shared" si="22"/>
        <v>97.537501409827428</v>
      </c>
      <c r="AA36" s="61">
        <v>12</v>
      </c>
      <c r="AB36">
        <v>1195</v>
      </c>
      <c r="AC36" s="63">
        <f t="shared" si="23"/>
        <v>56.780835478123137</v>
      </c>
      <c r="AD36" s="92">
        <v>1021</v>
      </c>
      <c r="AE36" s="63">
        <f t="shared" si="24"/>
        <v>75.737157693020961</v>
      </c>
      <c r="AF36" s="61">
        <v>12</v>
      </c>
      <c r="AG36">
        <v>165.73599999999999</v>
      </c>
      <c r="AH36" s="63">
        <f t="shared" si="25"/>
        <v>52.791888951946021</v>
      </c>
      <c r="AI36" s="104">
        <v>140.21799999999999</v>
      </c>
      <c r="AJ36" s="63">
        <f t="shared" si="26"/>
        <v>60.606898876841576</v>
      </c>
    </row>
    <row r="37" spans="1:36" x14ac:dyDescent="0.3">
      <c r="A37" s="69"/>
      <c r="B37" s="70" t="s">
        <v>79</v>
      </c>
      <c r="C37" s="66">
        <v>3</v>
      </c>
      <c r="D37" s="66">
        <v>3</v>
      </c>
      <c r="E37" s="66">
        <v>3</v>
      </c>
      <c r="F37" s="66">
        <v>3</v>
      </c>
      <c r="G37" s="65" t="s">
        <v>79</v>
      </c>
      <c r="H37" s="66">
        <v>3</v>
      </c>
      <c r="I37" s="66">
        <v>3</v>
      </c>
      <c r="J37" s="66">
        <v>3</v>
      </c>
      <c r="K37" s="66">
        <v>3</v>
      </c>
      <c r="L37" s="65" t="s">
        <v>79</v>
      </c>
      <c r="M37" s="66">
        <v>3</v>
      </c>
      <c r="N37" s="66">
        <v>3</v>
      </c>
      <c r="O37" s="66">
        <v>3</v>
      </c>
      <c r="P37" s="66">
        <v>3</v>
      </c>
      <c r="Q37" s="65" t="s">
        <v>79</v>
      </c>
      <c r="R37" s="66">
        <v>3</v>
      </c>
      <c r="S37" s="66">
        <v>3</v>
      </c>
      <c r="T37" s="66">
        <v>3</v>
      </c>
      <c r="U37" s="66">
        <v>3</v>
      </c>
      <c r="V37" s="65" t="s">
        <v>79</v>
      </c>
      <c r="W37" s="66">
        <v>3</v>
      </c>
      <c r="X37" s="66">
        <v>3</v>
      </c>
      <c r="Y37" s="66">
        <v>2440</v>
      </c>
      <c r="Z37" s="66">
        <v>3</v>
      </c>
      <c r="AA37" s="65" t="s">
        <v>79</v>
      </c>
      <c r="AB37" s="66">
        <v>3</v>
      </c>
      <c r="AC37" s="66">
        <v>3</v>
      </c>
      <c r="AD37" s="89">
        <v>3</v>
      </c>
      <c r="AE37" s="66">
        <v>3</v>
      </c>
      <c r="AF37" s="65" t="s">
        <v>79</v>
      </c>
      <c r="AG37" s="66">
        <v>3</v>
      </c>
      <c r="AH37" s="66">
        <v>3</v>
      </c>
      <c r="AI37" s="89">
        <v>3</v>
      </c>
      <c r="AJ37" s="66">
        <v>3</v>
      </c>
    </row>
    <row r="38" spans="1:36" x14ac:dyDescent="0.3">
      <c r="A38" s="64"/>
      <c r="B38" s="67" t="s">
        <v>80</v>
      </c>
      <c r="C38" s="68">
        <f>AVERAGE(C25:C36)</f>
        <v>2274.5</v>
      </c>
      <c r="D38" s="68">
        <f>AVERAGE(D25:D36)</f>
        <v>102.55119293631412</v>
      </c>
      <c r="E38" s="68">
        <f>AVERAGE(E25:E36)</f>
        <v>2300.0833333333335</v>
      </c>
      <c r="F38" s="68">
        <f>AVERAGE(F25:F36)</f>
        <v>91.914482666755475</v>
      </c>
      <c r="G38" s="67" t="s">
        <v>80</v>
      </c>
      <c r="H38" s="68">
        <f>AVERAGE(H25:H36)</f>
        <v>1727.4166666666667</v>
      </c>
      <c r="I38" s="68">
        <f>AVERAGE(I25:I36)</f>
        <v>119.02957220786679</v>
      </c>
      <c r="J38" s="68">
        <f>AVERAGE(J25:J36)</f>
        <v>1220.3333333333333</v>
      </c>
      <c r="K38" s="68">
        <f>AVERAGE(K25:K36)</f>
        <v>124.77845944103615</v>
      </c>
      <c r="L38" s="67" t="s">
        <v>80</v>
      </c>
      <c r="M38" s="68">
        <f>AVERAGE(M25:M36)</f>
        <v>941</v>
      </c>
      <c r="N38" s="68">
        <f>AVERAGE(N25:N36)</f>
        <v>155.06728920626202</v>
      </c>
      <c r="O38" s="68">
        <f>AVERAGE(O25:O36)</f>
        <v>699.25</v>
      </c>
      <c r="P38" s="68">
        <f>AVERAGE(P25:P36)</f>
        <v>159.4943927010074</v>
      </c>
      <c r="Q38" s="67" t="s">
        <v>80</v>
      </c>
      <c r="R38" s="68">
        <f>AVERAGE(R25:R36)</f>
        <v>997.91666666666663</v>
      </c>
      <c r="S38" s="68">
        <f>AVERAGE(S25:S36)</f>
        <v>124.44144237763693</v>
      </c>
      <c r="T38" s="68">
        <f>AVERAGE(T25:T36)</f>
        <v>757.25</v>
      </c>
      <c r="U38" s="68">
        <f>AVERAGE(U25:U36)</f>
        <v>113.92928786359079</v>
      </c>
      <c r="V38" s="67" t="s">
        <v>80</v>
      </c>
      <c r="W38" s="68">
        <f>AVERAGE(W25:W36)</f>
        <v>2861.6666666666665</v>
      </c>
      <c r="X38" s="68">
        <f>AVERAGE(X25:X36)</f>
        <v>95.705247902789765</v>
      </c>
      <c r="Y38" s="68">
        <f>AVERAGE(Y25:Y36)</f>
        <v>2057.1666666666665</v>
      </c>
      <c r="Z38" s="68">
        <f>AVERAGE(Z25:Z36)</f>
        <v>92.808000300763169</v>
      </c>
      <c r="AA38" s="67" t="s">
        <v>80</v>
      </c>
      <c r="AB38" s="68">
        <f>AVERAGE(AB25:AB36)</f>
        <v>1209.1666666666667</v>
      </c>
      <c r="AC38" s="68">
        <f>AVERAGE(AC25:AC35)</f>
        <v>57.515163513975629</v>
      </c>
      <c r="AD38" s="68">
        <f>AVERAGE(AD25:AD36)</f>
        <v>1157.8333333333333</v>
      </c>
      <c r="AE38" s="68">
        <f>AVERAGE(AE25:AE36)</f>
        <v>85.887370958768614</v>
      </c>
      <c r="AF38" s="67" t="s">
        <v>80</v>
      </c>
      <c r="AG38" s="68">
        <f>AVERAGE(AG25:AG36)</f>
        <v>180.62041666666664</v>
      </c>
      <c r="AH38" s="68">
        <f>AVERAGE(AH25:AH36)</f>
        <v>57.53302227108707</v>
      </c>
      <c r="AI38" s="68">
        <f>AVERAGE(AI25:AI36)</f>
        <v>152.52183333333335</v>
      </c>
      <c r="AJ38" s="68">
        <f>AVERAGE(AJ25:AJ36)</f>
        <v>65.925026240167583</v>
      </c>
    </row>
    <row r="39" spans="1:36" x14ac:dyDescent="0.3">
      <c r="A39" s="64"/>
      <c r="B39" s="67" t="s">
        <v>81</v>
      </c>
      <c r="C39" s="68">
        <f>STDEV(C25:C36)</f>
        <v>108.13081303343986</v>
      </c>
      <c r="D39" s="68">
        <f>STDEV(D25:D36)</f>
        <v>4.8753325433074526</v>
      </c>
      <c r="E39" s="68">
        <f>STDEV(E25:E36)</f>
        <v>98.5425227395706</v>
      </c>
      <c r="F39" s="68">
        <f>STDEV(F25:F36)</f>
        <v>3.9378942784469926</v>
      </c>
      <c r="G39" s="67" t="s">
        <v>81</v>
      </c>
      <c r="H39" s="68">
        <f>STDEV(H25:H36)</f>
        <v>201.53883376449136</v>
      </c>
      <c r="I39" s="68">
        <f>STDEV(I25:I36)</f>
        <v>13.887258140533422</v>
      </c>
      <c r="J39" s="68">
        <f>STDEV(J25:J36)</f>
        <v>248.67515624471505</v>
      </c>
      <c r="K39" s="68">
        <f>STDEV(K25:K36)</f>
        <v>25.426907591484046</v>
      </c>
      <c r="L39" s="67" t="s">
        <v>81</v>
      </c>
      <c r="M39" s="68">
        <f>STDEV(M25:M36)</f>
        <v>220.97716870959562</v>
      </c>
      <c r="N39" s="68">
        <f>STDEV(N25:N36)</f>
        <v>36.414803962031613</v>
      </c>
      <c r="O39" s="68">
        <f>STDEV(O25:O36)</f>
        <v>250.21994869968447</v>
      </c>
      <c r="P39" s="68">
        <f>STDEV(P25:P36)</f>
        <v>57.073548458396004</v>
      </c>
      <c r="Q39" s="67" t="s">
        <v>81</v>
      </c>
      <c r="R39" s="68">
        <f>STDEV(R25:R36)</f>
        <v>153.61845197722417</v>
      </c>
      <c r="S39" s="68">
        <f>STDEV(S25:S36)</f>
        <v>19.156410929301401</v>
      </c>
      <c r="T39" s="68">
        <f>STDEV(T25:T36)</f>
        <v>111.76121054202206</v>
      </c>
      <c r="U39" s="68">
        <f>STDEV(U25:U36)</f>
        <v>16.814625457676335</v>
      </c>
      <c r="V39" s="67" t="s">
        <v>81</v>
      </c>
      <c r="W39" s="68">
        <f>STDEV(W25:W36)</f>
        <v>299.78760157919481</v>
      </c>
      <c r="X39" s="68">
        <f>STDEV(X25:X36)</f>
        <v>10.026061756780292</v>
      </c>
      <c r="Y39" s="68">
        <f>STDEV(Y25:Y36)</f>
        <v>225.09829502739953</v>
      </c>
      <c r="Z39" s="68">
        <f>STDEV(Z25:Z36)</f>
        <v>10.155192076126216</v>
      </c>
      <c r="AA39" s="67" t="s">
        <v>81</v>
      </c>
      <c r="AB39" s="68">
        <f>STDEV(AB25:AB36)</f>
        <v>112.82877883471633</v>
      </c>
      <c r="AC39" s="68">
        <f>STDEV(AC25:AC35)</f>
        <v>5.6183699572605521</v>
      </c>
      <c r="AD39" s="68">
        <f>STDEV(AD25:AD35)</f>
        <v>82.011085725151702</v>
      </c>
      <c r="AE39" s="68">
        <f>STDEV(AE25:AE36)</f>
        <v>6.6228705915895825</v>
      </c>
      <c r="AF39" s="67" t="s">
        <v>81</v>
      </c>
      <c r="AG39" s="68">
        <f>STDEV(AG25:AG36)</f>
        <v>21.189974368075639</v>
      </c>
      <c r="AH39" s="68">
        <f>STDEV(AH25:AH36)</f>
        <v>6.749642646944741</v>
      </c>
      <c r="AI39" s="68">
        <f>STDEV(AI25:AI35)</f>
        <v>20.631410995240707</v>
      </c>
      <c r="AJ39" s="68">
        <f>STDEV(AJ25:AJ36)</f>
        <v>8.6659559419840591</v>
      </c>
    </row>
    <row r="40" spans="1:36" x14ac:dyDescent="0.3">
      <c r="A40" s="64" t="s">
        <v>176</v>
      </c>
      <c r="B40" s="67" t="s">
        <v>72</v>
      </c>
      <c r="C40" s="71">
        <f>TTEST(C6:C17,C25:C36,2,3)</f>
        <v>0.40715329763909369</v>
      </c>
      <c r="D40" s="71">
        <f>TTEST(D6:D17,D25:D36,2,3)</f>
        <v>0.40715329763909447</v>
      </c>
      <c r="E40" s="71">
        <f>TTEST(E6:E17,E25:E36,2,3)</f>
        <v>1.3948914023868095E-2</v>
      </c>
      <c r="F40" s="71">
        <f>TTEST(F6:F17,F25:F36,2,3)</f>
        <v>1.3948914023867949E-2</v>
      </c>
      <c r="G40" s="71"/>
      <c r="H40" s="71">
        <f>TTEST(H6:H17,H25:H36,2,3)</f>
        <v>1.0894025533201787E-3</v>
      </c>
      <c r="I40" s="71">
        <f>TTEST(I6:I17,I25:I36,2,3)</f>
        <v>1.0894025533201839E-3</v>
      </c>
      <c r="J40" s="71">
        <f>TTEST(J6:J17,J25:J36,2,3)</f>
        <v>8.3773372437290043E-3</v>
      </c>
      <c r="K40" s="71">
        <f>TTEST(K6:K17,K25:K36,2,3)</f>
        <v>8.377337243728928E-3</v>
      </c>
      <c r="L40" s="71"/>
      <c r="M40" s="71">
        <f>TTEST(M6:M17,M25:M36,2,3)</f>
        <v>3.3400515032531704E-4</v>
      </c>
      <c r="N40" s="71">
        <f>TTEST(N6:N17,N25:N36,2,3)</f>
        <v>3.3400515032531514E-4</v>
      </c>
      <c r="O40" s="71">
        <f>TTEST(O6:O17,O25:O36,2,3)</f>
        <v>4.6411718691632235E-3</v>
      </c>
      <c r="P40" s="71">
        <f>TTEST(P6:P17,P25:P36,2,3)</f>
        <v>4.6411718691632435E-3</v>
      </c>
      <c r="Q40" s="71"/>
      <c r="R40" s="71">
        <f>TTEST(R6:R17,R25:R36,2,3)</f>
        <v>5.0887116905067751E-3</v>
      </c>
      <c r="S40" s="71">
        <f>TTEST(S6:S17,S25:S36,2,3)</f>
        <v>5.0887116905067595E-3</v>
      </c>
      <c r="T40" s="71">
        <f>TTEST(T6:T17,T25:T36,2,3)</f>
        <v>6.2331215486131415E-2</v>
      </c>
      <c r="U40" s="71">
        <f>TTEST(U6:U17,U25:U36,2,3)</f>
        <v>6.2331215486131179E-2</v>
      </c>
      <c r="V40" s="71"/>
      <c r="W40" s="71">
        <f>TTEST(W6:W17,W25:W36,2,3)</f>
        <v>0.21333578188428343</v>
      </c>
      <c r="X40" s="71">
        <f>TTEST(X6:X17,X25:X36,2,3)</f>
        <v>0.21333578188428276</v>
      </c>
      <c r="Y40" s="71">
        <f>TTEST(Y6:Y17,Y25:Y36,2,3)</f>
        <v>0.10396781800128141</v>
      </c>
      <c r="Z40" s="71">
        <f>TTEST(Z6:Z17,Z25:Z36,2,3)</f>
        <v>0.10396781800128131</v>
      </c>
      <c r="AA40" s="71"/>
      <c r="AB40" s="71">
        <f>TTEST(AB6:AB16,AB25:AB35,2,3)</f>
        <v>4.0892397970257741E-11</v>
      </c>
      <c r="AC40" s="71">
        <f>TTEST(AC6:AC17,AC25:AC35,2,3)</f>
        <v>2.3171228285959324E-12</v>
      </c>
      <c r="AD40" s="71">
        <f>TTEST(AD6:AD17,AD25:AD35,2,3)</f>
        <v>9.8991206612872589E-4</v>
      </c>
      <c r="AE40" s="71">
        <f>TTEST(AE6:AE17,AE25:AE36,2,3)</f>
        <v>5.6026911889015603E-4</v>
      </c>
      <c r="AF40" s="71"/>
      <c r="AG40" s="71">
        <f>TTEST(AG6:AG17,AG25:AG36,2,3)</f>
        <v>8.7049137392562059E-12</v>
      </c>
      <c r="AH40" s="71">
        <f>TTEST(AH6:AH17,AH25:AH36,2,3)</f>
        <v>8.7049137392562656E-12</v>
      </c>
      <c r="AI40" s="71">
        <f>TTEST(AI6:AI17,AI25:AI36,2,3)</f>
        <v>1.5632778271062176E-6</v>
      </c>
      <c r="AJ40" s="71">
        <f>TTEST(AJ6:AJ17,AJ25:AJ36,2,3)</f>
        <v>1.5632778271062203E-6</v>
      </c>
    </row>
    <row r="41" spans="1:36" x14ac:dyDescent="0.3">
      <c r="B41" s="55" t="s">
        <v>69</v>
      </c>
      <c r="E41" t="s">
        <v>66</v>
      </c>
      <c r="H41" t="s">
        <v>67</v>
      </c>
      <c r="I41" t="s">
        <v>67</v>
      </c>
      <c r="J41" t="s">
        <v>66</v>
      </c>
      <c r="K41" t="s">
        <v>66</v>
      </c>
      <c r="M41" t="s">
        <v>67</v>
      </c>
      <c r="N41" t="s">
        <v>67</v>
      </c>
      <c r="O41" t="s">
        <v>66</v>
      </c>
      <c r="P41" t="s">
        <v>66</v>
      </c>
      <c r="R41" t="s">
        <v>66</v>
      </c>
      <c r="S41" t="s">
        <v>66</v>
      </c>
      <c r="AB41" t="s">
        <v>67</v>
      </c>
      <c r="AC41" t="s">
        <v>67</v>
      </c>
      <c r="AD41" t="s">
        <v>67</v>
      </c>
      <c r="AE41" t="s">
        <v>67</v>
      </c>
      <c r="AG41" t="s">
        <v>67</v>
      </c>
      <c r="AI41" t="s">
        <v>67</v>
      </c>
    </row>
    <row r="42" spans="1:36" x14ac:dyDescent="0.3">
      <c r="B42" s="55" t="s">
        <v>70</v>
      </c>
    </row>
    <row r="43" spans="1:36" x14ac:dyDescent="0.3">
      <c r="B43" s="55" t="s">
        <v>71</v>
      </c>
    </row>
    <row r="44" spans="1:36" x14ac:dyDescent="0.3">
      <c r="A44" t="s">
        <v>181</v>
      </c>
      <c r="B44" s="101" t="s">
        <v>144</v>
      </c>
      <c r="D44" s="100" t="s">
        <v>182</v>
      </c>
      <c r="F44" s="100" t="s">
        <v>177</v>
      </c>
      <c r="H44" s="100" t="s">
        <v>186</v>
      </c>
      <c r="J44" s="100" t="s">
        <v>190</v>
      </c>
      <c r="M44" s="100" t="s">
        <v>194</v>
      </c>
      <c r="O44" s="100" t="s">
        <v>198</v>
      </c>
      <c r="R44" s="100" t="s">
        <v>202</v>
      </c>
      <c r="T44" s="100" t="s">
        <v>206</v>
      </c>
      <c r="W44" s="100" t="s">
        <v>210</v>
      </c>
      <c r="Y44" s="100" t="s">
        <v>214</v>
      </c>
      <c r="AB44" s="100" t="s">
        <v>218</v>
      </c>
      <c r="AD44" s="100" t="s">
        <v>221</v>
      </c>
      <c r="AG44" s="100" t="s">
        <v>225</v>
      </c>
      <c r="AI44" s="100" t="s">
        <v>226</v>
      </c>
    </row>
    <row r="45" spans="1:36" x14ac:dyDescent="0.3">
      <c r="B45" s="101" t="s">
        <v>146</v>
      </c>
      <c r="D45" s="100" t="s">
        <v>147</v>
      </c>
      <c r="F45" s="100" t="s">
        <v>147</v>
      </c>
      <c r="H45" s="100" t="s">
        <v>147</v>
      </c>
      <c r="J45" s="100" t="s">
        <v>147</v>
      </c>
      <c r="M45" s="100" t="s">
        <v>147</v>
      </c>
      <c r="O45" s="100" t="s">
        <v>147</v>
      </c>
      <c r="R45" s="100" t="s">
        <v>147</v>
      </c>
      <c r="T45" s="100" t="s">
        <v>147</v>
      </c>
      <c r="W45" s="100" t="s">
        <v>147</v>
      </c>
      <c r="Y45" s="100" t="s">
        <v>147</v>
      </c>
      <c r="AB45" s="100" t="s">
        <v>147</v>
      </c>
      <c r="AD45" s="100" t="s">
        <v>147</v>
      </c>
      <c r="AG45" s="100" t="s">
        <v>147</v>
      </c>
      <c r="AI45" s="100" t="s">
        <v>147</v>
      </c>
    </row>
    <row r="46" spans="1:36" x14ac:dyDescent="0.3">
      <c r="B46" s="101" t="s">
        <v>148</v>
      </c>
      <c r="D46" s="100" t="s">
        <v>148</v>
      </c>
      <c r="F46" s="100" t="s">
        <v>148</v>
      </c>
      <c r="H46" s="100" t="s">
        <v>148</v>
      </c>
      <c r="J46" s="100" t="s">
        <v>148</v>
      </c>
      <c r="M46" s="100" t="s">
        <v>148</v>
      </c>
      <c r="O46" s="100" t="s">
        <v>148</v>
      </c>
      <c r="R46" s="100" t="s">
        <v>148</v>
      </c>
      <c r="T46" s="100" t="s">
        <v>148</v>
      </c>
      <c r="W46" s="100" t="s">
        <v>148</v>
      </c>
      <c r="Y46" s="100" t="s">
        <v>148</v>
      </c>
      <c r="AB46" s="100" t="s">
        <v>148</v>
      </c>
      <c r="AD46" s="100" t="s">
        <v>148</v>
      </c>
      <c r="AG46" s="100" t="s">
        <v>148</v>
      </c>
      <c r="AI46" s="100" t="s">
        <v>148</v>
      </c>
    </row>
    <row r="47" spans="1:36" x14ac:dyDescent="0.3">
      <c r="B47" s="101" t="s">
        <v>149</v>
      </c>
      <c r="D47" s="100" t="s">
        <v>11</v>
      </c>
      <c r="F47" s="100" t="s">
        <v>11</v>
      </c>
      <c r="H47" s="100" t="s">
        <v>11</v>
      </c>
      <c r="J47" s="100" t="s">
        <v>11</v>
      </c>
      <c r="M47" s="100" t="s">
        <v>11</v>
      </c>
      <c r="O47" s="100" t="s">
        <v>11</v>
      </c>
      <c r="R47" s="100" t="s">
        <v>11</v>
      </c>
      <c r="T47" s="100" t="s">
        <v>11</v>
      </c>
      <c r="W47" s="100" t="s">
        <v>11</v>
      </c>
      <c r="Y47" s="100" t="s">
        <v>11</v>
      </c>
      <c r="AB47" s="100" t="s">
        <v>11</v>
      </c>
      <c r="AD47" s="100" t="s">
        <v>11</v>
      </c>
      <c r="AG47" s="100" t="s">
        <v>11</v>
      </c>
      <c r="AI47" s="100" t="s">
        <v>11</v>
      </c>
    </row>
    <row r="48" spans="1:36" x14ac:dyDescent="0.3">
      <c r="B48" s="101"/>
      <c r="D48" s="100"/>
      <c r="F48" s="100"/>
      <c r="H48" s="100"/>
      <c r="J48" s="100"/>
      <c r="M48" s="100"/>
      <c r="O48" s="100"/>
      <c r="R48" s="100"/>
      <c r="T48" s="100"/>
      <c r="W48" s="100"/>
      <c r="Y48" s="100"/>
      <c r="AB48" s="100"/>
      <c r="AD48" s="100"/>
      <c r="AG48" s="100"/>
      <c r="AI48" s="100"/>
    </row>
    <row r="49" spans="2:35" x14ac:dyDescent="0.3">
      <c r="B49" s="101" t="s">
        <v>150</v>
      </c>
      <c r="D49" s="100"/>
      <c r="F49" s="100"/>
      <c r="H49" s="100"/>
      <c r="J49" s="100"/>
      <c r="M49" s="100"/>
      <c r="O49" s="100"/>
      <c r="R49" s="100"/>
      <c r="T49" s="100"/>
      <c r="W49" s="100"/>
      <c r="Y49" s="100"/>
      <c r="AB49" s="100"/>
      <c r="AD49" s="100"/>
      <c r="AG49" s="100"/>
      <c r="AI49" s="100"/>
    </row>
    <row r="50" spans="2:35" x14ac:dyDescent="0.3">
      <c r="B50" s="101" t="s">
        <v>151</v>
      </c>
      <c r="D50" s="100" t="s">
        <v>183</v>
      </c>
      <c r="F50" s="100" t="s">
        <v>178</v>
      </c>
      <c r="H50" s="100" t="s">
        <v>187</v>
      </c>
      <c r="J50" s="100" t="s">
        <v>191</v>
      </c>
      <c r="M50" s="100" t="s">
        <v>195</v>
      </c>
      <c r="O50" s="100" t="s">
        <v>199</v>
      </c>
      <c r="R50" s="100" t="s">
        <v>203</v>
      </c>
      <c r="T50" s="100" t="s">
        <v>207</v>
      </c>
      <c r="W50" s="100" t="s">
        <v>211</v>
      </c>
      <c r="Y50" s="100" t="s">
        <v>215</v>
      </c>
      <c r="AB50" s="100" t="s">
        <v>152</v>
      </c>
      <c r="AD50" s="100" t="s">
        <v>222</v>
      </c>
      <c r="AG50" s="100" t="s">
        <v>152</v>
      </c>
      <c r="AI50" s="100" t="s">
        <v>152</v>
      </c>
    </row>
    <row r="51" spans="2:35" x14ac:dyDescent="0.3">
      <c r="B51" s="101" t="s">
        <v>153</v>
      </c>
      <c r="D51" s="100" t="s">
        <v>154</v>
      </c>
      <c r="F51" s="100" t="s">
        <v>154</v>
      </c>
      <c r="H51" s="100" t="s">
        <v>154</v>
      </c>
      <c r="J51" s="100" t="s">
        <v>154</v>
      </c>
      <c r="M51" s="100" t="s">
        <v>154</v>
      </c>
      <c r="O51" s="100" t="s">
        <v>154</v>
      </c>
      <c r="R51" s="100" t="s">
        <v>154</v>
      </c>
      <c r="T51" s="100" t="s">
        <v>154</v>
      </c>
      <c r="W51" s="100" t="s">
        <v>154</v>
      </c>
      <c r="Y51" s="100" t="s">
        <v>154</v>
      </c>
      <c r="AB51" s="100" t="s">
        <v>154</v>
      </c>
      <c r="AD51" s="100" t="s">
        <v>154</v>
      </c>
      <c r="AG51" s="100" t="s">
        <v>154</v>
      </c>
      <c r="AI51" s="100" t="s">
        <v>154</v>
      </c>
    </row>
    <row r="52" spans="2:35" x14ac:dyDescent="0.3">
      <c r="B52" s="101" t="s">
        <v>155</v>
      </c>
      <c r="D52" s="100" t="s">
        <v>165</v>
      </c>
      <c r="F52" s="100" t="s">
        <v>66</v>
      </c>
      <c r="H52" s="100" t="s">
        <v>66</v>
      </c>
      <c r="J52" s="100" t="s">
        <v>66</v>
      </c>
      <c r="M52" s="100" t="s">
        <v>66</v>
      </c>
      <c r="O52" s="100" t="s">
        <v>68</v>
      </c>
      <c r="R52" s="100" t="s">
        <v>66</v>
      </c>
      <c r="T52" s="100" t="s">
        <v>165</v>
      </c>
      <c r="W52" s="100" t="s">
        <v>165</v>
      </c>
      <c r="Y52" s="100" t="s">
        <v>165</v>
      </c>
      <c r="AB52" s="100" t="s">
        <v>67</v>
      </c>
      <c r="AD52" s="100" t="s">
        <v>67</v>
      </c>
      <c r="AG52" s="100" t="s">
        <v>67</v>
      </c>
      <c r="AI52" s="100" t="s">
        <v>67</v>
      </c>
    </row>
    <row r="53" spans="2:35" x14ac:dyDescent="0.3">
      <c r="B53" s="101" t="s">
        <v>156</v>
      </c>
      <c r="D53" s="100" t="s">
        <v>166</v>
      </c>
      <c r="F53" s="100" t="s">
        <v>157</v>
      </c>
      <c r="H53" s="100" t="s">
        <v>157</v>
      </c>
      <c r="J53" s="100" t="s">
        <v>157</v>
      </c>
      <c r="M53" s="100" t="s">
        <v>157</v>
      </c>
      <c r="O53" s="100" t="s">
        <v>157</v>
      </c>
      <c r="R53" s="100" t="s">
        <v>157</v>
      </c>
      <c r="T53" s="100" t="s">
        <v>166</v>
      </c>
      <c r="W53" s="100" t="s">
        <v>166</v>
      </c>
      <c r="Y53" s="100" t="s">
        <v>166</v>
      </c>
      <c r="AB53" s="100" t="s">
        <v>157</v>
      </c>
      <c r="AD53" s="100" t="s">
        <v>157</v>
      </c>
      <c r="AG53" s="100" t="s">
        <v>157</v>
      </c>
      <c r="AI53" s="100" t="s">
        <v>157</v>
      </c>
    </row>
    <row r="54" spans="2:35" x14ac:dyDescent="0.3">
      <c r="B54" s="101" t="s">
        <v>158</v>
      </c>
      <c r="D54" s="100" t="s">
        <v>159</v>
      </c>
      <c r="F54" s="100" t="s">
        <v>159</v>
      </c>
      <c r="H54" s="100" t="s">
        <v>159</v>
      </c>
      <c r="J54" s="100" t="s">
        <v>159</v>
      </c>
      <c r="M54" s="100" t="s">
        <v>159</v>
      </c>
      <c r="O54" s="100" t="s">
        <v>159</v>
      </c>
      <c r="R54" s="100" t="s">
        <v>159</v>
      </c>
      <c r="T54" s="100" t="s">
        <v>159</v>
      </c>
      <c r="W54" s="100" t="s">
        <v>159</v>
      </c>
      <c r="Y54" s="100" t="s">
        <v>159</v>
      </c>
      <c r="AB54" s="100" t="s">
        <v>159</v>
      </c>
      <c r="AD54" s="100" t="s">
        <v>159</v>
      </c>
      <c r="AG54" s="100" t="s">
        <v>159</v>
      </c>
      <c r="AI54" s="100" t="s">
        <v>159</v>
      </c>
    </row>
    <row r="55" spans="2:35" x14ac:dyDescent="0.3">
      <c r="B55" s="101" t="s">
        <v>160</v>
      </c>
      <c r="D55" s="100" t="s">
        <v>184</v>
      </c>
      <c r="F55" s="100" t="s">
        <v>179</v>
      </c>
      <c r="H55" s="100" t="s">
        <v>188</v>
      </c>
      <c r="J55" s="100" t="s">
        <v>192</v>
      </c>
      <c r="M55" s="100" t="s">
        <v>196</v>
      </c>
      <c r="O55" s="100" t="s">
        <v>200</v>
      </c>
      <c r="R55" s="100" t="s">
        <v>204</v>
      </c>
      <c r="T55" s="100" t="s">
        <v>208</v>
      </c>
      <c r="W55" s="100" t="s">
        <v>212</v>
      </c>
      <c r="Y55" s="100" t="s">
        <v>216</v>
      </c>
      <c r="AB55" s="100" t="s">
        <v>219</v>
      </c>
      <c r="AD55" s="100" t="s">
        <v>223</v>
      </c>
      <c r="AG55" s="100" t="s">
        <v>219</v>
      </c>
      <c r="AI55" s="100" t="s">
        <v>227</v>
      </c>
    </row>
    <row r="56" spans="2:35" x14ac:dyDescent="0.3">
      <c r="B56" s="101" t="s">
        <v>162</v>
      </c>
      <c r="D56" s="100" t="s">
        <v>185</v>
      </c>
      <c r="F56" s="100" t="s">
        <v>180</v>
      </c>
      <c r="H56" s="100" t="s">
        <v>189</v>
      </c>
      <c r="J56" s="100" t="s">
        <v>193</v>
      </c>
      <c r="M56" s="100" t="s">
        <v>197</v>
      </c>
      <c r="O56" s="100" t="s">
        <v>201</v>
      </c>
      <c r="R56" s="100" t="s">
        <v>205</v>
      </c>
      <c r="T56" s="100" t="s">
        <v>209</v>
      </c>
      <c r="W56" s="100" t="s">
        <v>213</v>
      </c>
      <c r="Y56" s="100" t="s">
        <v>217</v>
      </c>
      <c r="AB56" s="100" t="s">
        <v>220</v>
      </c>
      <c r="AD56" s="100" t="s">
        <v>224</v>
      </c>
      <c r="AG56" s="100" t="s">
        <v>220</v>
      </c>
      <c r="AI56" s="100" t="s">
        <v>228</v>
      </c>
    </row>
  </sheetData>
  <mergeCells count="46">
    <mergeCell ref="A22:B24"/>
    <mergeCell ref="A2:B5"/>
    <mergeCell ref="A1:I1"/>
    <mergeCell ref="C4:D4"/>
    <mergeCell ref="E4:F4"/>
    <mergeCell ref="C3:F3"/>
    <mergeCell ref="C23:D23"/>
    <mergeCell ref="H4:I4"/>
    <mergeCell ref="C2:AJ2"/>
    <mergeCell ref="AG3:AJ3"/>
    <mergeCell ref="AG4:AH4"/>
    <mergeCell ref="AI4:AJ4"/>
    <mergeCell ref="C22:F22"/>
    <mergeCell ref="H22:K22"/>
    <mergeCell ref="AG22:AJ22"/>
    <mergeCell ref="R3:U3"/>
    <mergeCell ref="R4:S4"/>
    <mergeCell ref="T4:U4"/>
    <mergeCell ref="R22:U22"/>
    <mergeCell ref="M3:P3"/>
    <mergeCell ref="M4:N4"/>
    <mergeCell ref="O4:P4"/>
    <mergeCell ref="M22:P22"/>
    <mergeCell ref="H3:K3"/>
    <mergeCell ref="AG23:AH23"/>
    <mergeCell ref="AI23:AJ23"/>
    <mergeCell ref="E23:F23"/>
    <mergeCell ref="H23:I23"/>
    <mergeCell ref="J23:K23"/>
    <mergeCell ref="O23:P23"/>
    <mergeCell ref="R23:S23"/>
    <mergeCell ref="T23:U23"/>
    <mergeCell ref="M23:N23"/>
    <mergeCell ref="W23:X23"/>
    <mergeCell ref="Y23:Z23"/>
    <mergeCell ref="J4:K4"/>
    <mergeCell ref="W3:Z3"/>
    <mergeCell ref="W4:X4"/>
    <mergeCell ref="Y4:Z4"/>
    <mergeCell ref="AB23:AC23"/>
    <mergeCell ref="AD23:AE23"/>
    <mergeCell ref="W22:Z22"/>
    <mergeCell ref="AB3:AE3"/>
    <mergeCell ref="AB4:AC4"/>
    <mergeCell ref="AD4:AE4"/>
    <mergeCell ref="AB22:AE2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C9F4-F329-4429-9A0D-424A199CB7D2}">
  <dimension ref="A1:J50"/>
  <sheetViews>
    <sheetView workbookViewId="0">
      <selection activeCell="M34" sqref="M34"/>
    </sheetView>
  </sheetViews>
  <sheetFormatPr baseColWidth="10" defaultRowHeight="14.4" x14ac:dyDescent="0.3"/>
  <sheetData>
    <row r="1" spans="1:10" x14ac:dyDescent="0.3">
      <c r="A1" s="105"/>
      <c r="B1" s="105"/>
      <c r="C1" s="105"/>
      <c r="D1" s="105"/>
      <c r="E1" s="105"/>
      <c r="F1" s="105"/>
      <c r="G1" s="105"/>
      <c r="H1" s="105"/>
      <c r="I1" s="105"/>
      <c r="J1" s="105"/>
    </row>
    <row r="2" spans="1:10" x14ac:dyDescent="0.3">
      <c r="A2" s="93" t="s">
        <v>229</v>
      </c>
      <c r="B2" s="105"/>
      <c r="C2" s="102" t="s">
        <v>230</v>
      </c>
      <c r="D2" s="102"/>
      <c r="F2" s="105"/>
      <c r="G2" s="93" t="s">
        <v>229</v>
      </c>
      <c r="H2" s="106"/>
      <c r="I2" s="102" t="s">
        <v>230</v>
      </c>
      <c r="J2" s="102"/>
    </row>
    <row r="3" spans="1:10" x14ac:dyDescent="0.3">
      <c r="A3" s="93"/>
      <c r="B3" s="105"/>
      <c r="C3" s="57" t="s">
        <v>91</v>
      </c>
      <c r="D3" s="57"/>
      <c r="F3" s="105"/>
      <c r="G3" s="93"/>
      <c r="H3" s="106"/>
      <c r="I3" s="57" t="s">
        <v>91</v>
      </c>
      <c r="J3" s="57"/>
    </row>
    <row r="4" spans="1:10" x14ac:dyDescent="0.3">
      <c r="A4" s="93"/>
      <c r="B4" s="105"/>
      <c r="C4" s="58" t="s">
        <v>231</v>
      </c>
      <c r="D4" s="58"/>
      <c r="F4" s="105"/>
      <c r="G4" s="93"/>
      <c r="H4" s="106"/>
      <c r="I4" s="122" t="s">
        <v>231</v>
      </c>
      <c r="J4" s="122"/>
    </row>
    <row r="5" spans="1:10" x14ac:dyDescent="0.3">
      <c r="B5" s="75"/>
      <c r="C5" s="59" t="s">
        <v>76</v>
      </c>
      <c r="D5" s="59" t="s">
        <v>77</v>
      </c>
      <c r="F5" s="105"/>
      <c r="G5" s="106"/>
      <c r="H5" s="106"/>
      <c r="I5" s="59" t="s">
        <v>76</v>
      </c>
      <c r="J5" s="59" t="s">
        <v>77</v>
      </c>
    </row>
    <row r="6" spans="1:10" x14ac:dyDescent="0.3">
      <c r="B6" s="75"/>
      <c r="C6" s="117"/>
      <c r="D6" s="117"/>
      <c r="F6" s="105"/>
      <c r="G6" s="106"/>
      <c r="H6" s="106"/>
      <c r="I6" s="108"/>
      <c r="J6" s="108"/>
    </row>
    <row r="7" spans="1:10" x14ac:dyDescent="0.3">
      <c r="B7" s="61">
        <v>1</v>
      </c>
      <c r="C7">
        <v>579</v>
      </c>
      <c r="D7" s="63">
        <f>C7/$C$17*100</f>
        <v>109.03954802259888</v>
      </c>
      <c r="F7" s="105"/>
      <c r="G7" s="60"/>
      <c r="H7" s="61">
        <v>1</v>
      </c>
      <c r="I7">
        <v>579</v>
      </c>
      <c r="J7" s="63">
        <f>I7/$I$17*100</f>
        <v>109.03954802259888</v>
      </c>
    </row>
    <row r="8" spans="1:10" x14ac:dyDescent="0.3">
      <c r="B8" s="61">
        <v>2</v>
      </c>
      <c r="C8">
        <v>662</v>
      </c>
      <c r="D8" s="63">
        <f t="shared" ref="D8:D15" si="0">C8/$C$17*100</f>
        <v>124.67043314500941</v>
      </c>
      <c r="F8" s="105"/>
      <c r="G8" s="60"/>
      <c r="H8" s="61">
        <v>2</v>
      </c>
      <c r="I8">
        <v>662</v>
      </c>
      <c r="J8" s="63">
        <f t="shared" ref="J8:J15" si="1">I8/$I$17*100</f>
        <v>124.67043314500941</v>
      </c>
    </row>
    <row r="9" spans="1:10" x14ac:dyDescent="0.3">
      <c r="B9" s="61">
        <v>3</v>
      </c>
      <c r="C9">
        <v>499</v>
      </c>
      <c r="D9" s="63">
        <f t="shared" si="0"/>
        <v>93.973634651600761</v>
      </c>
      <c r="F9" s="105"/>
      <c r="G9" s="60"/>
      <c r="H9" s="61">
        <v>3</v>
      </c>
      <c r="I9">
        <v>499</v>
      </c>
      <c r="J9" s="63">
        <f t="shared" si="1"/>
        <v>93.973634651600761</v>
      </c>
    </row>
    <row r="10" spans="1:10" x14ac:dyDescent="0.3">
      <c r="B10" s="61">
        <v>4</v>
      </c>
      <c r="C10">
        <v>555</v>
      </c>
      <c r="D10" s="63">
        <f t="shared" si="0"/>
        <v>104.51977401129943</v>
      </c>
      <c r="F10" s="105"/>
      <c r="G10" s="105"/>
      <c r="H10" s="61">
        <v>4</v>
      </c>
      <c r="I10">
        <v>555</v>
      </c>
      <c r="J10" s="63">
        <f t="shared" si="1"/>
        <v>104.51977401129943</v>
      </c>
    </row>
    <row r="11" spans="1:10" x14ac:dyDescent="0.3">
      <c r="B11" s="61">
        <v>5</v>
      </c>
      <c r="C11">
        <v>471</v>
      </c>
      <c r="D11" s="63">
        <f t="shared" si="0"/>
        <v>88.700564971751419</v>
      </c>
      <c r="F11" s="105"/>
      <c r="G11" s="105"/>
      <c r="H11" s="61">
        <v>5</v>
      </c>
      <c r="I11">
        <v>471</v>
      </c>
      <c r="J11" s="63">
        <f t="shared" si="1"/>
        <v>88.700564971751419</v>
      </c>
    </row>
    <row r="12" spans="1:10" x14ac:dyDescent="0.3">
      <c r="B12" s="61">
        <v>6</v>
      </c>
      <c r="C12">
        <v>466</v>
      </c>
      <c r="D12" s="63">
        <f t="shared" si="0"/>
        <v>87.758945386064042</v>
      </c>
      <c r="F12" s="105"/>
      <c r="G12" s="105"/>
      <c r="H12" s="61">
        <v>6</v>
      </c>
      <c r="I12">
        <v>466</v>
      </c>
      <c r="J12" s="63">
        <f t="shared" si="1"/>
        <v>87.758945386064042</v>
      </c>
    </row>
    <row r="13" spans="1:10" x14ac:dyDescent="0.3">
      <c r="B13" s="61">
        <v>7</v>
      </c>
      <c r="C13">
        <v>494</v>
      </c>
      <c r="D13" s="63">
        <f t="shared" si="0"/>
        <v>93.03201506591337</v>
      </c>
      <c r="F13" s="111"/>
      <c r="G13" s="74"/>
      <c r="H13" s="61">
        <v>7</v>
      </c>
      <c r="I13">
        <v>494</v>
      </c>
      <c r="J13" s="63">
        <f t="shared" si="1"/>
        <v>93.03201506591337</v>
      </c>
    </row>
    <row r="14" spans="1:10" x14ac:dyDescent="0.3">
      <c r="B14" s="61">
        <v>8</v>
      </c>
      <c r="C14">
        <v>532</v>
      </c>
      <c r="D14" s="63">
        <f t="shared" si="0"/>
        <v>100.18832391713748</v>
      </c>
      <c r="F14" s="105"/>
      <c r="G14" s="105"/>
      <c r="H14" s="61">
        <v>8</v>
      </c>
      <c r="I14">
        <v>532</v>
      </c>
      <c r="J14" s="63">
        <f t="shared" si="1"/>
        <v>100.18832391713748</v>
      </c>
    </row>
    <row r="15" spans="1:10" x14ac:dyDescent="0.3">
      <c r="B15" s="61">
        <v>9</v>
      </c>
      <c r="C15">
        <v>521</v>
      </c>
      <c r="D15" s="63">
        <f t="shared" si="0"/>
        <v>98.116760828625232</v>
      </c>
      <c r="F15" s="105"/>
      <c r="G15" s="105"/>
      <c r="H15" s="61">
        <v>9</v>
      </c>
      <c r="I15">
        <v>521</v>
      </c>
      <c r="J15" s="63">
        <f t="shared" si="1"/>
        <v>98.116760828625232</v>
      </c>
    </row>
    <row r="16" spans="1:10" x14ac:dyDescent="0.3">
      <c r="A16" s="64" t="s">
        <v>78</v>
      </c>
      <c r="B16" s="65" t="s">
        <v>79</v>
      </c>
      <c r="C16" s="66">
        <v>3</v>
      </c>
      <c r="D16" s="66">
        <v>3</v>
      </c>
      <c r="F16" s="105"/>
      <c r="G16" s="64" t="s">
        <v>78</v>
      </c>
      <c r="H16" s="65" t="s">
        <v>79</v>
      </c>
      <c r="I16" s="66">
        <v>3</v>
      </c>
      <c r="J16" s="66">
        <v>3</v>
      </c>
    </row>
    <row r="17" spans="1:10" x14ac:dyDescent="0.3">
      <c r="A17" s="64"/>
      <c r="B17" s="67" t="s">
        <v>80</v>
      </c>
      <c r="C17" s="68">
        <f>AVERAGE(C7:C15)</f>
        <v>531</v>
      </c>
      <c r="D17" s="68">
        <f>AVERAGE(D7:D15)</f>
        <v>100.00000000000001</v>
      </c>
      <c r="F17" s="113"/>
      <c r="G17" s="64"/>
      <c r="H17" s="67" t="s">
        <v>80</v>
      </c>
      <c r="I17" s="68">
        <f>AVERAGE(I7:I15)</f>
        <v>531</v>
      </c>
      <c r="J17" s="68">
        <f>AVERAGE(J7:J15)</f>
        <v>100.00000000000001</v>
      </c>
    </row>
    <row r="18" spans="1:10" x14ac:dyDescent="0.3">
      <c r="A18" s="64"/>
      <c r="B18" s="67" t="s">
        <v>81</v>
      </c>
      <c r="C18" s="68">
        <f>STDEV(C7:C15)</f>
        <v>61.603571325045756</v>
      </c>
      <c r="D18" s="68">
        <f>STDEV(D7:D15)</f>
        <v>11.601425861590466</v>
      </c>
      <c r="F18" s="105"/>
      <c r="G18" s="64"/>
      <c r="H18" s="67" t="s">
        <v>81</v>
      </c>
      <c r="I18" s="68">
        <f>STDEV(I7:I15)</f>
        <v>61.603571325045756</v>
      </c>
      <c r="J18" s="68">
        <f>STDEV(J7:J15)</f>
        <v>11.601425861590466</v>
      </c>
    </row>
    <row r="19" spans="1:10" x14ac:dyDescent="0.3">
      <c r="A19" s="105"/>
      <c r="B19" s="105"/>
      <c r="C19" s="58" t="s">
        <v>231</v>
      </c>
      <c r="D19" s="58"/>
      <c r="F19" s="105"/>
      <c r="G19" s="105"/>
      <c r="H19" s="105"/>
      <c r="I19" s="58" t="s">
        <v>231</v>
      </c>
      <c r="J19" s="58"/>
    </row>
    <row r="20" spans="1:10" x14ac:dyDescent="0.3">
      <c r="A20" s="91" t="s">
        <v>304</v>
      </c>
      <c r="B20" s="105"/>
      <c r="C20" s="59" t="s">
        <v>76</v>
      </c>
      <c r="D20" s="59" t="s">
        <v>77</v>
      </c>
      <c r="F20" s="105"/>
      <c r="G20" s="91" t="s">
        <v>305</v>
      </c>
      <c r="H20" s="114"/>
      <c r="I20" s="59" t="s">
        <v>76</v>
      </c>
      <c r="J20" s="59" t="s">
        <v>77</v>
      </c>
    </row>
    <row r="21" spans="1:10" x14ac:dyDescent="0.3">
      <c r="B21" s="61">
        <v>1</v>
      </c>
      <c r="C21">
        <v>493</v>
      </c>
      <c r="D21" s="63">
        <f>C21/$C$17*100</f>
        <v>92.843691148775903</v>
      </c>
      <c r="F21" s="105"/>
      <c r="G21" s="60"/>
      <c r="H21" s="61">
        <v>1</v>
      </c>
      <c r="I21">
        <v>378</v>
      </c>
      <c r="J21" s="63">
        <f>I21/$I$17*100</f>
        <v>71.186440677966104</v>
      </c>
    </row>
    <row r="22" spans="1:10" x14ac:dyDescent="0.3">
      <c r="B22" s="61">
        <v>2</v>
      </c>
      <c r="C22">
        <v>536</v>
      </c>
      <c r="D22" s="63">
        <f t="shared" ref="D22:D28" si="2">C22/$C$17*100</f>
        <v>100.94161958568739</v>
      </c>
      <c r="F22" s="105"/>
      <c r="G22" s="60"/>
      <c r="H22" s="61">
        <v>2</v>
      </c>
      <c r="I22">
        <v>623</v>
      </c>
      <c r="J22" s="63">
        <f t="shared" ref="J22:J31" si="3">I22/$I$17*100</f>
        <v>117.32580037664783</v>
      </c>
    </row>
    <row r="23" spans="1:10" x14ac:dyDescent="0.3">
      <c r="B23" s="61">
        <v>3</v>
      </c>
      <c r="C23">
        <v>506</v>
      </c>
      <c r="D23" s="63">
        <f t="shared" si="2"/>
        <v>95.291902071563086</v>
      </c>
      <c r="F23" s="105"/>
      <c r="G23" s="60"/>
      <c r="H23" s="61">
        <v>3</v>
      </c>
      <c r="I23">
        <v>646</v>
      </c>
      <c r="J23" s="63">
        <f t="shared" si="3"/>
        <v>121.6572504708098</v>
      </c>
    </row>
    <row r="24" spans="1:10" x14ac:dyDescent="0.3">
      <c r="B24" s="61">
        <v>4</v>
      </c>
      <c r="C24">
        <v>566</v>
      </c>
      <c r="D24" s="63">
        <f t="shared" si="2"/>
        <v>106.59133709981168</v>
      </c>
      <c r="F24" s="105"/>
      <c r="G24" s="105"/>
      <c r="H24" s="61">
        <v>4</v>
      </c>
      <c r="I24">
        <v>527</v>
      </c>
      <c r="J24" s="63">
        <f t="shared" si="3"/>
        <v>99.246704331450104</v>
      </c>
    </row>
    <row r="25" spans="1:10" x14ac:dyDescent="0.3">
      <c r="B25" s="61">
        <v>5</v>
      </c>
      <c r="C25">
        <v>452</v>
      </c>
      <c r="D25" s="63">
        <f t="shared" si="2"/>
        <v>85.122410546139363</v>
      </c>
      <c r="F25" s="105"/>
      <c r="G25" s="105"/>
      <c r="H25" s="61">
        <v>5</v>
      </c>
      <c r="I25">
        <v>442</v>
      </c>
      <c r="J25" s="63">
        <f t="shared" si="3"/>
        <v>83.239171374764595</v>
      </c>
    </row>
    <row r="26" spans="1:10" x14ac:dyDescent="0.3">
      <c r="B26" s="61">
        <v>6</v>
      </c>
      <c r="C26">
        <v>448</v>
      </c>
      <c r="D26" s="63">
        <f t="shared" si="2"/>
        <v>84.369114877589453</v>
      </c>
      <c r="F26" s="105"/>
      <c r="G26" s="105"/>
      <c r="H26" s="61">
        <v>6</v>
      </c>
      <c r="I26">
        <v>606</v>
      </c>
      <c r="J26" s="63">
        <f t="shared" si="3"/>
        <v>114.12429378531073</v>
      </c>
    </row>
    <row r="27" spans="1:10" x14ac:dyDescent="0.3">
      <c r="B27" s="61">
        <v>7</v>
      </c>
      <c r="C27">
        <v>592</v>
      </c>
      <c r="D27" s="63">
        <f t="shared" si="2"/>
        <v>111.48775894538608</v>
      </c>
      <c r="F27" s="105"/>
      <c r="G27" s="105"/>
      <c r="H27" s="61">
        <v>7</v>
      </c>
      <c r="I27">
        <v>344</v>
      </c>
      <c r="J27" s="63">
        <f t="shared" si="3"/>
        <v>64.783427495291903</v>
      </c>
    </row>
    <row r="28" spans="1:10" x14ac:dyDescent="0.3">
      <c r="B28" s="61">
        <v>8</v>
      </c>
      <c r="C28">
        <v>568</v>
      </c>
      <c r="D28" s="63">
        <f t="shared" si="2"/>
        <v>106.96798493408663</v>
      </c>
      <c r="F28" s="105"/>
      <c r="G28" s="105"/>
      <c r="H28" s="61">
        <v>8</v>
      </c>
      <c r="I28">
        <v>594</v>
      </c>
      <c r="J28" s="63">
        <f t="shared" si="3"/>
        <v>111.86440677966101</v>
      </c>
    </row>
    <row r="29" spans="1:10" x14ac:dyDescent="0.3">
      <c r="B29" s="61">
        <v>9</v>
      </c>
      <c r="D29" s="63"/>
      <c r="F29" s="105"/>
      <c r="G29" s="111"/>
      <c r="H29" s="61">
        <v>9</v>
      </c>
      <c r="I29">
        <v>477</v>
      </c>
      <c r="J29" s="63">
        <f t="shared" si="3"/>
        <v>89.830508474576277</v>
      </c>
    </row>
    <row r="30" spans="1:10" x14ac:dyDescent="0.3">
      <c r="B30" s="61">
        <v>10</v>
      </c>
      <c r="D30" s="63"/>
      <c r="F30" s="111"/>
      <c r="G30" s="105"/>
      <c r="H30" s="61">
        <v>10</v>
      </c>
      <c r="I30">
        <v>499</v>
      </c>
      <c r="J30" s="63">
        <f t="shared" si="3"/>
        <v>93.973634651600761</v>
      </c>
    </row>
    <row r="31" spans="1:10" x14ac:dyDescent="0.3">
      <c r="B31" s="61">
        <v>11</v>
      </c>
      <c r="D31" s="63"/>
      <c r="F31" s="105"/>
      <c r="G31" s="105"/>
      <c r="H31" s="61">
        <v>11</v>
      </c>
      <c r="I31">
        <v>594</v>
      </c>
      <c r="J31" s="63">
        <f t="shared" si="3"/>
        <v>111.86440677966101</v>
      </c>
    </row>
    <row r="32" spans="1:10" x14ac:dyDescent="0.3">
      <c r="B32" s="61">
        <v>12</v>
      </c>
      <c r="D32" s="63"/>
      <c r="F32" s="105"/>
      <c r="G32" s="105"/>
      <c r="H32" s="61">
        <v>12</v>
      </c>
      <c r="J32" s="63"/>
    </row>
    <row r="33" spans="1:10" x14ac:dyDescent="0.3">
      <c r="A33" s="69"/>
      <c r="B33" s="70" t="s">
        <v>79</v>
      </c>
      <c r="C33" s="66">
        <v>2</v>
      </c>
      <c r="D33" s="66">
        <v>2</v>
      </c>
      <c r="F33" s="105"/>
      <c r="G33" s="69"/>
      <c r="H33" s="70" t="s">
        <v>79</v>
      </c>
      <c r="I33" s="66">
        <v>3</v>
      </c>
      <c r="J33" s="66">
        <v>3</v>
      </c>
    </row>
    <row r="34" spans="1:10" x14ac:dyDescent="0.3">
      <c r="A34" s="64"/>
      <c r="B34" s="67" t="s">
        <v>80</v>
      </c>
      <c r="C34" s="68">
        <f>AVERAGE(C21:C28)</f>
        <v>520.125</v>
      </c>
      <c r="D34" s="68">
        <f>AVERAGE(D21:D28)</f>
        <v>97.951977401129952</v>
      </c>
      <c r="F34" s="111"/>
      <c r="G34" s="64"/>
      <c r="H34" s="67" t="s">
        <v>80</v>
      </c>
      <c r="I34" s="68">
        <f>AVERAGE(I21:I32)</f>
        <v>520.90909090909088</v>
      </c>
      <c r="J34" s="68">
        <f>AVERAGE(J21:J31)</f>
        <v>98.099640472521827</v>
      </c>
    </row>
    <row r="35" spans="1:10" x14ac:dyDescent="0.3">
      <c r="A35" s="64"/>
      <c r="B35" s="67" t="s">
        <v>81</v>
      </c>
      <c r="C35" s="68">
        <f>STDEV(C21:C28)</f>
        <v>54.238724963943298</v>
      </c>
      <c r="D35" s="68">
        <f>STDEV(D21:D28)</f>
        <v>10.214449145752036</v>
      </c>
      <c r="F35" s="105"/>
      <c r="G35" s="64"/>
      <c r="H35" s="67" t="s">
        <v>81</v>
      </c>
      <c r="I35" s="68">
        <f>STDEV(I21:I32)</f>
        <v>102.16991195597126</v>
      </c>
      <c r="J35" s="68">
        <f>STDEV(J21:J31)</f>
        <v>19.24103803313972</v>
      </c>
    </row>
    <row r="36" spans="1:10" x14ac:dyDescent="0.3">
      <c r="A36" s="64"/>
      <c r="B36" s="67" t="s">
        <v>72</v>
      </c>
      <c r="C36" s="71">
        <f>TTEST(C7:C15,C21:C28,2,3)</f>
        <v>0.70414580988937148</v>
      </c>
      <c r="D36" s="71">
        <f>TTEST(D7:D15,D21:D28,2,3)</f>
        <v>0.70414580988936992</v>
      </c>
      <c r="F36" s="105"/>
      <c r="G36" s="64"/>
      <c r="H36" s="67" t="s">
        <v>72</v>
      </c>
      <c r="I36" s="71">
        <f>TTEST(I7:I15,I21:I31,2,3)</f>
        <v>0.78852345426447512</v>
      </c>
      <c r="J36" s="71">
        <f>TTEST(J7:J15,J21:J31,2,3)</f>
        <v>0.78852345426447246</v>
      </c>
    </row>
    <row r="38" spans="1:10" x14ac:dyDescent="0.3">
      <c r="B38" s="101" t="s">
        <v>144</v>
      </c>
      <c r="C38" s="100" t="s">
        <v>306</v>
      </c>
      <c r="H38" s="101" t="s">
        <v>144</v>
      </c>
      <c r="I38" s="100" t="s">
        <v>307</v>
      </c>
    </row>
    <row r="39" spans="1:10" x14ac:dyDescent="0.3">
      <c r="B39" s="101" t="s">
        <v>146</v>
      </c>
      <c r="C39" s="100" t="s">
        <v>147</v>
      </c>
      <c r="H39" s="101" t="s">
        <v>146</v>
      </c>
      <c r="I39" s="100" t="s">
        <v>147</v>
      </c>
    </row>
    <row r="40" spans="1:10" x14ac:dyDescent="0.3">
      <c r="B40" s="101" t="s">
        <v>148</v>
      </c>
      <c r="C40" s="100" t="s">
        <v>148</v>
      </c>
      <c r="H40" s="101" t="s">
        <v>148</v>
      </c>
      <c r="I40" s="100" t="s">
        <v>148</v>
      </c>
    </row>
    <row r="41" spans="1:10" x14ac:dyDescent="0.3">
      <c r="B41" s="101" t="s">
        <v>149</v>
      </c>
      <c r="C41" s="100" t="s">
        <v>308</v>
      </c>
      <c r="H41" s="101" t="s">
        <v>149</v>
      </c>
      <c r="I41" s="100" t="s">
        <v>309</v>
      </c>
    </row>
    <row r="42" spans="1:10" x14ac:dyDescent="0.3">
      <c r="B42" s="101"/>
      <c r="C42" s="100"/>
      <c r="H42" s="101"/>
      <c r="I42" s="100"/>
    </row>
    <row r="43" spans="1:10" x14ac:dyDescent="0.3">
      <c r="B43" s="101" t="s">
        <v>150</v>
      </c>
      <c r="C43" s="100"/>
      <c r="H43" s="101" t="s">
        <v>150</v>
      </c>
      <c r="I43" s="100"/>
    </row>
    <row r="44" spans="1:10" x14ac:dyDescent="0.3">
      <c r="B44" s="101" t="s">
        <v>151</v>
      </c>
      <c r="C44" s="100" t="s">
        <v>310</v>
      </c>
      <c r="F44" s="105"/>
      <c r="G44" s="105"/>
      <c r="H44" s="101" t="s">
        <v>151</v>
      </c>
      <c r="I44" s="100" t="s">
        <v>311</v>
      </c>
    </row>
    <row r="45" spans="1:10" x14ac:dyDescent="0.3">
      <c r="B45" s="101" t="s">
        <v>153</v>
      </c>
      <c r="C45" s="100" t="s">
        <v>312</v>
      </c>
      <c r="H45" s="101" t="s">
        <v>153</v>
      </c>
      <c r="I45" s="100" t="s">
        <v>154</v>
      </c>
    </row>
    <row r="46" spans="1:10" x14ac:dyDescent="0.3">
      <c r="B46" s="101" t="s">
        <v>155</v>
      </c>
      <c r="C46" s="100" t="s">
        <v>165</v>
      </c>
      <c r="F46" s="105"/>
      <c r="G46" s="105"/>
      <c r="H46" s="101" t="s">
        <v>155</v>
      </c>
      <c r="I46" s="100" t="s">
        <v>165</v>
      </c>
    </row>
    <row r="47" spans="1:10" x14ac:dyDescent="0.3">
      <c r="B47" s="101" t="s">
        <v>156</v>
      </c>
      <c r="C47" s="100" t="s">
        <v>166</v>
      </c>
      <c r="F47" s="105"/>
      <c r="G47" s="105"/>
      <c r="H47" s="101" t="s">
        <v>156</v>
      </c>
      <c r="I47" s="100" t="s">
        <v>166</v>
      </c>
    </row>
    <row r="48" spans="1:10" x14ac:dyDescent="0.3">
      <c r="B48" s="101" t="s">
        <v>158</v>
      </c>
      <c r="C48" s="100" t="s">
        <v>159</v>
      </c>
      <c r="F48" s="105"/>
      <c r="G48" s="105"/>
      <c r="H48" s="101" t="s">
        <v>158</v>
      </c>
      <c r="I48" s="100" t="s">
        <v>159</v>
      </c>
    </row>
    <row r="49" spans="2:9" x14ac:dyDescent="0.3">
      <c r="B49" s="101" t="s">
        <v>160</v>
      </c>
      <c r="C49" s="100" t="s">
        <v>313</v>
      </c>
      <c r="F49" s="105"/>
      <c r="G49" s="105"/>
      <c r="H49" s="101" t="s">
        <v>160</v>
      </c>
      <c r="I49" s="100" t="s">
        <v>314</v>
      </c>
    </row>
    <row r="50" spans="2:9" x14ac:dyDescent="0.3">
      <c r="B50" s="101" t="s">
        <v>162</v>
      </c>
      <c r="C50" s="100" t="s">
        <v>315</v>
      </c>
      <c r="F50" s="105"/>
      <c r="G50" s="105"/>
      <c r="H50" s="101" t="s">
        <v>162</v>
      </c>
      <c r="I50" s="100" t="s">
        <v>316</v>
      </c>
    </row>
  </sheetData>
  <mergeCells count="1">
    <mergeCell ref="I4:J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90282-24F9-4CE2-841D-C1DD9846A338}">
  <dimension ref="A1:G98"/>
  <sheetViews>
    <sheetView workbookViewId="0">
      <selection activeCell="F102" sqref="F102"/>
    </sheetView>
  </sheetViews>
  <sheetFormatPr baseColWidth="10" defaultRowHeight="14.4" x14ac:dyDescent="0.3"/>
  <sheetData>
    <row r="1" spans="1:7" x14ac:dyDescent="0.3">
      <c r="A1" s="128" t="s">
        <v>289</v>
      </c>
      <c r="B1" s="128"/>
      <c r="C1" s="128"/>
      <c r="D1" s="128"/>
      <c r="E1" s="129"/>
      <c r="F1" s="129"/>
      <c r="G1" s="129"/>
    </row>
    <row r="2" spans="1:7" x14ac:dyDescent="0.3">
      <c r="A2" s="123" t="s">
        <v>268</v>
      </c>
      <c r="B2" s="123"/>
      <c r="C2" s="123"/>
      <c r="D2" s="123"/>
      <c r="E2" s="123"/>
      <c r="F2" s="123"/>
      <c r="G2" s="91"/>
    </row>
    <row r="3" spans="1:7" x14ac:dyDescent="0.3">
      <c r="A3" t="s">
        <v>290</v>
      </c>
      <c r="B3" t="s">
        <v>288</v>
      </c>
      <c r="C3" t="s">
        <v>11</v>
      </c>
    </row>
    <row r="4" spans="1:7" x14ac:dyDescent="0.3">
      <c r="A4">
        <v>1</v>
      </c>
      <c r="B4" s="116">
        <v>21</v>
      </c>
      <c r="C4" s="116">
        <v>22</v>
      </c>
    </row>
    <row r="5" spans="1:7" x14ac:dyDescent="0.3">
      <c r="A5">
        <v>2</v>
      </c>
      <c r="B5" s="116">
        <v>25</v>
      </c>
      <c r="C5" s="116">
        <v>32</v>
      </c>
    </row>
    <row r="6" spans="1:7" x14ac:dyDescent="0.3">
      <c r="A6">
        <v>3</v>
      </c>
      <c r="B6" s="116">
        <v>20</v>
      </c>
      <c r="C6" s="116">
        <v>30</v>
      </c>
    </row>
    <row r="7" spans="1:7" x14ac:dyDescent="0.3">
      <c r="A7">
        <v>4</v>
      </c>
      <c r="B7" s="116">
        <v>18</v>
      </c>
      <c r="C7" s="116">
        <v>27</v>
      </c>
    </row>
    <row r="8" spans="1:7" x14ac:dyDescent="0.3">
      <c r="A8">
        <v>5</v>
      </c>
      <c r="B8" s="116">
        <v>30</v>
      </c>
      <c r="C8" s="116">
        <v>22</v>
      </c>
    </row>
    <row r="9" spans="1:7" x14ac:dyDescent="0.3">
      <c r="A9">
        <v>6</v>
      </c>
      <c r="B9" s="116">
        <v>21</v>
      </c>
      <c r="C9" s="116">
        <v>22</v>
      </c>
    </row>
    <row r="10" spans="1:7" x14ac:dyDescent="0.3">
      <c r="A10">
        <v>7</v>
      </c>
      <c r="B10" s="116">
        <v>43</v>
      </c>
      <c r="C10" s="116">
        <v>18</v>
      </c>
    </row>
    <row r="11" spans="1:7" x14ac:dyDescent="0.3">
      <c r="A11">
        <v>8</v>
      </c>
      <c r="B11" s="116">
        <v>34</v>
      </c>
      <c r="C11" s="116">
        <v>31</v>
      </c>
    </row>
    <row r="12" spans="1:7" x14ac:dyDescent="0.3">
      <c r="A12">
        <v>9</v>
      </c>
      <c r="B12" s="116">
        <v>26</v>
      </c>
      <c r="C12" s="116">
        <v>21</v>
      </c>
    </row>
    <row r="13" spans="1:7" x14ac:dyDescent="0.3">
      <c r="A13">
        <v>10</v>
      </c>
      <c r="B13" s="116">
        <v>35</v>
      </c>
      <c r="C13" s="116">
        <v>28</v>
      </c>
    </row>
    <row r="14" spans="1:7" x14ac:dyDescent="0.3">
      <c r="A14">
        <v>11</v>
      </c>
      <c r="B14" s="116">
        <v>33</v>
      </c>
      <c r="C14" s="116">
        <v>17</v>
      </c>
    </row>
    <row r="15" spans="1:7" x14ac:dyDescent="0.3">
      <c r="A15">
        <v>12</v>
      </c>
      <c r="B15" s="116">
        <v>26</v>
      </c>
      <c r="C15" s="116">
        <v>20</v>
      </c>
    </row>
    <row r="16" spans="1:7" x14ac:dyDescent="0.3">
      <c r="A16">
        <v>13</v>
      </c>
      <c r="B16" s="116">
        <v>22</v>
      </c>
      <c r="C16" s="116">
        <v>21</v>
      </c>
    </row>
    <row r="17" spans="1:3" x14ac:dyDescent="0.3">
      <c r="A17">
        <v>14</v>
      </c>
      <c r="B17" s="116">
        <v>33</v>
      </c>
      <c r="C17" s="116">
        <v>20</v>
      </c>
    </row>
    <row r="18" spans="1:3" x14ac:dyDescent="0.3">
      <c r="A18">
        <v>15</v>
      </c>
      <c r="B18" s="116">
        <v>47</v>
      </c>
      <c r="C18" s="116">
        <v>23</v>
      </c>
    </row>
    <row r="19" spans="1:3" x14ac:dyDescent="0.3">
      <c r="A19">
        <v>16</v>
      </c>
      <c r="B19" s="116">
        <v>41</v>
      </c>
      <c r="C19" s="116">
        <v>15</v>
      </c>
    </row>
    <row r="20" spans="1:3" x14ac:dyDescent="0.3">
      <c r="A20">
        <v>17</v>
      </c>
      <c r="B20" s="116">
        <v>27</v>
      </c>
      <c r="C20" s="116">
        <v>14</v>
      </c>
    </row>
    <row r="21" spans="1:3" x14ac:dyDescent="0.3">
      <c r="A21">
        <v>18</v>
      </c>
      <c r="B21" s="116">
        <v>34</v>
      </c>
      <c r="C21" s="116">
        <v>16</v>
      </c>
    </row>
    <row r="22" spans="1:3" x14ac:dyDescent="0.3">
      <c r="A22">
        <v>19</v>
      </c>
      <c r="B22" s="116">
        <v>27</v>
      </c>
      <c r="C22" s="116">
        <v>22</v>
      </c>
    </row>
    <row r="23" spans="1:3" x14ac:dyDescent="0.3">
      <c r="A23">
        <v>20</v>
      </c>
      <c r="B23" s="116">
        <v>21</v>
      </c>
      <c r="C23" s="116">
        <v>11</v>
      </c>
    </row>
    <row r="24" spans="1:3" x14ac:dyDescent="0.3">
      <c r="A24">
        <v>21</v>
      </c>
      <c r="B24" s="116">
        <v>13</v>
      </c>
      <c r="C24" s="116">
        <v>19</v>
      </c>
    </row>
    <row r="25" spans="1:3" x14ac:dyDescent="0.3">
      <c r="A25">
        <v>22</v>
      </c>
      <c r="B25" s="116">
        <v>23</v>
      </c>
      <c r="C25" s="116">
        <v>13</v>
      </c>
    </row>
    <row r="26" spans="1:3" x14ac:dyDescent="0.3">
      <c r="A26">
        <v>23</v>
      </c>
      <c r="B26" s="116">
        <v>36</v>
      </c>
      <c r="C26" s="116">
        <v>24</v>
      </c>
    </row>
    <row r="27" spans="1:3" x14ac:dyDescent="0.3">
      <c r="A27">
        <v>24</v>
      </c>
      <c r="B27" s="116">
        <v>29</v>
      </c>
      <c r="C27" s="116">
        <v>21</v>
      </c>
    </row>
    <row r="28" spans="1:3" x14ac:dyDescent="0.3">
      <c r="A28">
        <v>25</v>
      </c>
      <c r="B28" s="116">
        <v>22</v>
      </c>
      <c r="C28" s="116">
        <v>20</v>
      </c>
    </row>
    <row r="29" spans="1:3" x14ac:dyDescent="0.3">
      <c r="A29">
        <v>26</v>
      </c>
      <c r="B29" s="116">
        <v>29</v>
      </c>
      <c r="C29" s="116">
        <v>22</v>
      </c>
    </row>
    <row r="30" spans="1:3" x14ac:dyDescent="0.3">
      <c r="A30">
        <v>27</v>
      </c>
      <c r="B30" s="116">
        <v>20</v>
      </c>
      <c r="C30" s="116">
        <v>25</v>
      </c>
    </row>
    <row r="31" spans="1:3" x14ac:dyDescent="0.3">
      <c r="A31">
        <v>28</v>
      </c>
      <c r="B31" s="116">
        <v>29</v>
      </c>
      <c r="C31" s="116">
        <v>18</v>
      </c>
    </row>
    <row r="32" spans="1:3" x14ac:dyDescent="0.3">
      <c r="A32">
        <v>29</v>
      </c>
      <c r="B32" s="116">
        <v>24</v>
      </c>
      <c r="C32" s="116">
        <v>22</v>
      </c>
    </row>
    <row r="33" spans="1:3" x14ac:dyDescent="0.3">
      <c r="A33">
        <v>30</v>
      </c>
      <c r="B33" s="116">
        <v>21</v>
      </c>
      <c r="C33" s="116">
        <v>20</v>
      </c>
    </row>
    <row r="34" spans="1:3" x14ac:dyDescent="0.3">
      <c r="A34">
        <v>31</v>
      </c>
      <c r="B34" s="116">
        <v>26</v>
      </c>
      <c r="C34" s="116">
        <v>48</v>
      </c>
    </row>
    <row r="35" spans="1:3" x14ac:dyDescent="0.3">
      <c r="A35">
        <v>32</v>
      </c>
      <c r="B35" s="116">
        <v>30</v>
      </c>
      <c r="C35" s="116">
        <v>17</v>
      </c>
    </row>
    <row r="36" spans="1:3" x14ac:dyDescent="0.3">
      <c r="A36">
        <v>33</v>
      </c>
      <c r="B36" s="116">
        <v>17</v>
      </c>
      <c r="C36" s="116">
        <v>37</v>
      </c>
    </row>
    <row r="37" spans="1:3" x14ac:dyDescent="0.3">
      <c r="A37">
        <v>34</v>
      </c>
      <c r="B37" s="116">
        <v>22</v>
      </c>
      <c r="C37" s="116">
        <v>22</v>
      </c>
    </row>
    <row r="38" spans="1:3" x14ac:dyDescent="0.3">
      <c r="A38">
        <v>35</v>
      </c>
      <c r="B38" s="116">
        <v>20</v>
      </c>
      <c r="C38" s="116">
        <v>25</v>
      </c>
    </row>
    <row r="39" spans="1:3" x14ac:dyDescent="0.3">
      <c r="A39">
        <v>36</v>
      </c>
      <c r="B39" s="116">
        <v>21</v>
      </c>
      <c r="C39" s="116">
        <v>19</v>
      </c>
    </row>
    <row r="40" spans="1:3" x14ac:dyDescent="0.3">
      <c r="A40">
        <v>37</v>
      </c>
      <c r="B40" s="116">
        <v>13</v>
      </c>
      <c r="C40" s="116">
        <v>51</v>
      </c>
    </row>
    <row r="41" spans="1:3" x14ac:dyDescent="0.3">
      <c r="A41">
        <v>38</v>
      </c>
      <c r="B41" s="116">
        <v>23</v>
      </c>
      <c r="C41" s="116">
        <v>13</v>
      </c>
    </row>
    <row r="42" spans="1:3" x14ac:dyDescent="0.3">
      <c r="A42">
        <v>39</v>
      </c>
      <c r="B42" s="116">
        <v>14</v>
      </c>
      <c r="C42" s="116">
        <v>11</v>
      </c>
    </row>
    <row r="43" spans="1:3" x14ac:dyDescent="0.3">
      <c r="A43">
        <v>40</v>
      </c>
      <c r="B43" s="116">
        <v>19</v>
      </c>
      <c r="C43" s="116">
        <v>24</v>
      </c>
    </row>
    <row r="44" spans="1:3" x14ac:dyDescent="0.3">
      <c r="A44">
        <v>41</v>
      </c>
      <c r="B44" s="116">
        <v>21</v>
      </c>
      <c r="C44" s="116">
        <v>28</v>
      </c>
    </row>
    <row r="45" spans="1:3" x14ac:dyDescent="0.3">
      <c r="A45">
        <v>42</v>
      </c>
      <c r="B45" s="116">
        <v>19</v>
      </c>
      <c r="C45" s="116">
        <v>15</v>
      </c>
    </row>
    <row r="46" spans="1:3" x14ac:dyDescent="0.3">
      <c r="A46">
        <v>43</v>
      </c>
      <c r="B46" s="116">
        <v>16</v>
      </c>
      <c r="C46" s="116">
        <v>19</v>
      </c>
    </row>
    <row r="47" spans="1:3" x14ac:dyDescent="0.3">
      <c r="A47">
        <v>44</v>
      </c>
      <c r="B47" s="116">
        <v>24</v>
      </c>
      <c r="C47" s="116">
        <v>26</v>
      </c>
    </row>
    <row r="48" spans="1:3" x14ac:dyDescent="0.3">
      <c r="A48">
        <v>45</v>
      </c>
      <c r="B48" s="116">
        <v>27</v>
      </c>
      <c r="C48" s="116">
        <v>19</v>
      </c>
    </row>
    <row r="49" spans="1:3" x14ac:dyDescent="0.3">
      <c r="A49">
        <v>46</v>
      </c>
      <c r="B49" s="116">
        <v>15</v>
      </c>
      <c r="C49" s="116">
        <v>27</v>
      </c>
    </row>
    <row r="50" spans="1:3" x14ac:dyDescent="0.3">
      <c r="A50">
        <v>47</v>
      </c>
      <c r="B50" s="116">
        <v>19</v>
      </c>
      <c r="C50" s="116">
        <v>26</v>
      </c>
    </row>
    <row r="51" spans="1:3" x14ac:dyDescent="0.3">
      <c r="A51">
        <v>48</v>
      </c>
      <c r="B51" s="116">
        <v>25</v>
      </c>
      <c r="C51" s="116">
        <v>20</v>
      </c>
    </row>
    <row r="52" spans="1:3" x14ac:dyDescent="0.3">
      <c r="A52">
        <v>49</v>
      </c>
      <c r="B52" s="116">
        <v>15</v>
      </c>
      <c r="C52" s="116">
        <v>18</v>
      </c>
    </row>
    <row r="53" spans="1:3" x14ac:dyDescent="0.3">
      <c r="A53">
        <v>50</v>
      </c>
      <c r="B53" s="116">
        <v>15</v>
      </c>
      <c r="C53" s="116">
        <v>22</v>
      </c>
    </row>
    <row r="54" spans="1:3" x14ac:dyDescent="0.3">
      <c r="A54">
        <v>51</v>
      </c>
      <c r="B54" s="116">
        <v>17</v>
      </c>
      <c r="C54" s="116">
        <v>23</v>
      </c>
    </row>
    <row r="55" spans="1:3" x14ac:dyDescent="0.3">
      <c r="A55">
        <v>52</v>
      </c>
      <c r="B55" s="116">
        <v>15</v>
      </c>
      <c r="C55" s="116">
        <v>13</v>
      </c>
    </row>
    <row r="56" spans="1:3" x14ac:dyDescent="0.3">
      <c r="A56">
        <v>53</v>
      </c>
      <c r="B56" s="116">
        <v>13</v>
      </c>
      <c r="C56" s="116">
        <v>11</v>
      </c>
    </row>
    <row r="57" spans="1:3" x14ac:dyDescent="0.3">
      <c r="A57">
        <v>54</v>
      </c>
      <c r="B57" s="116">
        <v>16</v>
      </c>
      <c r="C57" s="116">
        <v>18</v>
      </c>
    </row>
    <row r="58" spans="1:3" x14ac:dyDescent="0.3">
      <c r="A58">
        <v>55</v>
      </c>
      <c r="B58" s="116">
        <v>17</v>
      </c>
      <c r="C58" s="116">
        <v>16</v>
      </c>
    </row>
    <row r="59" spans="1:3" x14ac:dyDescent="0.3">
      <c r="A59">
        <v>56</v>
      </c>
      <c r="B59" s="116">
        <v>20</v>
      </c>
      <c r="C59" s="116">
        <v>25</v>
      </c>
    </row>
    <row r="60" spans="1:3" x14ac:dyDescent="0.3">
      <c r="A60">
        <v>57</v>
      </c>
      <c r="B60" s="116">
        <v>23</v>
      </c>
      <c r="C60" s="116">
        <v>28</v>
      </c>
    </row>
    <row r="61" spans="1:3" x14ac:dyDescent="0.3">
      <c r="A61">
        <v>58</v>
      </c>
      <c r="B61" s="116">
        <v>15</v>
      </c>
      <c r="C61" s="116">
        <v>15</v>
      </c>
    </row>
    <row r="62" spans="1:3" x14ac:dyDescent="0.3">
      <c r="A62">
        <v>59</v>
      </c>
      <c r="B62" s="116">
        <v>21</v>
      </c>
      <c r="C62" s="116">
        <v>19</v>
      </c>
    </row>
    <row r="63" spans="1:3" x14ac:dyDescent="0.3">
      <c r="A63">
        <v>60</v>
      </c>
      <c r="B63" s="116">
        <v>18</v>
      </c>
      <c r="C63" s="116">
        <v>27</v>
      </c>
    </row>
    <row r="64" spans="1:3" x14ac:dyDescent="0.3">
      <c r="A64">
        <v>61</v>
      </c>
      <c r="B64" s="116">
        <v>17</v>
      </c>
      <c r="C64" s="116">
        <v>22</v>
      </c>
    </row>
    <row r="65" spans="1:3" x14ac:dyDescent="0.3">
      <c r="A65">
        <v>62</v>
      </c>
      <c r="B65" s="116">
        <v>24</v>
      </c>
      <c r="C65" s="116">
        <v>23</v>
      </c>
    </row>
    <row r="66" spans="1:3" x14ac:dyDescent="0.3">
      <c r="A66">
        <v>63</v>
      </c>
      <c r="B66" s="116">
        <v>18</v>
      </c>
      <c r="C66" s="116">
        <v>15</v>
      </c>
    </row>
    <row r="67" spans="1:3" x14ac:dyDescent="0.3">
      <c r="A67">
        <v>64</v>
      </c>
      <c r="B67" s="116">
        <v>7</v>
      </c>
      <c r="C67" s="116">
        <v>16</v>
      </c>
    </row>
    <row r="68" spans="1:3" x14ac:dyDescent="0.3">
      <c r="A68">
        <v>65</v>
      </c>
      <c r="B68" s="116"/>
      <c r="C68" s="116">
        <v>18</v>
      </c>
    </row>
    <row r="69" spans="1:3" x14ac:dyDescent="0.3">
      <c r="A69">
        <v>66</v>
      </c>
      <c r="B69" s="116"/>
      <c r="C69" s="116">
        <v>16</v>
      </c>
    </row>
    <row r="70" spans="1:3" x14ac:dyDescent="0.3">
      <c r="A70">
        <v>67</v>
      </c>
      <c r="B70" s="116"/>
      <c r="C70" s="116">
        <v>20</v>
      </c>
    </row>
    <row r="71" spans="1:3" x14ac:dyDescent="0.3">
      <c r="A71">
        <v>68</v>
      </c>
      <c r="B71" s="116"/>
      <c r="C71" s="116">
        <v>20</v>
      </c>
    </row>
    <row r="72" spans="1:3" x14ac:dyDescent="0.3">
      <c r="A72">
        <v>69</v>
      </c>
      <c r="B72" s="116"/>
      <c r="C72" s="116">
        <v>11</v>
      </c>
    </row>
    <row r="73" spans="1:3" x14ac:dyDescent="0.3">
      <c r="A73">
        <v>70</v>
      </c>
      <c r="B73" s="116"/>
      <c r="C73" s="116">
        <v>19</v>
      </c>
    </row>
    <row r="74" spans="1:3" x14ac:dyDescent="0.3">
      <c r="A74">
        <v>71</v>
      </c>
      <c r="B74" s="116"/>
      <c r="C74" s="116">
        <v>25</v>
      </c>
    </row>
    <row r="75" spans="1:3" x14ac:dyDescent="0.3">
      <c r="A75">
        <v>72</v>
      </c>
      <c r="B75" s="116"/>
      <c r="C75" s="116">
        <v>28</v>
      </c>
    </row>
    <row r="76" spans="1:3" x14ac:dyDescent="0.3">
      <c r="A76">
        <v>73</v>
      </c>
      <c r="B76" s="116"/>
      <c r="C76" s="116">
        <v>20</v>
      </c>
    </row>
    <row r="77" spans="1:3" x14ac:dyDescent="0.3">
      <c r="A77">
        <v>74</v>
      </c>
      <c r="B77" s="116"/>
      <c r="C77" s="116">
        <v>23</v>
      </c>
    </row>
    <row r="78" spans="1:3" x14ac:dyDescent="0.3">
      <c r="A78">
        <v>75</v>
      </c>
      <c r="B78" s="116"/>
      <c r="C78" s="116">
        <v>14</v>
      </c>
    </row>
    <row r="79" spans="1:3" x14ac:dyDescent="0.3">
      <c r="A79">
        <v>76</v>
      </c>
      <c r="B79" s="116"/>
      <c r="C79" s="116">
        <v>18</v>
      </c>
    </row>
    <row r="80" spans="1:3" x14ac:dyDescent="0.3">
      <c r="A80">
        <v>77</v>
      </c>
      <c r="B80" s="116"/>
      <c r="C80" s="116">
        <v>13</v>
      </c>
    </row>
    <row r="81" spans="1:3" x14ac:dyDescent="0.3">
      <c r="A81" s="120" t="s">
        <v>7</v>
      </c>
      <c r="B81" s="120">
        <f>AVERAGE(B4:B80)</f>
        <v>23</v>
      </c>
      <c r="C81" s="120">
        <f>AVERAGE(C4:C80)</f>
        <v>21.285714285714285</v>
      </c>
    </row>
    <row r="82" spans="1:3" x14ac:dyDescent="0.3">
      <c r="A82" s="120" t="s">
        <v>8</v>
      </c>
      <c r="B82" s="120">
        <f>STDEV(B4:B80)</f>
        <v>7.7007523854223043</v>
      </c>
      <c r="C82" s="120">
        <f>STDEV(C4:C80)</f>
        <v>7.031614965465355</v>
      </c>
    </row>
    <row r="83" spans="1:3" x14ac:dyDescent="0.3">
      <c r="A83" s="120" t="s">
        <v>291</v>
      </c>
      <c r="B83" s="120">
        <f>TTEST(B4:B80,C4:C80,2,3)</f>
        <v>0.17346570394693425</v>
      </c>
      <c r="C83" s="120"/>
    </row>
    <row r="84" spans="1:3" x14ac:dyDescent="0.3">
      <c r="A84" s="120"/>
      <c r="B84" s="120" t="s">
        <v>274</v>
      </c>
      <c r="C84" s="120"/>
    </row>
    <row r="86" spans="1:3" x14ac:dyDescent="0.3">
      <c r="A86" s="115" t="s">
        <v>144</v>
      </c>
      <c r="B86" s="116" t="s">
        <v>292</v>
      </c>
    </row>
    <row r="87" spans="1:3" x14ac:dyDescent="0.3">
      <c r="A87" s="115" t="s">
        <v>146</v>
      </c>
      <c r="B87" s="116" t="s">
        <v>147</v>
      </c>
    </row>
    <row r="88" spans="1:3" x14ac:dyDescent="0.3">
      <c r="A88" s="115" t="s">
        <v>148</v>
      </c>
      <c r="B88" s="116" t="s">
        <v>148</v>
      </c>
    </row>
    <row r="89" spans="1:3" x14ac:dyDescent="0.3">
      <c r="A89" s="115" t="s">
        <v>149</v>
      </c>
      <c r="B89" s="116" t="s">
        <v>11</v>
      </c>
    </row>
    <row r="90" spans="1:3" x14ac:dyDescent="0.3">
      <c r="A90" s="115"/>
      <c r="B90" s="116"/>
    </row>
    <row r="91" spans="1:3" x14ac:dyDescent="0.3">
      <c r="A91" s="115" t="s">
        <v>150</v>
      </c>
      <c r="B91" s="116"/>
    </row>
    <row r="92" spans="1:3" x14ac:dyDescent="0.3">
      <c r="A92" s="115" t="s">
        <v>151</v>
      </c>
      <c r="B92" s="116" t="s">
        <v>293</v>
      </c>
    </row>
    <row r="93" spans="1:3" x14ac:dyDescent="0.3">
      <c r="A93" s="115" t="s">
        <v>153</v>
      </c>
      <c r="B93" s="116" t="s">
        <v>154</v>
      </c>
    </row>
    <row r="94" spans="1:3" x14ac:dyDescent="0.3">
      <c r="A94" s="115" t="s">
        <v>155</v>
      </c>
      <c r="B94" s="116" t="s">
        <v>165</v>
      </c>
    </row>
    <row r="95" spans="1:3" x14ac:dyDescent="0.3">
      <c r="A95" s="115" t="s">
        <v>156</v>
      </c>
      <c r="B95" s="116" t="s">
        <v>166</v>
      </c>
    </row>
    <row r="96" spans="1:3" x14ac:dyDescent="0.3">
      <c r="A96" s="115" t="s">
        <v>158</v>
      </c>
      <c r="B96" s="116" t="s">
        <v>159</v>
      </c>
    </row>
    <row r="97" spans="1:2" x14ac:dyDescent="0.3">
      <c r="A97" s="115" t="s">
        <v>160</v>
      </c>
      <c r="B97" s="116" t="s">
        <v>294</v>
      </c>
    </row>
    <row r="98" spans="1:2" x14ac:dyDescent="0.3">
      <c r="A98" s="115" t="s">
        <v>162</v>
      </c>
      <c r="B98" s="116">
        <v>2137</v>
      </c>
    </row>
  </sheetData>
  <mergeCells count="2">
    <mergeCell ref="A1:G1"/>
    <mergeCell ref="A2:F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64128-9F1A-47DC-988B-FD3046CD5958}">
  <dimension ref="A1:AM59"/>
  <sheetViews>
    <sheetView tabSelected="1" zoomScale="60" zoomScaleNormal="60" workbookViewId="0">
      <selection activeCell="D35" sqref="D35"/>
    </sheetView>
  </sheetViews>
  <sheetFormatPr baseColWidth="10" defaultRowHeight="14.4" x14ac:dyDescent="0.3"/>
  <sheetData>
    <row r="1" spans="1:39" x14ac:dyDescent="0.3">
      <c r="A1" s="13" t="s">
        <v>317</v>
      </c>
      <c r="B1" s="13"/>
      <c r="C1" s="13"/>
      <c r="D1" s="13"/>
      <c r="E1" s="13"/>
      <c r="F1" s="13"/>
      <c r="G1" s="13"/>
      <c r="H1" s="13"/>
      <c r="I1" s="13"/>
      <c r="K1" s="13" t="s">
        <v>318</v>
      </c>
      <c r="U1" s="13" t="s">
        <v>319</v>
      </c>
      <c r="V1" s="13"/>
      <c r="W1" s="13"/>
      <c r="X1" s="13"/>
      <c r="Y1" s="13"/>
      <c r="Z1" s="13"/>
      <c r="AA1" s="13"/>
      <c r="AB1" s="13"/>
      <c r="AC1" s="13"/>
      <c r="AE1" s="13" t="s">
        <v>320</v>
      </c>
      <c r="AF1" s="13"/>
      <c r="AG1" s="13"/>
      <c r="AH1" s="13"/>
      <c r="AI1" s="13"/>
    </row>
    <row r="2" spans="1:39" x14ac:dyDescent="0.3">
      <c r="A2" s="1" t="s">
        <v>321</v>
      </c>
      <c r="B2" s="1" t="s">
        <v>322</v>
      </c>
      <c r="C2" s="1" t="s">
        <v>323</v>
      </c>
      <c r="D2" s="1" t="s">
        <v>324</v>
      </c>
      <c r="E2" s="1" t="s">
        <v>325</v>
      </c>
      <c r="F2" s="1" t="s">
        <v>326</v>
      </c>
      <c r="G2" s="1" t="s">
        <v>327</v>
      </c>
      <c r="H2" s="1" t="s">
        <v>328</v>
      </c>
      <c r="I2" s="1" t="s">
        <v>329</v>
      </c>
      <c r="K2" s="1" t="s">
        <v>321</v>
      </c>
      <c r="L2" s="1" t="s">
        <v>322</v>
      </c>
      <c r="M2" s="1" t="s">
        <v>323</v>
      </c>
      <c r="N2" s="1" t="s">
        <v>324</v>
      </c>
      <c r="O2" s="1" t="s">
        <v>325</v>
      </c>
      <c r="P2" s="1" t="s">
        <v>326</v>
      </c>
      <c r="Q2" s="1" t="s">
        <v>327</v>
      </c>
      <c r="R2" s="1" t="s">
        <v>328</v>
      </c>
      <c r="S2" s="1" t="s">
        <v>329</v>
      </c>
      <c r="U2" s="1" t="s">
        <v>321</v>
      </c>
      <c r="V2" s="1" t="s">
        <v>322</v>
      </c>
      <c r="W2" s="1" t="s">
        <v>323</v>
      </c>
      <c r="X2" s="1" t="s">
        <v>324</v>
      </c>
      <c r="Y2" s="1" t="s">
        <v>325</v>
      </c>
      <c r="Z2" s="1" t="s">
        <v>326</v>
      </c>
      <c r="AA2" s="1" t="s">
        <v>327</v>
      </c>
      <c r="AB2" s="1" t="s">
        <v>328</v>
      </c>
      <c r="AC2" s="1" t="s">
        <v>329</v>
      </c>
      <c r="AE2" s="1" t="s">
        <v>321</v>
      </c>
      <c r="AF2" s="1" t="s">
        <v>322</v>
      </c>
      <c r="AG2" s="1" t="s">
        <v>323</v>
      </c>
      <c r="AH2" s="1" t="s">
        <v>324</v>
      </c>
      <c r="AI2" s="1" t="s">
        <v>325</v>
      </c>
      <c r="AJ2" s="1" t="s">
        <v>326</v>
      </c>
      <c r="AK2" s="1" t="s">
        <v>327</v>
      </c>
      <c r="AL2" s="1" t="s">
        <v>328</v>
      </c>
      <c r="AM2" s="1" t="s">
        <v>329</v>
      </c>
    </row>
    <row r="3" spans="1:39" x14ac:dyDescent="0.3">
      <c r="A3" s="2">
        <v>1</v>
      </c>
      <c r="B3" s="2">
        <v>286</v>
      </c>
      <c r="C3" s="2">
        <v>138</v>
      </c>
      <c r="D3" s="2">
        <v>18</v>
      </c>
      <c r="E3" s="2">
        <v>109</v>
      </c>
      <c r="F3" s="2">
        <v>14</v>
      </c>
      <c r="G3" s="2">
        <v>2</v>
      </c>
      <c r="H3" s="2">
        <f>(B3-F3)/B3</f>
        <v>0.95104895104895104</v>
      </c>
      <c r="I3" s="2">
        <f>G3/D3</f>
        <v>0.1111111111111111</v>
      </c>
      <c r="K3" s="2">
        <v>1</v>
      </c>
      <c r="L3" s="2">
        <v>251</v>
      </c>
      <c r="M3" s="2">
        <v>111</v>
      </c>
      <c r="N3" s="2">
        <v>19</v>
      </c>
      <c r="O3" s="2">
        <v>58</v>
      </c>
      <c r="P3" s="2">
        <v>13</v>
      </c>
      <c r="Q3" s="2">
        <v>2</v>
      </c>
      <c r="R3" s="2">
        <f>(L3-P3)/L3</f>
        <v>0.94820717131474108</v>
      </c>
      <c r="S3" s="2">
        <f>Q3/M3</f>
        <v>1.8018018018018018E-2</v>
      </c>
      <c r="U3" s="2">
        <v>1</v>
      </c>
      <c r="V3" s="2">
        <v>208</v>
      </c>
      <c r="W3" s="2">
        <v>87</v>
      </c>
      <c r="X3" s="2">
        <v>12</v>
      </c>
      <c r="Y3" s="2">
        <v>60</v>
      </c>
      <c r="Z3" s="2">
        <v>11</v>
      </c>
      <c r="AA3" s="2">
        <v>4</v>
      </c>
      <c r="AB3" s="2">
        <f>(V3-Z3)/V3</f>
        <v>0.94711538461538458</v>
      </c>
      <c r="AC3" s="2">
        <f>AA3/W3</f>
        <v>4.5977011494252873E-2</v>
      </c>
      <c r="AE3" s="2">
        <v>1</v>
      </c>
      <c r="AF3" s="2">
        <v>193</v>
      </c>
      <c r="AG3" s="2">
        <v>79</v>
      </c>
      <c r="AH3" s="2">
        <v>11</v>
      </c>
      <c r="AI3" s="2">
        <v>50</v>
      </c>
      <c r="AJ3" s="2">
        <v>6</v>
      </c>
      <c r="AK3" s="2">
        <v>0</v>
      </c>
      <c r="AL3" s="2">
        <f>(AF3-AJ3)/AF3</f>
        <v>0.9689119170984456</v>
      </c>
      <c r="AM3" s="2">
        <f>AK3/AG3</f>
        <v>0</v>
      </c>
    </row>
    <row r="4" spans="1:39" x14ac:dyDescent="0.3">
      <c r="A4" s="2">
        <v>2</v>
      </c>
      <c r="B4" s="2">
        <v>287</v>
      </c>
      <c r="C4" s="2">
        <v>132</v>
      </c>
      <c r="D4" s="2">
        <v>24</v>
      </c>
      <c r="E4" s="2">
        <v>105</v>
      </c>
      <c r="F4" s="2">
        <v>18</v>
      </c>
      <c r="G4" s="2">
        <v>5</v>
      </c>
      <c r="H4" s="2">
        <f t="shared" ref="H4:H25" si="0">(B4-F4)/B4</f>
        <v>0.93728222996515675</v>
      </c>
      <c r="I4" s="2">
        <f t="shared" ref="I4:I25" si="1">G4/D4</f>
        <v>0.20833333333333334</v>
      </c>
      <c r="K4" s="2">
        <v>2</v>
      </c>
      <c r="L4" s="2">
        <v>204</v>
      </c>
      <c r="M4" s="2">
        <v>83</v>
      </c>
      <c r="N4" s="2">
        <v>9</v>
      </c>
      <c r="O4" s="2">
        <v>37</v>
      </c>
      <c r="P4" s="2">
        <v>3</v>
      </c>
      <c r="Q4" s="2">
        <v>0</v>
      </c>
      <c r="R4" s="2">
        <f t="shared" ref="R4:R51" si="2">(L4-P4)/L4</f>
        <v>0.98529411764705888</v>
      </c>
      <c r="S4" s="2">
        <f t="shared" ref="S4:S51" si="3">Q4/M4</f>
        <v>0</v>
      </c>
      <c r="U4" s="2">
        <v>2</v>
      </c>
      <c r="V4" s="2">
        <v>233</v>
      </c>
      <c r="W4" s="2">
        <v>78</v>
      </c>
      <c r="X4" s="2">
        <v>12</v>
      </c>
      <c r="Y4" s="2">
        <v>54</v>
      </c>
      <c r="Z4" s="2">
        <v>9</v>
      </c>
      <c r="AA4" s="2">
        <v>2</v>
      </c>
      <c r="AB4" s="2">
        <f t="shared" ref="AB4:AB37" si="4">(V4-Z4)/V4</f>
        <v>0.96137339055793991</v>
      </c>
      <c r="AC4" s="2">
        <f t="shared" ref="AC4:AC37" si="5">AA4/W4</f>
        <v>2.564102564102564E-2</v>
      </c>
      <c r="AE4" s="2">
        <v>2</v>
      </c>
      <c r="AF4" s="2">
        <v>198</v>
      </c>
      <c r="AG4" s="2">
        <v>76</v>
      </c>
      <c r="AH4" s="2">
        <v>5</v>
      </c>
      <c r="AI4" s="2">
        <v>50</v>
      </c>
      <c r="AJ4" s="2">
        <v>5</v>
      </c>
      <c r="AK4" s="2">
        <v>0</v>
      </c>
      <c r="AL4" s="2">
        <f t="shared" ref="AL4:AL44" si="6">(AF4-AJ4)/AF4</f>
        <v>0.9747474747474747</v>
      </c>
      <c r="AM4" s="2">
        <f t="shared" ref="AM4:AM44" si="7">AK4/AG4</f>
        <v>0</v>
      </c>
    </row>
    <row r="5" spans="1:39" x14ac:dyDescent="0.3">
      <c r="A5" s="2">
        <v>3</v>
      </c>
      <c r="B5" s="2">
        <v>250</v>
      </c>
      <c r="C5" s="2">
        <v>122</v>
      </c>
      <c r="D5" s="2">
        <v>23</v>
      </c>
      <c r="E5" s="2">
        <v>86</v>
      </c>
      <c r="F5" s="2">
        <v>14</v>
      </c>
      <c r="G5" s="2">
        <v>4</v>
      </c>
      <c r="H5" s="2">
        <f t="shared" si="0"/>
        <v>0.94399999999999995</v>
      </c>
      <c r="I5" s="2">
        <f t="shared" si="1"/>
        <v>0.17391304347826086</v>
      </c>
      <c r="K5" s="2">
        <v>3</v>
      </c>
      <c r="L5" s="2">
        <v>271</v>
      </c>
      <c r="M5" s="2">
        <v>110</v>
      </c>
      <c r="N5" s="2">
        <v>11</v>
      </c>
      <c r="O5" s="2">
        <v>75</v>
      </c>
      <c r="P5" s="2">
        <v>7</v>
      </c>
      <c r="Q5" s="2">
        <v>0</v>
      </c>
      <c r="R5" s="2">
        <f t="shared" si="2"/>
        <v>0.97416974169741699</v>
      </c>
      <c r="S5" s="2">
        <f t="shared" si="3"/>
        <v>0</v>
      </c>
      <c r="U5" s="2">
        <v>3</v>
      </c>
      <c r="V5" s="2">
        <v>227</v>
      </c>
      <c r="W5" s="2">
        <v>119</v>
      </c>
      <c r="X5" s="2">
        <v>10</v>
      </c>
      <c r="Y5" s="2">
        <v>85</v>
      </c>
      <c r="Z5" s="2">
        <v>8</v>
      </c>
      <c r="AA5" s="2">
        <v>5</v>
      </c>
      <c r="AB5" s="2">
        <f t="shared" si="4"/>
        <v>0.96475770925110127</v>
      </c>
      <c r="AC5" s="2">
        <f t="shared" si="5"/>
        <v>4.2016806722689079E-2</v>
      </c>
      <c r="AE5" s="2">
        <v>3</v>
      </c>
      <c r="AF5" s="2">
        <v>243</v>
      </c>
      <c r="AG5" s="2">
        <v>115</v>
      </c>
      <c r="AH5" s="2">
        <v>11</v>
      </c>
      <c r="AI5" s="2">
        <v>75</v>
      </c>
      <c r="AJ5" s="2">
        <v>6</v>
      </c>
      <c r="AK5" s="2">
        <v>1</v>
      </c>
      <c r="AL5" s="2">
        <f t="shared" si="6"/>
        <v>0.97530864197530864</v>
      </c>
      <c r="AM5" s="2">
        <f t="shared" si="7"/>
        <v>8.6956521739130436E-3</v>
      </c>
    </row>
    <row r="6" spans="1:39" x14ac:dyDescent="0.3">
      <c r="A6" s="2">
        <v>4</v>
      </c>
      <c r="B6" s="2">
        <v>292</v>
      </c>
      <c r="C6" s="2">
        <v>140</v>
      </c>
      <c r="D6" s="2">
        <v>25</v>
      </c>
      <c r="E6" s="2">
        <v>110</v>
      </c>
      <c r="F6" s="2">
        <v>17</v>
      </c>
      <c r="G6" s="2">
        <v>8</v>
      </c>
      <c r="H6" s="2">
        <f t="shared" si="0"/>
        <v>0.94178082191780821</v>
      </c>
      <c r="I6" s="2">
        <f t="shared" si="1"/>
        <v>0.32</v>
      </c>
      <c r="K6" s="2">
        <v>4</v>
      </c>
      <c r="L6" s="2">
        <v>253</v>
      </c>
      <c r="M6" s="2">
        <v>123</v>
      </c>
      <c r="N6" s="2">
        <v>12</v>
      </c>
      <c r="O6" s="2">
        <v>84</v>
      </c>
      <c r="P6" s="2">
        <v>9</v>
      </c>
      <c r="Q6" s="2">
        <v>1</v>
      </c>
      <c r="R6" s="2">
        <f t="shared" si="2"/>
        <v>0.96442687747035571</v>
      </c>
      <c r="S6" s="2">
        <f t="shared" si="3"/>
        <v>8.130081300813009E-3</v>
      </c>
      <c r="U6" s="2">
        <v>4</v>
      </c>
      <c r="V6" s="2">
        <v>219</v>
      </c>
      <c r="W6" s="2">
        <v>113</v>
      </c>
      <c r="X6" s="2">
        <v>11</v>
      </c>
      <c r="Y6" s="2">
        <v>68</v>
      </c>
      <c r="Z6" s="2">
        <v>8</v>
      </c>
      <c r="AA6" s="2">
        <v>6</v>
      </c>
      <c r="AB6" s="2">
        <f t="shared" si="4"/>
        <v>0.9634703196347032</v>
      </c>
      <c r="AC6" s="2">
        <f t="shared" si="5"/>
        <v>5.3097345132743362E-2</v>
      </c>
      <c r="AE6" s="2">
        <v>4</v>
      </c>
      <c r="AF6" s="2">
        <v>180</v>
      </c>
      <c r="AG6" s="2">
        <v>84</v>
      </c>
      <c r="AH6" s="2">
        <v>11</v>
      </c>
      <c r="AI6" s="2">
        <v>59</v>
      </c>
      <c r="AJ6" s="2">
        <v>7</v>
      </c>
      <c r="AK6" s="2">
        <v>1</v>
      </c>
      <c r="AL6" s="2">
        <f t="shared" si="6"/>
        <v>0.96111111111111114</v>
      </c>
      <c r="AM6" s="2">
        <f t="shared" si="7"/>
        <v>1.1904761904761904E-2</v>
      </c>
    </row>
    <row r="7" spans="1:39" x14ac:dyDescent="0.3">
      <c r="A7" s="2">
        <v>5</v>
      </c>
      <c r="B7" s="2">
        <v>242</v>
      </c>
      <c r="C7" s="2">
        <v>128</v>
      </c>
      <c r="D7" s="2">
        <v>23</v>
      </c>
      <c r="E7" s="2">
        <v>77</v>
      </c>
      <c r="F7" s="2">
        <v>14</v>
      </c>
      <c r="G7" s="2">
        <v>3</v>
      </c>
      <c r="H7" s="2">
        <f t="shared" si="0"/>
        <v>0.94214876033057848</v>
      </c>
      <c r="I7" s="2">
        <f t="shared" si="1"/>
        <v>0.13043478260869565</v>
      </c>
      <c r="K7" s="2">
        <v>5</v>
      </c>
      <c r="L7" s="2">
        <v>266</v>
      </c>
      <c r="M7" s="2">
        <v>77</v>
      </c>
      <c r="N7" s="2">
        <v>13</v>
      </c>
      <c r="O7" s="2">
        <v>46</v>
      </c>
      <c r="P7" s="2">
        <v>10</v>
      </c>
      <c r="Q7" s="2">
        <v>0</v>
      </c>
      <c r="R7" s="2">
        <f t="shared" si="2"/>
        <v>0.96240601503759393</v>
      </c>
      <c r="S7" s="2">
        <f t="shared" si="3"/>
        <v>0</v>
      </c>
      <c r="U7" s="2">
        <v>5</v>
      </c>
      <c r="V7" s="2">
        <v>215</v>
      </c>
      <c r="W7" s="2">
        <v>85</v>
      </c>
      <c r="X7" s="2">
        <v>13</v>
      </c>
      <c r="Y7" s="2">
        <v>54</v>
      </c>
      <c r="Z7" s="2">
        <v>10</v>
      </c>
      <c r="AA7" s="2">
        <v>4</v>
      </c>
      <c r="AB7" s="2">
        <f t="shared" si="4"/>
        <v>0.95348837209302328</v>
      </c>
      <c r="AC7" s="2">
        <f t="shared" si="5"/>
        <v>4.7058823529411764E-2</v>
      </c>
      <c r="AE7" s="2">
        <v>5</v>
      </c>
      <c r="AF7" s="2">
        <v>216</v>
      </c>
      <c r="AG7" s="2">
        <v>82</v>
      </c>
      <c r="AH7" s="2">
        <v>17</v>
      </c>
      <c r="AI7" s="2">
        <v>49</v>
      </c>
      <c r="AJ7" s="2">
        <v>15</v>
      </c>
      <c r="AK7" s="2">
        <v>1</v>
      </c>
      <c r="AL7" s="2">
        <f t="shared" si="6"/>
        <v>0.93055555555555558</v>
      </c>
      <c r="AM7" s="2">
        <f t="shared" si="7"/>
        <v>1.2195121951219513E-2</v>
      </c>
    </row>
    <row r="8" spans="1:39" x14ac:dyDescent="0.3">
      <c r="A8" s="2">
        <v>6</v>
      </c>
      <c r="B8" s="2">
        <v>162</v>
      </c>
      <c r="C8" s="2">
        <v>86</v>
      </c>
      <c r="D8" s="2">
        <v>12</v>
      </c>
      <c r="E8" s="2">
        <v>50</v>
      </c>
      <c r="F8" s="2">
        <v>9</v>
      </c>
      <c r="G8" s="2">
        <v>2</v>
      </c>
      <c r="H8" s="2">
        <f t="shared" si="0"/>
        <v>0.94444444444444442</v>
      </c>
      <c r="I8" s="2">
        <f t="shared" si="1"/>
        <v>0.16666666666666666</v>
      </c>
      <c r="K8" s="2">
        <v>6</v>
      </c>
      <c r="L8" s="2">
        <v>259</v>
      </c>
      <c r="M8" s="2">
        <v>79</v>
      </c>
      <c r="N8" s="2">
        <v>13</v>
      </c>
      <c r="O8" s="2">
        <v>46</v>
      </c>
      <c r="P8" s="2">
        <v>11</v>
      </c>
      <c r="Q8" s="2">
        <v>0</v>
      </c>
      <c r="R8" s="2">
        <f t="shared" si="2"/>
        <v>0.9575289575289575</v>
      </c>
      <c r="S8" s="2">
        <f t="shared" si="3"/>
        <v>0</v>
      </c>
      <c r="U8" s="2">
        <v>6</v>
      </c>
      <c r="V8" s="2">
        <v>246</v>
      </c>
      <c r="W8" s="2">
        <v>114</v>
      </c>
      <c r="X8" s="2">
        <v>13</v>
      </c>
      <c r="Y8" s="2">
        <v>72</v>
      </c>
      <c r="Z8" s="2">
        <v>11</v>
      </c>
      <c r="AA8" s="2">
        <v>7</v>
      </c>
      <c r="AB8" s="2">
        <f t="shared" si="4"/>
        <v>0.95528455284552849</v>
      </c>
      <c r="AC8" s="2">
        <f t="shared" si="5"/>
        <v>6.1403508771929821E-2</v>
      </c>
      <c r="AE8" s="2">
        <v>6</v>
      </c>
      <c r="AF8" s="2">
        <v>230</v>
      </c>
      <c r="AG8" s="2">
        <v>63</v>
      </c>
      <c r="AH8" s="2">
        <v>20</v>
      </c>
      <c r="AI8" s="2">
        <v>41</v>
      </c>
      <c r="AJ8" s="2">
        <v>13</v>
      </c>
      <c r="AK8" s="2">
        <v>1</v>
      </c>
      <c r="AL8" s="2">
        <f t="shared" si="6"/>
        <v>0.94347826086956521</v>
      </c>
      <c r="AM8" s="2">
        <f t="shared" si="7"/>
        <v>1.5873015873015872E-2</v>
      </c>
    </row>
    <row r="9" spans="1:39" x14ac:dyDescent="0.3">
      <c r="A9" s="2">
        <v>7</v>
      </c>
      <c r="B9" s="2">
        <v>170</v>
      </c>
      <c r="C9" s="2">
        <v>93</v>
      </c>
      <c r="D9" s="2">
        <v>13</v>
      </c>
      <c r="E9" s="2">
        <v>51</v>
      </c>
      <c r="F9" s="2">
        <v>7</v>
      </c>
      <c r="G9" s="2">
        <v>2</v>
      </c>
      <c r="H9" s="2">
        <f t="shared" si="0"/>
        <v>0.95882352941176474</v>
      </c>
      <c r="I9" s="2">
        <f t="shared" si="1"/>
        <v>0.15384615384615385</v>
      </c>
      <c r="K9" s="2">
        <v>7</v>
      </c>
      <c r="L9" s="2">
        <v>218</v>
      </c>
      <c r="M9" s="2">
        <v>75</v>
      </c>
      <c r="N9" s="2">
        <v>11</v>
      </c>
      <c r="O9" s="2">
        <v>31</v>
      </c>
      <c r="P9" s="2">
        <v>7</v>
      </c>
      <c r="Q9" s="2">
        <v>0</v>
      </c>
      <c r="R9" s="2">
        <f t="shared" si="2"/>
        <v>0.9678899082568807</v>
      </c>
      <c r="S9" s="2">
        <f t="shared" si="3"/>
        <v>0</v>
      </c>
      <c r="U9" s="2">
        <v>7</v>
      </c>
      <c r="V9" s="2">
        <v>203</v>
      </c>
      <c r="W9" s="2">
        <v>94</v>
      </c>
      <c r="X9" s="2">
        <v>12</v>
      </c>
      <c r="Y9" s="2">
        <v>57</v>
      </c>
      <c r="Z9" s="2">
        <v>7</v>
      </c>
      <c r="AA9" s="2">
        <v>4</v>
      </c>
      <c r="AB9" s="2">
        <f t="shared" si="4"/>
        <v>0.96551724137931039</v>
      </c>
      <c r="AC9" s="2">
        <f t="shared" si="5"/>
        <v>4.2553191489361701E-2</v>
      </c>
      <c r="AE9" s="2">
        <v>7</v>
      </c>
      <c r="AF9" s="2">
        <v>231</v>
      </c>
      <c r="AG9" s="2">
        <v>114</v>
      </c>
      <c r="AH9" s="2">
        <v>16</v>
      </c>
      <c r="AI9" s="2">
        <v>81</v>
      </c>
      <c r="AJ9" s="2">
        <v>14</v>
      </c>
      <c r="AK9" s="2">
        <v>0</v>
      </c>
      <c r="AL9" s="2">
        <f t="shared" si="6"/>
        <v>0.93939393939393945</v>
      </c>
      <c r="AM9" s="2">
        <f t="shared" si="7"/>
        <v>0</v>
      </c>
    </row>
    <row r="10" spans="1:39" x14ac:dyDescent="0.3">
      <c r="A10" s="2">
        <v>8</v>
      </c>
      <c r="B10" s="2">
        <v>232</v>
      </c>
      <c r="C10" s="2">
        <v>80</v>
      </c>
      <c r="D10" s="2">
        <v>15</v>
      </c>
      <c r="E10" s="2">
        <v>51</v>
      </c>
      <c r="F10" s="2">
        <v>12</v>
      </c>
      <c r="G10" s="2">
        <v>1</v>
      </c>
      <c r="H10" s="2">
        <f t="shared" si="0"/>
        <v>0.94827586206896552</v>
      </c>
      <c r="I10" s="2">
        <f t="shared" si="1"/>
        <v>6.6666666666666666E-2</v>
      </c>
      <c r="K10" s="2">
        <v>8</v>
      </c>
      <c r="L10" s="2">
        <v>224</v>
      </c>
      <c r="M10" s="2">
        <v>90</v>
      </c>
      <c r="N10" s="2">
        <v>7</v>
      </c>
      <c r="O10" s="2">
        <v>47</v>
      </c>
      <c r="P10" s="2">
        <v>5</v>
      </c>
      <c r="Q10" s="2">
        <v>0</v>
      </c>
      <c r="R10" s="2">
        <f t="shared" si="2"/>
        <v>0.9776785714285714</v>
      </c>
      <c r="S10" s="2">
        <f t="shared" si="3"/>
        <v>0</v>
      </c>
      <c r="U10" s="2">
        <v>8</v>
      </c>
      <c r="V10" s="2">
        <v>167</v>
      </c>
      <c r="W10" s="2">
        <v>90</v>
      </c>
      <c r="X10" s="2">
        <v>9</v>
      </c>
      <c r="Y10" s="2">
        <v>44</v>
      </c>
      <c r="Z10" s="2">
        <v>8</v>
      </c>
      <c r="AA10" s="2">
        <v>3</v>
      </c>
      <c r="AB10" s="2">
        <f t="shared" si="4"/>
        <v>0.95209580838323349</v>
      </c>
      <c r="AC10" s="2">
        <f t="shared" si="5"/>
        <v>3.3333333333333333E-2</v>
      </c>
      <c r="AE10" s="2">
        <v>8</v>
      </c>
      <c r="AF10" s="2">
        <v>224</v>
      </c>
      <c r="AG10" s="2">
        <v>90</v>
      </c>
      <c r="AH10" s="2">
        <v>12</v>
      </c>
      <c r="AI10" s="2">
        <v>65</v>
      </c>
      <c r="AJ10" s="2">
        <v>3</v>
      </c>
      <c r="AK10" s="2">
        <v>1</v>
      </c>
      <c r="AL10" s="2">
        <f t="shared" si="6"/>
        <v>0.9866071428571429</v>
      </c>
      <c r="AM10" s="2">
        <f t="shared" si="7"/>
        <v>1.1111111111111112E-2</v>
      </c>
    </row>
    <row r="11" spans="1:39" x14ac:dyDescent="0.3">
      <c r="A11" s="2">
        <v>9</v>
      </c>
      <c r="B11" s="2">
        <v>175</v>
      </c>
      <c r="C11" s="2">
        <v>82</v>
      </c>
      <c r="D11" s="2">
        <v>17</v>
      </c>
      <c r="E11" s="2">
        <v>43</v>
      </c>
      <c r="F11" s="2">
        <v>10</v>
      </c>
      <c r="G11" s="2">
        <v>0</v>
      </c>
      <c r="H11" s="2">
        <f t="shared" si="0"/>
        <v>0.94285714285714284</v>
      </c>
      <c r="I11" s="2">
        <f t="shared" si="1"/>
        <v>0</v>
      </c>
      <c r="K11" s="2">
        <v>9</v>
      </c>
      <c r="L11" s="2">
        <v>272</v>
      </c>
      <c r="M11" s="2">
        <v>124</v>
      </c>
      <c r="N11" s="2">
        <v>12</v>
      </c>
      <c r="O11" s="2">
        <v>79</v>
      </c>
      <c r="P11" s="2">
        <v>10</v>
      </c>
      <c r="Q11" s="2">
        <v>1</v>
      </c>
      <c r="R11" s="2">
        <f t="shared" si="2"/>
        <v>0.96323529411764708</v>
      </c>
      <c r="S11" s="2">
        <f t="shared" si="3"/>
        <v>8.0645161290322578E-3</v>
      </c>
      <c r="U11" s="2">
        <v>9</v>
      </c>
      <c r="V11" s="2">
        <v>176</v>
      </c>
      <c r="W11" s="2">
        <v>99</v>
      </c>
      <c r="X11" s="2">
        <v>17</v>
      </c>
      <c r="Y11" s="2">
        <v>50</v>
      </c>
      <c r="Z11" s="2">
        <v>15</v>
      </c>
      <c r="AA11" s="2">
        <v>4</v>
      </c>
      <c r="AB11" s="2">
        <f t="shared" si="4"/>
        <v>0.91477272727272729</v>
      </c>
      <c r="AC11" s="2">
        <f t="shared" si="5"/>
        <v>4.0404040404040407E-2</v>
      </c>
      <c r="AE11" s="2">
        <v>9</v>
      </c>
      <c r="AF11" s="2">
        <v>208</v>
      </c>
      <c r="AG11" s="2">
        <v>79</v>
      </c>
      <c r="AH11" s="2">
        <v>12</v>
      </c>
      <c r="AI11" s="2">
        <v>62</v>
      </c>
      <c r="AJ11" s="2">
        <v>9</v>
      </c>
      <c r="AK11" s="2">
        <v>1</v>
      </c>
      <c r="AL11" s="2">
        <f t="shared" si="6"/>
        <v>0.95673076923076927</v>
      </c>
      <c r="AM11" s="2">
        <f t="shared" si="7"/>
        <v>1.2658227848101266E-2</v>
      </c>
    </row>
    <row r="12" spans="1:39" x14ac:dyDescent="0.3">
      <c r="A12" s="2">
        <v>10</v>
      </c>
      <c r="B12" s="2">
        <v>181</v>
      </c>
      <c r="C12" s="2">
        <v>72</v>
      </c>
      <c r="D12" s="2">
        <v>18</v>
      </c>
      <c r="E12" s="2">
        <v>41</v>
      </c>
      <c r="F12" s="2">
        <v>15</v>
      </c>
      <c r="G12" s="2">
        <v>1</v>
      </c>
      <c r="H12" s="2">
        <f t="shared" si="0"/>
        <v>0.91712707182320441</v>
      </c>
      <c r="I12" s="2">
        <f t="shared" si="1"/>
        <v>5.5555555555555552E-2</v>
      </c>
      <c r="K12" s="2">
        <v>10</v>
      </c>
      <c r="L12" s="2">
        <v>249</v>
      </c>
      <c r="M12" s="2">
        <v>94</v>
      </c>
      <c r="N12" s="2">
        <v>14</v>
      </c>
      <c r="O12" s="2">
        <v>56</v>
      </c>
      <c r="P12" s="2">
        <v>12</v>
      </c>
      <c r="Q12" s="2">
        <v>0</v>
      </c>
      <c r="R12" s="2">
        <f t="shared" si="2"/>
        <v>0.95180722891566261</v>
      </c>
      <c r="S12" s="2">
        <f t="shared" si="3"/>
        <v>0</v>
      </c>
      <c r="U12" s="2">
        <v>10</v>
      </c>
      <c r="V12" s="2">
        <v>166</v>
      </c>
      <c r="W12" s="2">
        <v>89</v>
      </c>
      <c r="X12" s="2">
        <v>13</v>
      </c>
      <c r="Y12" s="2">
        <v>35</v>
      </c>
      <c r="Z12" s="2">
        <v>6</v>
      </c>
      <c r="AA12" s="2">
        <v>1</v>
      </c>
      <c r="AB12" s="2">
        <f t="shared" si="4"/>
        <v>0.96385542168674698</v>
      </c>
      <c r="AC12" s="2">
        <f t="shared" si="5"/>
        <v>1.1235955056179775E-2</v>
      </c>
      <c r="AE12" s="2">
        <v>10</v>
      </c>
      <c r="AF12" s="2">
        <v>219</v>
      </c>
      <c r="AG12" s="2">
        <v>102</v>
      </c>
      <c r="AH12" s="2">
        <v>12</v>
      </c>
      <c r="AI12" s="2">
        <v>77</v>
      </c>
      <c r="AJ12" s="2">
        <v>7</v>
      </c>
      <c r="AK12" s="2">
        <v>1</v>
      </c>
      <c r="AL12" s="2">
        <f t="shared" si="6"/>
        <v>0.96803652968036524</v>
      </c>
      <c r="AM12" s="2">
        <f t="shared" si="7"/>
        <v>9.8039215686274508E-3</v>
      </c>
    </row>
    <row r="13" spans="1:39" x14ac:dyDescent="0.3">
      <c r="A13" s="2">
        <v>11</v>
      </c>
      <c r="B13" s="2">
        <v>204</v>
      </c>
      <c r="C13" s="2">
        <v>108</v>
      </c>
      <c r="D13" s="2">
        <v>19</v>
      </c>
      <c r="E13" s="2">
        <v>64</v>
      </c>
      <c r="F13" s="2">
        <v>11</v>
      </c>
      <c r="G13" s="2">
        <v>0</v>
      </c>
      <c r="H13" s="2">
        <f t="shared" si="0"/>
        <v>0.94607843137254899</v>
      </c>
      <c r="I13" s="2">
        <f t="shared" si="1"/>
        <v>0</v>
      </c>
      <c r="K13" s="2">
        <v>11</v>
      </c>
      <c r="L13" s="2">
        <v>270</v>
      </c>
      <c r="M13" s="2">
        <v>96</v>
      </c>
      <c r="N13" s="2">
        <v>12</v>
      </c>
      <c r="O13" s="2">
        <v>55</v>
      </c>
      <c r="P13" s="2">
        <v>11</v>
      </c>
      <c r="Q13" s="2">
        <v>1</v>
      </c>
      <c r="R13" s="2">
        <f t="shared" si="2"/>
        <v>0.95925925925925926</v>
      </c>
      <c r="S13" s="2">
        <f t="shared" si="3"/>
        <v>1.0416666666666666E-2</v>
      </c>
      <c r="U13" s="2">
        <v>11</v>
      </c>
      <c r="V13" s="2">
        <v>164</v>
      </c>
      <c r="W13" s="2">
        <v>107</v>
      </c>
      <c r="X13" s="2">
        <v>6</v>
      </c>
      <c r="Y13" s="2">
        <v>69</v>
      </c>
      <c r="Z13" s="2">
        <v>5</v>
      </c>
      <c r="AA13" s="2">
        <v>4</v>
      </c>
      <c r="AB13" s="2">
        <f t="shared" si="4"/>
        <v>0.96951219512195119</v>
      </c>
      <c r="AC13" s="2">
        <f t="shared" si="5"/>
        <v>3.7383177570093455E-2</v>
      </c>
      <c r="AE13" s="2">
        <v>11</v>
      </c>
      <c r="AF13" s="2">
        <v>156</v>
      </c>
      <c r="AG13" s="2">
        <v>70</v>
      </c>
      <c r="AH13" s="2">
        <v>13</v>
      </c>
      <c r="AI13" s="2">
        <v>49</v>
      </c>
      <c r="AJ13" s="2">
        <v>8</v>
      </c>
      <c r="AK13" s="2">
        <v>0</v>
      </c>
      <c r="AL13" s="2">
        <f t="shared" si="6"/>
        <v>0.94871794871794868</v>
      </c>
      <c r="AM13" s="2">
        <f t="shared" si="7"/>
        <v>0</v>
      </c>
    </row>
    <row r="14" spans="1:39" x14ac:dyDescent="0.3">
      <c r="A14" s="2">
        <v>12</v>
      </c>
      <c r="B14" s="2">
        <v>148</v>
      </c>
      <c r="C14" s="2">
        <v>107</v>
      </c>
      <c r="D14" s="2">
        <v>17</v>
      </c>
      <c r="E14" s="2">
        <v>43</v>
      </c>
      <c r="F14" s="2">
        <v>10</v>
      </c>
      <c r="G14" s="2">
        <v>3</v>
      </c>
      <c r="H14" s="2">
        <f t="shared" si="0"/>
        <v>0.93243243243243246</v>
      </c>
      <c r="I14" s="2">
        <f t="shared" si="1"/>
        <v>0.17647058823529413</v>
      </c>
      <c r="K14" s="2">
        <v>12</v>
      </c>
      <c r="L14" s="2">
        <v>289</v>
      </c>
      <c r="M14" s="2">
        <v>143</v>
      </c>
      <c r="N14" s="2">
        <v>30</v>
      </c>
      <c r="O14" s="2">
        <v>90</v>
      </c>
      <c r="P14" s="2">
        <v>17</v>
      </c>
      <c r="Q14" s="2">
        <v>9</v>
      </c>
      <c r="R14" s="2">
        <f t="shared" si="2"/>
        <v>0.94117647058823528</v>
      </c>
      <c r="S14" s="2">
        <f t="shared" si="3"/>
        <v>6.2937062937062943E-2</v>
      </c>
      <c r="U14" s="2">
        <v>12</v>
      </c>
      <c r="V14" s="2">
        <v>144</v>
      </c>
      <c r="W14" s="2">
        <v>92</v>
      </c>
      <c r="X14" s="2">
        <v>14</v>
      </c>
      <c r="Y14" s="2">
        <v>46</v>
      </c>
      <c r="Z14" s="2">
        <v>7</v>
      </c>
      <c r="AA14" s="2">
        <v>1</v>
      </c>
      <c r="AB14" s="2">
        <f t="shared" si="4"/>
        <v>0.95138888888888884</v>
      </c>
      <c r="AC14" s="2">
        <f t="shared" si="5"/>
        <v>1.0869565217391304E-2</v>
      </c>
      <c r="AE14" s="2">
        <v>12</v>
      </c>
      <c r="AF14" s="2">
        <v>223</v>
      </c>
      <c r="AG14" s="2">
        <v>81</v>
      </c>
      <c r="AH14" s="2">
        <v>14</v>
      </c>
      <c r="AI14" s="2">
        <v>69</v>
      </c>
      <c r="AJ14" s="2">
        <v>11</v>
      </c>
      <c r="AK14" s="2">
        <v>2</v>
      </c>
      <c r="AL14" s="2">
        <f t="shared" si="6"/>
        <v>0.95067264573991028</v>
      </c>
      <c r="AM14" s="2">
        <f t="shared" si="7"/>
        <v>2.4691358024691357E-2</v>
      </c>
    </row>
    <row r="15" spans="1:39" x14ac:dyDescent="0.3">
      <c r="A15" s="2">
        <v>13</v>
      </c>
      <c r="B15" s="2">
        <v>281</v>
      </c>
      <c r="C15" s="2">
        <v>158</v>
      </c>
      <c r="D15" s="2">
        <v>15</v>
      </c>
      <c r="E15" s="2">
        <v>84</v>
      </c>
      <c r="F15" s="2">
        <v>11</v>
      </c>
      <c r="G15" s="2">
        <v>0</v>
      </c>
      <c r="H15" s="2">
        <f t="shared" si="0"/>
        <v>0.96085409252669041</v>
      </c>
      <c r="I15" s="2">
        <f t="shared" si="1"/>
        <v>0</v>
      </c>
      <c r="K15" s="2">
        <v>13</v>
      </c>
      <c r="L15" s="2">
        <v>243</v>
      </c>
      <c r="M15" s="2">
        <v>89</v>
      </c>
      <c r="N15" s="2">
        <v>10</v>
      </c>
      <c r="O15" s="2">
        <v>61</v>
      </c>
      <c r="P15" s="2">
        <v>6</v>
      </c>
      <c r="Q15" s="2">
        <v>0</v>
      </c>
      <c r="R15" s="2">
        <f t="shared" si="2"/>
        <v>0.97530864197530864</v>
      </c>
      <c r="S15" s="2">
        <f t="shared" si="3"/>
        <v>0</v>
      </c>
      <c r="U15" s="2">
        <v>13</v>
      </c>
      <c r="V15" s="2">
        <v>141</v>
      </c>
      <c r="W15" s="2">
        <v>80</v>
      </c>
      <c r="X15" s="2">
        <v>17</v>
      </c>
      <c r="Y15" s="2">
        <v>38</v>
      </c>
      <c r="Z15" s="2">
        <v>8</v>
      </c>
      <c r="AA15" s="2">
        <v>5</v>
      </c>
      <c r="AB15" s="2">
        <f t="shared" si="4"/>
        <v>0.94326241134751776</v>
      </c>
      <c r="AC15" s="2">
        <f t="shared" si="5"/>
        <v>6.25E-2</v>
      </c>
      <c r="AE15" s="2">
        <v>13</v>
      </c>
      <c r="AF15" s="2">
        <v>199</v>
      </c>
      <c r="AG15" s="2">
        <v>92</v>
      </c>
      <c r="AH15" s="2">
        <v>17</v>
      </c>
      <c r="AI15" s="2">
        <v>64</v>
      </c>
      <c r="AJ15" s="2">
        <v>15</v>
      </c>
      <c r="AK15" s="2">
        <v>2</v>
      </c>
      <c r="AL15" s="2">
        <f t="shared" si="6"/>
        <v>0.92462311557788945</v>
      </c>
      <c r="AM15" s="2">
        <f t="shared" si="7"/>
        <v>2.1739130434782608E-2</v>
      </c>
    </row>
    <row r="16" spans="1:39" x14ac:dyDescent="0.3">
      <c r="A16" s="2">
        <v>14</v>
      </c>
      <c r="B16" s="2">
        <v>248</v>
      </c>
      <c r="C16" s="2">
        <v>155</v>
      </c>
      <c r="D16" s="2">
        <v>14</v>
      </c>
      <c r="E16" s="2">
        <v>65</v>
      </c>
      <c r="F16" s="2">
        <v>12</v>
      </c>
      <c r="G16" s="2">
        <v>0</v>
      </c>
      <c r="H16" s="2">
        <f t="shared" si="0"/>
        <v>0.95161290322580649</v>
      </c>
      <c r="I16" s="2">
        <f t="shared" si="1"/>
        <v>0</v>
      </c>
      <c r="K16" s="2">
        <v>14</v>
      </c>
      <c r="L16" s="2">
        <v>237</v>
      </c>
      <c r="M16" s="2">
        <v>94</v>
      </c>
      <c r="N16" s="2">
        <v>17</v>
      </c>
      <c r="O16" s="2">
        <v>57</v>
      </c>
      <c r="P16" s="2">
        <v>5</v>
      </c>
      <c r="Q16" s="2">
        <v>3</v>
      </c>
      <c r="R16" s="2">
        <f t="shared" si="2"/>
        <v>0.97890295358649793</v>
      </c>
      <c r="S16" s="2">
        <f t="shared" si="3"/>
        <v>3.1914893617021274E-2</v>
      </c>
      <c r="U16" s="2">
        <v>14</v>
      </c>
      <c r="V16" s="2">
        <v>162</v>
      </c>
      <c r="W16" s="2">
        <v>90</v>
      </c>
      <c r="X16" s="2">
        <v>16</v>
      </c>
      <c r="Y16" s="2">
        <v>46</v>
      </c>
      <c r="Z16" s="2">
        <v>8</v>
      </c>
      <c r="AA16" s="2">
        <v>3</v>
      </c>
      <c r="AB16" s="2">
        <f t="shared" si="4"/>
        <v>0.95061728395061729</v>
      </c>
      <c r="AC16" s="2">
        <f t="shared" si="5"/>
        <v>3.3333333333333333E-2</v>
      </c>
      <c r="AE16" s="2">
        <v>14</v>
      </c>
      <c r="AF16" s="2">
        <v>244</v>
      </c>
      <c r="AG16" s="2">
        <v>99</v>
      </c>
      <c r="AH16" s="2">
        <v>8</v>
      </c>
      <c r="AI16" s="2">
        <v>83</v>
      </c>
      <c r="AJ16" s="2">
        <v>6</v>
      </c>
      <c r="AK16" s="2">
        <v>1</v>
      </c>
      <c r="AL16" s="2">
        <f t="shared" si="6"/>
        <v>0.97540983606557374</v>
      </c>
      <c r="AM16" s="2">
        <f t="shared" si="7"/>
        <v>1.0101010101010102E-2</v>
      </c>
    </row>
    <row r="17" spans="1:39" x14ac:dyDescent="0.3">
      <c r="A17" s="2">
        <v>15</v>
      </c>
      <c r="B17" s="2">
        <v>214</v>
      </c>
      <c r="C17" s="2">
        <v>168</v>
      </c>
      <c r="D17" s="2">
        <v>20</v>
      </c>
      <c r="E17" s="2">
        <v>75</v>
      </c>
      <c r="F17" s="2">
        <v>11</v>
      </c>
      <c r="G17" s="2">
        <v>4</v>
      </c>
      <c r="H17" s="2">
        <f t="shared" si="0"/>
        <v>0.94859813084112155</v>
      </c>
      <c r="I17" s="2">
        <f t="shared" si="1"/>
        <v>0.2</v>
      </c>
      <c r="K17" s="2">
        <v>15</v>
      </c>
      <c r="L17" s="2">
        <v>267</v>
      </c>
      <c r="M17" s="2">
        <v>77</v>
      </c>
      <c r="N17" s="2">
        <v>21</v>
      </c>
      <c r="O17" s="2">
        <v>64</v>
      </c>
      <c r="P17" s="2">
        <v>10</v>
      </c>
      <c r="Q17" s="2">
        <v>1</v>
      </c>
      <c r="R17" s="2">
        <f t="shared" si="2"/>
        <v>0.96254681647940077</v>
      </c>
      <c r="S17" s="2">
        <f t="shared" si="3"/>
        <v>1.2987012987012988E-2</v>
      </c>
      <c r="U17" s="2">
        <v>15</v>
      </c>
      <c r="V17" s="2">
        <v>127</v>
      </c>
      <c r="W17" s="2">
        <v>87</v>
      </c>
      <c r="X17" s="2">
        <v>12</v>
      </c>
      <c r="Y17" s="2">
        <v>43</v>
      </c>
      <c r="Z17" s="2">
        <v>8</v>
      </c>
      <c r="AA17" s="2">
        <v>5</v>
      </c>
      <c r="AB17" s="2">
        <f t="shared" si="4"/>
        <v>0.93700787401574803</v>
      </c>
      <c r="AC17" s="2">
        <f t="shared" si="5"/>
        <v>5.7471264367816091E-2</v>
      </c>
      <c r="AE17" s="2">
        <v>15</v>
      </c>
      <c r="AF17" s="2">
        <v>195</v>
      </c>
      <c r="AG17" s="2">
        <v>71</v>
      </c>
      <c r="AH17" s="2">
        <v>9</v>
      </c>
      <c r="AI17" s="2">
        <v>57</v>
      </c>
      <c r="AJ17" s="2">
        <v>7</v>
      </c>
      <c r="AK17" s="2">
        <v>1</v>
      </c>
      <c r="AL17" s="2">
        <f t="shared" si="6"/>
        <v>0.96410256410256412</v>
      </c>
      <c r="AM17" s="2">
        <f t="shared" si="7"/>
        <v>1.4084507042253521E-2</v>
      </c>
    </row>
    <row r="18" spans="1:39" x14ac:dyDescent="0.3">
      <c r="A18" s="2">
        <v>16</v>
      </c>
      <c r="B18" s="2">
        <v>256</v>
      </c>
      <c r="C18" s="2">
        <v>131</v>
      </c>
      <c r="D18" s="2">
        <v>15</v>
      </c>
      <c r="E18" s="2">
        <v>41</v>
      </c>
      <c r="F18" s="2">
        <v>13</v>
      </c>
      <c r="G18" s="2">
        <v>1</v>
      </c>
      <c r="H18" s="2">
        <f t="shared" si="0"/>
        <v>0.94921875</v>
      </c>
      <c r="I18" s="2">
        <f t="shared" si="1"/>
        <v>6.6666666666666666E-2</v>
      </c>
      <c r="K18" s="2">
        <v>16</v>
      </c>
      <c r="L18" s="2">
        <v>229</v>
      </c>
      <c r="M18" s="2">
        <v>99</v>
      </c>
      <c r="N18" s="2">
        <v>17</v>
      </c>
      <c r="O18" s="2">
        <v>77</v>
      </c>
      <c r="P18" s="2">
        <v>11</v>
      </c>
      <c r="Q18" s="2">
        <v>3</v>
      </c>
      <c r="R18" s="2">
        <f t="shared" si="2"/>
        <v>0.95196506550218341</v>
      </c>
      <c r="S18" s="2">
        <f t="shared" si="3"/>
        <v>3.0303030303030304E-2</v>
      </c>
      <c r="T18" s="121"/>
      <c r="U18" s="2">
        <v>16</v>
      </c>
      <c r="V18" s="2">
        <v>164</v>
      </c>
      <c r="W18" s="2">
        <v>120</v>
      </c>
      <c r="X18" s="2">
        <v>18</v>
      </c>
      <c r="Y18" s="2">
        <v>70</v>
      </c>
      <c r="Z18" s="2">
        <v>12</v>
      </c>
      <c r="AA18" s="2">
        <v>1</v>
      </c>
      <c r="AB18" s="2">
        <f t="shared" si="4"/>
        <v>0.92682926829268297</v>
      </c>
      <c r="AC18" s="2">
        <f t="shared" si="5"/>
        <v>8.3333333333333332E-3</v>
      </c>
      <c r="AD18" s="121"/>
      <c r="AE18" s="2">
        <v>16</v>
      </c>
      <c r="AF18" s="2">
        <v>230</v>
      </c>
      <c r="AG18" s="2">
        <v>77</v>
      </c>
      <c r="AH18" s="2">
        <v>16</v>
      </c>
      <c r="AI18" s="2">
        <v>64</v>
      </c>
      <c r="AJ18" s="2">
        <v>10</v>
      </c>
      <c r="AK18" s="2">
        <v>2</v>
      </c>
      <c r="AL18" s="2">
        <f t="shared" si="6"/>
        <v>0.95652173913043481</v>
      </c>
      <c r="AM18" s="2">
        <f t="shared" si="7"/>
        <v>2.5974025974025976E-2</v>
      </c>
    </row>
    <row r="19" spans="1:39" x14ac:dyDescent="0.3">
      <c r="A19" s="2">
        <v>17</v>
      </c>
      <c r="B19" s="2">
        <v>243</v>
      </c>
      <c r="C19" s="2">
        <v>183</v>
      </c>
      <c r="D19" s="2">
        <v>15</v>
      </c>
      <c r="E19" s="2">
        <v>89</v>
      </c>
      <c r="F19" s="2">
        <v>12</v>
      </c>
      <c r="G19" s="2">
        <v>1</v>
      </c>
      <c r="H19" s="2">
        <f t="shared" si="0"/>
        <v>0.95061728395061729</v>
      </c>
      <c r="I19" s="2">
        <f t="shared" si="1"/>
        <v>6.6666666666666666E-2</v>
      </c>
      <c r="K19" s="2">
        <v>17</v>
      </c>
      <c r="L19" s="2">
        <v>177</v>
      </c>
      <c r="M19" s="2">
        <v>77</v>
      </c>
      <c r="N19" s="2">
        <v>16</v>
      </c>
      <c r="O19" s="2">
        <v>54</v>
      </c>
      <c r="P19" s="2">
        <v>6</v>
      </c>
      <c r="Q19" s="2">
        <v>1</v>
      </c>
      <c r="R19" s="2">
        <f t="shared" si="2"/>
        <v>0.96610169491525422</v>
      </c>
      <c r="S19" s="2">
        <f t="shared" si="3"/>
        <v>1.2987012987012988E-2</v>
      </c>
      <c r="U19" s="2">
        <v>17</v>
      </c>
      <c r="V19" s="2">
        <v>165</v>
      </c>
      <c r="W19" s="2">
        <v>64</v>
      </c>
      <c r="X19" s="2">
        <v>16</v>
      </c>
      <c r="Y19" s="2">
        <v>41</v>
      </c>
      <c r="Z19" s="2">
        <v>11</v>
      </c>
      <c r="AA19" s="2">
        <v>1</v>
      </c>
      <c r="AB19" s="2">
        <f t="shared" si="4"/>
        <v>0.93333333333333335</v>
      </c>
      <c r="AC19" s="2">
        <f t="shared" si="5"/>
        <v>1.5625E-2</v>
      </c>
      <c r="AE19" s="2">
        <v>17</v>
      </c>
      <c r="AF19" s="2">
        <v>231</v>
      </c>
      <c r="AG19" s="2">
        <v>83</v>
      </c>
      <c r="AH19" s="2">
        <v>9</v>
      </c>
      <c r="AI19" s="2">
        <v>54</v>
      </c>
      <c r="AJ19" s="2">
        <v>5</v>
      </c>
      <c r="AK19" s="2">
        <v>0</v>
      </c>
      <c r="AL19" s="2">
        <f t="shared" si="6"/>
        <v>0.97835497835497831</v>
      </c>
      <c r="AM19" s="2">
        <f t="shared" si="7"/>
        <v>0</v>
      </c>
    </row>
    <row r="20" spans="1:39" x14ac:dyDescent="0.3">
      <c r="A20" s="2">
        <v>18</v>
      </c>
      <c r="B20" s="2">
        <v>195</v>
      </c>
      <c r="C20" s="2">
        <v>154</v>
      </c>
      <c r="D20" s="2">
        <v>10</v>
      </c>
      <c r="E20" s="2">
        <v>60</v>
      </c>
      <c r="F20" s="2">
        <v>7</v>
      </c>
      <c r="G20" s="2">
        <v>2</v>
      </c>
      <c r="H20" s="2">
        <f t="shared" si="0"/>
        <v>0.96410256410256412</v>
      </c>
      <c r="I20" s="2">
        <f t="shared" si="1"/>
        <v>0.2</v>
      </c>
      <c r="K20" s="2">
        <v>18</v>
      </c>
      <c r="L20" s="2">
        <v>206</v>
      </c>
      <c r="M20" s="2">
        <v>75</v>
      </c>
      <c r="N20" s="2">
        <v>13</v>
      </c>
      <c r="O20" s="2">
        <v>62</v>
      </c>
      <c r="P20" s="2">
        <v>6</v>
      </c>
      <c r="Q20" s="2">
        <v>0</v>
      </c>
      <c r="R20" s="2">
        <f t="shared" si="2"/>
        <v>0.970873786407767</v>
      </c>
      <c r="S20" s="2">
        <f t="shared" si="3"/>
        <v>0</v>
      </c>
      <c r="U20" s="2">
        <v>18</v>
      </c>
      <c r="V20" s="2">
        <v>155</v>
      </c>
      <c r="W20" s="2">
        <v>63</v>
      </c>
      <c r="X20" s="2">
        <v>7</v>
      </c>
      <c r="Y20" s="2">
        <v>31</v>
      </c>
      <c r="Z20" s="2">
        <v>4</v>
      </c>
      <c r="AA20" s="2">
        <v>1</v>
      </c>
      <c r="AB20" s="2">
        <f t="shared" si="4"/>
        <v>0.97419354838709682</v>
      </c>
      <c r="AC20" s="2">
        <f t="shared" si="5"/>
        <v>1.5873015873015872E-2</v>
      </c>
      <c r="AE20" s="2">
        <v>18</v>
      </c>
      <c r="AF20" s="2">
        <v>238</v>
      </c>
      <c r="AG20" s="2">
        <v>86</v>
      </c>
      <c r="AH20" s="2">
        <v>10</v>
      </c>
      <c r="AI20" s="2">
        <v>56</v>
      </c>
      <c r="AJ20" s="2">
        <v>6</v>
      </c>
      <c r="AK20" s="2">
        <v>1</v>
      </c>
      <c r="AL20" s="2">
        <f t="shared" si="6"/>
        <v>0.97478991596638653</v>
      </c>
      <c r="AM20" s="2">
        <f t="shared" si="7"/>
        <v>1.1627906976744186E-2</v>
      </c>
    </row>
    <row r="21" spans="1:39" x14ac:dyDescent="0.3">
      <c r="A21" s="2">
        <v>19</v>
      </c>
      <c r="B21" s="2">
        <v>142</v>
      </c>
      <c r="C21" s="2">
        <v>92</v>
      </c>
      <c r="D21" s="2">
        <v>13</v>
      </c>
      <c r="E21" s="2">
        <v>15</v>
      </c>
      <c r="F21" s="2">
        <v>11</v>
      </c>
      <c r="G21" s="2">
        <v>0</v>
      </c>
      <c r="H21" s="2">
        <f t="shared" si="0"/>
        <v>0.92253521126760563</v>
      </c>
      <c r="I21" s="2">
        <f t="shared" si="1"/>
        <v>0</v>
      </c>
      <c r="K21" s="2">
        <v>19</v>
      </c>
      <c r="L21" s="2">
        <v>205</v>
      </c>
      <c r="M21" s="2">
        <v>64</v>
      </c>
      <c r="N21" s="2">
        <v>8</v>
      </c>
      <c r="O21" s="2">
        <v>47</v>
      </c>
      <c r="P21" s="2">
        <v>8</v>
      </c>
      <c r="Q21" s="2">
        <v>0</v>
      </c>
      <c r="R21" s="2">
        <f t="shared" si="2"/>
        <v>0.96097560975609753</v>
      </c>
      <c r="S21" s="2">
        <f t="shared" si="3"/>
        <v>0</v>
      </c>
      <c r="U21" s="2">
        <v>19</v>
      </c>
      <c r="V21" s="2">
        <v>183</v>
      </c>
      <c r="W21" s="2">
        <v>90</v>
      </c>
      <c r="X21" s="2">
        <v>19</v>
      </c>
      <c r="Y21" s="2">
        <v>60</v>
      </c>
      <c r="Z21" s="2">
        <v>11</v>
      </c>
      <c r="AA21" s="2">
        <v>2</v>
      </c>
      <c r="AB21" s="2">
        <f t="shared" si="4"/>
        <v>0.93989071038251371</v>
      </c>
      <c r="AC21" s="2">
        <f t="shared" si="5"/>
        <v>2.2222222222222223E-2</v>
      </c>
      <c r="AE21" s="2">
        <v>19</v>
      </c>
      <c r="AF21" s="2">
        <v>210</v>
      </c>
      <c r="AG21" s="2">
        <v>86</v>
      </c>
      <c r="AH21" s="2">
        <v>10</v>
      </c>
      <c r="AI21" s="2">
        <v>84</v>
      </c>
      <c r="AJ21" s="2">
        <v>6</v>
      </c>
      <c r="AK21" s="2">
        <v>1</v>
      </c>
      <c r="AL21" s="2">
        <f t="shared" si="6"/>
        <v>0.97142857142857142</v>
      </c>
      <c r="AM21" s="2">
        <f t="shared" si="7"/>
        <v>1.1627906976744186E-2</v>
      </c>
    </row>
    <row r="22" spans="1:39" x14ac:dyDescent="0.3">
      <c r="A22" s="2">
        <v>20</v>
      </c>
      <c r="B22" s="2">
        <v>231</v>
      </c>
      <c r="C22" s="2">
        <v>167</v>
      </c>
      <c r="D22" s="2">
        <v>19</v>
      </c>
      <c r="E22" s="2">
        <v>62</v>
      </c>
      <c r="F22" s="2">
        <v>9</v>
      </c>
      <c r="G22" s="2">
        <v>1</v>
      </c>
      <c r="H22" s="2">
        <f t="shared" si="0"/>
        <v>0.96103896103896103</v>
      </c>
      <c r="I22" s="2">
        <f t="shared" si="1"/>
        <v>5.2631578947368418E-2</v>
      </c>
      <c r="K22" s="2">
        <v>20</v>
      </c>
      <c r="L22" s="2">
        <v>185</v>
      </c>
      <c r="M22" s="2">
        <v>71</v>
      </c>
      <c r="N22" s="2">
        <v>8</v>
      </c>
      <c r="O22" s="2">
        <v>55</v>
      </c>
      <c r="P22" s="2">
        <v>5</v>
      </c>
      <c r="Q22" s="2">
        <v>1</v>
      </c>
      <c r="R22" s="2">
        <f t="shared" si="2"/>
        <v>0.97297297297297303</v>
      </c>
      <c r="S22" s="2">
        <f t="shared" si="3"/>
        <v>1.4084507042253521E-2</v>
      </c>
      <c r="U22" s="2">
        <v>20</v>
      </c>
      <c r="V22" s="2">
        <v>184</v>
      </c>
      <c r="W22" s="2">
        <v>92</v>
      </c>
      <c r="X22" s="2">
        <v>10</v>
      </c>
      <c r="Y22" s="2">
        <v>60</v>
      </c>
      <c r="Z22" s="2">
        <v>8</v>
      </c>
      <c r="AA22" s="2">
        <v>0</v>
      </c>
      <c r="AB22" s="2">
        <f t="shared" si="4"/>
        <v>0.95652173913043481</v>
      </c>
      <c r="AC22" s="2">
        <f t="shared" si="5"/>
        <v>0</v>
      </c>
      <c r="AE22" s="2">
        <v>20</v>
      </c>
      <c r="AF22" s="2">
        <v>197</v>
      </c>
      <c r="AG22" s="2">
        <v>86</v>
      </c>
      <c r="AH22" s="2">
        <v>5</v>
      </c>
      <c r="AI22" s="2">
        <v>36</v>
      </c>
      <c r="AJ22" s="2">
        <v>4</v>
      </c>
      <c r="AK22" s="2">
        <v>0</v>
      </c>
      <c r="AL22" s="2">
        <f t="shared" si="6"/>
        <v>0.97969543147208127</v>
      </c>
      <c r="AM22" s="2">
        <f t="shared" si="7"/>
        <v>0</v>
      </c>
    </row>
    <row r="23" spans="1:39" x14ac:dyDescent="0.3">
      <c r="A23" s="2">
        <v>21</v>
      </c>
      <c r="B23" s="2">
        <v>296</v>
      </c>
      <c r="C23" s="2">
        <v>168</v>
      </c>
      <c r="D23" s="2">
        <v>8</v>
      </c>
      <c r="E23" s="2">
        <v>85</v>
      </c>
      <c r="F23" s="2">
        <v>7</v>
      </c>
      <c r="G23" s="2">
        <v>1</v>
      </c>
      <c r="H23" s="2">
        <f t="shared" si="0"/>
        <v>0.97635135135135132</v>
      </c>
      <c r="I23" s="2">
        <f t="shared" si="1"/>
        <v>0.125</v>
      </c>
      <c r="K23" s="2">
        <v>21</v>
      </c>
      <c r="L23" s="2">
        <v>208</v>
      </c>
      <c r="M23" s="2">
        <v>102</v>
      </c>
      <c r="N23" s="2">
        <v>10</v>
      </c>
      <c r="O23" s="2">
        <v>78</v>
      </c>
      <c r="P23" s="2">
        <v>3</v>
      </c>
      <c r="Q23" s="2">
        <v>0</v>
      </c>
      <c r="R23" s="2">
        <f t="shared" si="2"/>
        <v>0.98557692307692313</v>
      </c>
      <c r="S23" s="2">
        <f t="shared" si="3"/>
        <v>0</v>
      </c>
      <c r="U23" s="2">
        <v>21</v>
      </c>
      <c r="V23" s="2">
        <v>146</v>
      </c>
      <c r="W23" s="2">
        <v>99</v>
      </c>
      <c r="X23" s="2">
        <v>11</v>
      </c>
      <c r="Y23" s="2">
        <v>55</v>
      </c>
      <c r="Z23" s="2">
        <v>7</v>
      </c>
      <c r="AA23" s="2">
        <v>2</v>
      </c>
      <c r="AB23" s="2">
        <f t="shared" si="4"/>
        <v>0.95205479452054798</v>
      </c>
      <c r="AC23" s="2">
        <f t="shared" si="5"/>
        <v>2.0202020202020204E-2</v>
      </c>
      <c r="AE23" s="2">
        <v>21</v>
      </c>
      <c r="AF23" s="2">
        <v>228</v>
      </c>
      <c r="AG23" s="2">
        <v>94</v>
      </c>
      <c r="AH23" s="2">
        <v>14</v>
      </c>
      <c r="AI23" s="54">
        <v>45</v>
      </c>
      <c r="AJ23" s="2">
        <v>10</v>
      </c>
      <c r="AK23" s="2">
        <v>1</v>
      </c>
      <c r="AL23" s="2">
        <f t="shared" si="6"/>
        <v>0.95614035087719296</v>
      </c>
      <c r="AM23" s="2">
        <f t="shared" si="7"/>
        <v>1.0638297872340425E-2</v>
      </c>
    </row>
    <row r="24" spans="1:39" x14ac:dyDescent="0.3">
      <c r="A24" s="2">
        <v>22</v>
      </c>
      <c r="B24" s="2">
        <v>233</v>
      </c>
      <c r="C24" s="2">
        <v>171</v>
      </c>
      <c r="D24" s="2">
        <v>7</v>
      </c>
      <c r="E24" s="2">
        <v>72</v>
      </c>
      <c r="F24" s="2">
        <v>2</v>
      </c>
      <c r="G24" s="2">
        <v>3</v>
      </c>
      <c r="H24" s="2">
        <f t="shared" si="0"/>
        <v>0.99141630901287559</v>
      </c>
      <c r="I24" s="2">
        <f t="shared" si="1"/>
        <v>0.42857142857142855</v>
      </c>
      <c r="K24" s="2">
        <v>22</v>
      </c>
      <c r="L24" s="2">
        <v>262</v>
      </c>
      <c r="M24" s="2">
        <v>83</v>
      </c>
      <c r="N24" s="2">
        <v>16</v>
      </c>
      <c r="O24" s="2">
        <v>55</v>
      </c>
      <c r="P24" s="2">
        <v>12</v>
      </c>
      <c r="Q24" s="2">
        <v>1</v>
      </c>
      <c r="R24" s="2">
        <f t="shared" si="2"/>
        <v>0.95419847328244278</v>
      </c>
      <c r="S24" s="2">
        <f t="shared" si="3"/>
        <v>1.2048192771084338E-2</v>
      </c>
      <c r="U24" s="2">
        <v>22</v>
      </c>
      <c r="V24" s="2">
        <v>158</v>
      </c>
      <c r="W24" s="2">
        <v>96</v>
      </c>
      <c r="X24" s="2">
        <v>15</v>
      </c>
      <c r="Y24" s="2">
        <v>44</v>
      </c>
      <c r="Z24" s="2">
        <v>8</v>
      </c>
      <c r="AA24" s="2">
        <v>4</v>
      </c>
      <c r="AB24" s="2">
        <f t="shared" si="4"/>
        <v>0.94936708860759489</v>
      </c>
      <c r="AC24" s="2">
        <f t="shared" si="5"/>
        <v>4.1666666666666664E-2</v>
      </c>
      <c r="AE24" s="2">
        <v>22</v>
      </c>
      <c r="AF24" s="2">
        <v>274</v>
      </c>
      <c r="AG24" s="2">
        <v>89</v>
      </c>
      <c r="AH24" s="2">
        <v>16</v>
      </c>
      <c r="AI24" s="2">
        <v>49</v>
      </c>
      <c r="AJ24" s="2">
        <v>15</v>
      </c>
      <c r="AK24" s="2">
        <v>3</v>
      </c>
      <c r="AL24" s="2">
        <f t="shared" si="6"/>
        <v>0.94525547445255476</v>
      </c>
      <c r="AM24" s="2">
        <f t="shared" si="7"/>
        <v>3.3707865168539325E-2</v>
      </c>
    </row>
    <row r="25" spans="1:39" x14ac:dyDescent="0.3">
      <c r="A25" s="2">
        <v>23</v>
      </c>
      <c r="B25" s="2">
        <v>267</v>
      </c>
      <c r="C25" s="2">
        <v>138</v>
      </c>
      <c r="D25" s="2">
        <v>9</v>
      </c>
      <c r="E25" s="2">
        <v>64</v>
      </c>
      <c r="F25" s="2">
        <v>8</v>
      </c>
      <c r="G25" s="2">
        <v>1</v>
      </c>
      <c r="H25" s="2">
        <f t="shared" si="0"/>
        <v>0.97003745318352064</v>
      </c>
      <c r="I25" s="2">
        <f t="shared" si="1"/>
        <v>0.1111111111111111</v>
      </c>
      <c r="K25" s="2">
        <v>23</v>
      </c>
      <c r="L25" s="2">
        <v>230</v>
      </c>
      <c r="M25" s="2">
        <v>91</v>
      </c>
      <c r="N25" s="2">
        <v>16</v>
      </c>
      <c r="O25" s="2">
        <v>70</v>
      </c>
      <c r="P25" s="2">
        <v>11</v>
      </c>
      <c r="Q25" s="2">
        <v>2</v>
      </c>
      <c r="R25" s="2">
        <f t="shared" si="2"/>
        <v>0.95217391304347831</v>
      </c>
      <c r="S25" s="2">
        <f t="shared" si="3"/>
        <v>2.197802197802198E-2</v>
      </c>
      <c r="U25" s="2">
        <v>23</v>
      </c>
      <c r="V25" s="2">
        <v>140</v>
      </c>
      <c r="W25" s="2">
        <v>101</v>
      </c>
      <c r="X25" s="2">
        <v>14</v>
      </c>
      <c r="Y25" s="2">
        <v>56</v>
      </c>
      <c r="Z25" s="2">
        <v>10</v>
      </c>
      <c r="AA25" s="2">
        <v>4</v>
      </c>
      <c r="AB25" s="2">
        <f t="shared" si="4"/>
        <v>0.9285714285714286</v>
      </c>
      <c r="AC25" s="2">
        <f t="shared" si="5"/>
        <v>3.9603960396039604E-2</v>
      </c>
      <c r="AE25" s="2">
        <v>23</v>
      </c>
      <c r="AF25" s="2">
        <v>231</v>
      </c>
      <c r="AG25" s="2">
        <v>80</v>
      </c>
      <c r="AH25" s="2">
        <v>12</v>
      </c>
      <c r="AI25" s="2">
        <v>41</v>
      </c>
      <c r="AJ25" s="2">
        <v>9</v>
      </c>
      <c r="AK25" s="2">
        <v>3</v>
      </c>
      <c r="AL25" s="2">
        <f t="shared" si="6"/>
        <v>0.96103896103896103</v>
      </c>
      <c r="AM25" s="2">
        <f t="shared" si="7"/>
        <v>3.7499999999999999E-2</v>
      </c>
    </row>
    <row r="26" spans="1:39" x14ac:dyDescent="0.3">
      <c r="A26" t="s">
        <v>343</v>
      </c>
      <c r="H26" s="54">
        <f>AVERAGE(H3:H25)</f>
        <v>0.95011663861626583</v>
      </c>
      <c r="I26" s="54">
        <f>AVERAGE(I3:I25)</f>
        <v>0.1223324066723904</v>
      </c>
      <c r="K26" s="2">
        <v>24</v>
      </c>
      <c r="L26" s="2">
        <v>246</v>
      </c>
      <c r="M26" s="2">
        <v>80</v>
      </c>
      <c r="N26" s="2">
        <v>15</v>
      </c>
      <c r="O26" s="2">
        <v>65</v>
      </c>
      <c r="P26" s="2">
        <v>8</v>
      </c>
      <c r="Q26" s="2">
        <v>1</v>
      </c>
      <c r="R26" s="2">
        <f t="shared" si="2"/>
        <v>0.96747967479674801</v>
      </c>
      <c r="S26" s="2">
        <f t="shared" si="3"/>
        <v>1.2500000000000001E-2</v>
      </c>
      <c r="U26" s="2">
        <v>24</v>
      </c>
      <c r="V26" s="2">
        <v>250</v>
      </c>
      <c r="W26" s="2">
        <v>97</v>
      </c>
      <c r="X26" s="2">
        <v>12</v>
      </c>
      <c r="Y26" s="2">
        <v>49</v>
      </c>
      <c r="Z26" s="2">
        <v>8</v>
      </c>
      <c r="AA26" s="2">
        <v>1</v>
      </c>
      <c r="AB26" s="2">
        <f t="shared" si="4"/>
        <v>0.96799999999999997</v>
      </c>
      <c r="AC26" s="2">
        <f t="shared" si="5"/>
        <v>1.0309278350515464E-2</v>
      </c>
      <c r="AE26" s="2">
        <v>24</v>
      </c>
      <c r="AF26" s="2">
        <v>206</v>
      </c>
      <c r="AG26" s="2">
        <v>92</v>
      </c>
      <c r="AH26" s="2">
        <v>14</v>
      </c>
      <c r="AI26" s="2">
        <v>33</v>
      </c>
      <c r="AJ26" s="2">
        <v>11</v>
      </c>
      <c r="AK26" s="2">
        <v>0</v>
      </c>
      <c r="AL26" s="2">
        <f t="shared" si="6"/>
        <v>0.94660194174757284</v>
      </c>
      <c r="AM26" s="2">
        <f t="shared" si="7"/>
        <v>0</v>
      </c>
    </row>
    <row r="27" spans="1:39" x14ac:dyDescent="0.3">
      <c r="A27" s="55" t="s">
        <v>69</v>
      </c>
      <c r="H27" s="130" t="s">
        <v>330</v>
      </c>
      <c r="I27" s="130" t="s">
        <v>331</v>
      </c>
      <c r="K27" s="2">
        <v>25</v>
      </c>
      <c r="L27" s="2">
        <v>245</v>
      </c>
      <c r="M27" s="2">
        <v>53</v>
      </c>
      <c r="N27" s="2">
        <v>19</v>
      </c>
      <c r="O27" s="2">
        <v>31</v>
      </c>
      <c r="P27" s="2">
        <v>13</v>
      </c>
      <c r="Q27" s="2">
        <v>0</v>
      </c>
      <c r="R27" s="2">
        <f t="shared" si="2"/>
        <v>0.94693877551020411</v>
      </c>
      <c r="S27" s="2">
        <f t="shared" si="3"/>
        <v>0</v>
      </c>
      <c r="U27" s="2">
        <v>25</v>
      </c>
      <c r="V27" s="2">
        <v>259</v>
      </c>
      <c r="W27" s="2">
        <v>103</v>
      </c>
      <c r="X27" s="2">
        <v>10</v>
      </c>
      <c r="Y27" s="2">
        <v>58</v>
      </c>
      <c r="Z27" s="2">
        <v>7</v>
      </c>
      <c r="AA27" s="2">
        <v>1</v>
      </c>
      <c r="AB27" s="2">
        <f t="shared" si="4"/>
        <v>0.97297297297297303</v>
      </c>
      <c r="AC27" s="2">
        <f t="shared" si="5"/>
        <v>9.7087378640776691E-3</v>
      </c>
      <c r="AE27" s="2">
        <v>25</v>
      </c>
      <c r="AF27" s="2">
        <v>191</v>
      </c>
      <c r="AG27" s="2">
        <v>80</v>
      </c>
      <c r="AH27" s="2">
        <v>14</v>
      </c>
      <c r="AI27" s="2">
        <v>48</v>
      </c>
      <c r="AJ27" s="2">
        <v>13</v>
      </c>
      <c r="AK27" s="2">
        <v>0</v>
      </c>
      <c r="AL27" s="2">
        <f t="shared" si="6"/>
        <v>0.93193717277486909</v>
      </c>
      <c r="AM27" s="2">
        <f t="shared" si="7"/>
        <v>0</v>
      </c>
    </row>
    <row r="28" spans="1:39" x14ac:dyDescent="0.3">
      <c r="A28" s="55" t="s">
        <v>70</v>
      </c>
      <c r="K28" s="2">
        <v>26</v>
      </c>
      <c r="L28" s="2">
        <v>257</v>
      </c>
      <c r="M28" s="2">
        <v>67</v>
      </c>
      <c r="N28" s="2">
        <v>22</v>
      </c>
      <c r="O28" s="2">
        <v>49</v>
      </c>
      <c r="P28" s="2">
        <v>15</v>
      </c>
      <c r="Q28" s="2">
        <v>1</v>
      </c>
      <c r="R28" s="2">
        <f t="shared" si="2"/>
        <v>0.94163424124513617</v>
      </c>
      <c r="S28" s="2">
        <f t="shared" si="3"/>
        <v>1.4925373134328358E-2</v>
      </c>
      <c r="U28" s="2">
        <v>26</v>
      </c>
      <c r="V28" s="2">
        <v>219</v>
      </c>
      <c r="W28" s="2">
        <v>132</v>
      </c>
      <c r="X28" s="2">
        <v>10</v>
      </c>
      <c r="Y28" s="2">
        <v>55</v>
      </c>
      <c r="Z28" s="2">
        <v>7</v>
      </c>
      <c r="AA28" s="2">
        <v>1</v>
      </c>
      <c r="AB28" s="2">
        <f t="shared" si="4"/>
        <v>0.96803652968036524</v>
      </c>
      <c r="AC28" s="2">
        <f t="shared" si="5"/>
        <v>7.575757575757576E-3</v>
      </c>
      <c r="AE28" s="2">
        <v>26</v>
      </c>
      <c r="AF28" s="2">
        <v>165</v>
      </c>
      <c r="AG28" s="2">
        <v>71</v>
      </c>
      <c r="AH28" s="2">
        <v>10</v>
      </c>
      <c r="AI28" s="2">
        <v>28</v>
      </c>
      <c r="AJ28" s="2">
        <v>9</v>
      </c>
      <c r="AK28" s="2">
        <v>0</v>
      </c>
      <c r="AL28" s="2">
        <f t="shared" si="6"/>
        <v>0.94545454545454544</v>
      </c>
      <c r="AM28" s="2">
        <f t="shared" si="7"/>
        <v>0</v>
      </c>
    </row>
    <row r="29" spans="1:39" x14ac:dyDescent="0.3">
      <c r="A29" s="55" t="s">
        <v>71</v>
      </c>
      <c r="K29" s="2">
        <v>27</v>
      </c>
      <c r="L29" s="2">
        <v>205</v>
      </c>
      <c r="M29" s="2">
        <v>37</v>
      </c>
      <c r="N29" s="2">
        <v>16</v>
      </c>
      <c r="O29" s="2">
        <v>19</v>
      </c>
      <c r="P29" s="2">
        <v>10</v>
      </c>
      <c r="Q29" s="2">
        <v>0</v>
      </c>
      <c r="R29" s="2">
        <f t="shared" si="2"/>
        <v>0.95121951219512191</v>
      </c>
      <c r="S29" s="2">
        <f t="shared" si="3"/>
        <v>0</v>
      </c>
      <c r="U29" s="2">
        <v>27</v>
      </c>
      <c r="V29" s="2">
        <v>243</v>
      </c>
      <c r="W29" s="2">
        <v>86</v>
      </c>
      <c r="X29" s="2">
        <v>15</v>
      </c>
      <c r="Y29" s="2">
        <v>46</v>
      </c>
      <c r="Z29" s="2">
        <v>8</v>
      </c>
      <c r="AA29" s="2">
        <v>2</v>
      </c>
      <c r="AB29" s="2">
        <f t="shared" si="4"/>
        <v>0.96707818930041156</v>
      </c>
      <c r="AC29" s="2">
        <f t="shared" si="5"/>
        <v>2.3255813953488372E-2</v>
      </c>
      <c r="AE29" s="2">
        <v>27</v>
      </c>
      <c r="AF29" s="2">
        <v>243</v>
      </c>
      <c r="AG29" s="2">
        <v>85</v>
      </c>
      <c r="AH29" s="2">
        <v>17</v>
      </c>
      <c r="AI29" s="2">
        <v>45</v>
      </c>
      <c r="AJ29" s="2">
        <v>13</v>
      </c>
      <c r="AK29" s="2">
        <v>0</v>
      </c>
      <c r="AL29" s="2">
        <f t="shared" si="6"/>
        <v>0.94650205761316875</v>
      </c>
      <c r="AM29" s="2">
        <f t="shared" si="7"/>
        <v>0</v>
      </c>
    </row>
    <row r="30" spans="1:39" x14ac:dyDescent="0.3">
      <c r="K30" s="2">
        <v>28</v>
      </c>
      <c r="L30" s="2">
        <v>293</v>
      </c>
      <c r="M30" s="2">
        <v>65</v>
      </c>
      <c r="N30" s="2">
        <v>17</v>
      </c>
      <c r="O30" s="2">
        <v>41</v>
      </c>
      <c r="P30" s="2">
        <v>14</v>
      </c>
      <c r="Q30" s="2">
        <v>1</v>
      </c>
      <c r="R30" s="2">
        <f t="shared" si="2"/>
        <v>0.95221843003412965</v>
      </c>
      <c r="S30" s="2">
        <f t="shared" si="3"/>
        <v>1.5384615384615385E-2</v>
      </c>
      <c r="U30" s="2">
        <v>28</v>
      </c>
      <c r="V30" s="2">
        <v>240</v>
      </c>
      <c r="W30" s="2">
        <v>88</v>
      </c>
      <c r="X30" s="2">
        <v>15</v>
      </c>
      <c r="Y30" s="2">
        <v>57</v>
      </c>
      <c r="Z30" s="2">
        <v>9</v>
      </c>
      <c r="AA30" s="2">
        <v>3</v>
      </c>
      <c r="AB30" s="2">
        <f t="shared" si="4"/>
        <v>0.96250000000000002</v>
      </c>
      <c r="AC30" s="2">
        <f t="shared" si="5"/>
        <v>3.4090909090909088E-2</v>
      </c>
      <c r="AE30" s="2">
        <v>28</v>
      </c>
      <c r="AF30" s="2">
        <v>237</v>
      </c>
      <c r="AG30" s="2">
        <v>67</v>
      </c>
      <c r="AH30" s="2">
        <v>12</v>
      </c>
      <c r="AI30" s="2">
        <v>36</v>
      </c>
      <c r="AJ30" s="54">
        <v>7</v>
      </c>
      <c r="AK30" s="2">
        <v>0</v>
      </c>
      <c r="AL30" s="2">
        <f t="shared" si="6"/>
        <v>0.97046413502109707</v>
      </c>
      <c r="AM30" s="2">
        <f t="shared" si="7"/>
        <v>0</v>
      </c>
    </row>
    <row r="31" spans="1:39" x14ac:dyDescent="0.3">
      <c r="A31" s="13" t="s">
        <v>332</v>
      </c>
      <c r="B31" s="13" t="s">
        <v>317</v>
      </c>
      <c r="C31" s="13" t="s">
        <v>318</v>
      </c>
      <c r="D31" s="13" t="s">
        <v>319</v>
      </c>
      <c r="E31" s="13" t="s">
        <v>320</v>
      </c>
      <c r="F31" s="13"/>
      <c r="G31" s="13"/>
      <c r="I31" s="13"/>
      <c r="K31" s="2">
        <v>29</v>
      </c>
      <c r="L31" s="2">
        <v>262</v>
      </c>
      <c r="M31" s="2">
        <v>50</v>
      </c>
      <c r="N31" s="2">
        <v>12</v>
      </c>
      <c r="O31" s="2">
        <v>31</v>
      </c>
      <c r="P31" s="2">
        <v>11</v>
      </c>
      <c r="Q31" s="2">
        <v>1</v>
      </c>
      <c r="R31" s="2">
        <f t="shared" si="2"/>
        <v>0.9580152671755725</v>
      </c>
      <c r="S31" s="2">
        <f t="shared" si="3"/>
        <v>0.02</v>
      </c>
      <c r="U31" s="2">
        <v>29</v>
      </c>
      <c r="V31" s="2">
        <v>272</v>
      </c>
      <c r="W31" s="2">
        <v>126</v>
      </c>
      <c r="X31" s="2">
        <v>14</v>
      </c>
      <c r="Y31" s="2">
        <v>74</v>
      </c>
      <c r="Z31" s="2">
        <v>8</v>
      </c>
      <c r="AA31" s="2">
        <v>1</v>
      </c>
      <c r="AB31" s="2">
        <f t="shared" si="4"/>
        <v>0.97058823529411764</v>
      </c>
      <c r="AC31" s="2">
        <f t="shared" si="5"/>
        <v>7.9365079365079361E-3</v>
      </c>
      <c r="AE31" s="2">
        <v>29</v>
      </c>
      <c r="AF31" s="2">
        <v>241</v>
      </c>
      <c r="AG31" s="2">
        <v>76</v>
      </c>
      <c r="AH31" s="2">
        <v>19</v>
      </c>
      <c r="AI31" s="2">
        <v>37</v>
      </c>
      <c r="AJ31" s="2">
        <v>12</v>
      </c>
      <c r="AK31" s="2">
        <v>0</v>
      </c>
      <c r="AL31" s="2">
        <f t="shared" si="6"/>
        <v>0.950207468879668</v>
      </c>
      <c r="AM31" s="2">
        <f t="shared" si="7"/>
        <v>0</v>
      </c>
    </row>
    <row r="32" spans="1:39" x14ac:dyDescent="0.3">
      <c r="A32" s="1" t="s">
        <v>7</v>
      </c>
      <c r="B32" s="121">
        <f>AVERAGE(B3:B25)</f>
        <v>227.60869565217391</v>
      </c>
      <c r="C32" s="121">
        <f>AVERAGE(L3:L54)</f>
        <v>245.79591836734693</v>
      </c>
      <c r="D32" s="121">
        <f>AVERAGE(V3:V37)</f>
        <v>198.6</v>
      </c>
      <c r="E32" s="121">
        <f>AVERAGE(AF3:AF43)</f>
        <v>222.36585365853659</v>
      </c>
      <c r="F32" s="121"/>
      <c r="G32" s="121"/>
      <c r="K32" s="2">
        <v>30</v>
      </c>
      <c r="L32" s="2">
        <v>321</v>
      </c>
      <c r="M32" s="2">
        <v>59</v>
      </c>
      <c r="N32" s="2">
        <v>20</v>
      </c>
      <c r="O32" s="2">
        <v>41</v>
      </c>
      <c r="P32" s="2">
        <v>14</v>
      </c>
      <c r="Q32" s="2">
        <v>0</v>
      </c>
      <c r="R32" s="2">
        <f t="shared" si="2"/>
        <v>0.95638629283489096</v>
      </c>
      <c r="S32" s="2">
        <f t="shared" si="3"/>
        <v>0</v>
      </c>
      <c r="U32" s="2">
        <v>30</v>
      </c>
      <c r="V32" s="2">
        <v>231</v>
      </c>
      <c r="W32" s="2">
        <v>65</v>
      </c>
      <c r="X32" s="2">
        <v>16</v>
      </c>
      <c r="Y32" s="2">
        <v>42</v>
      </c>
      <c r="Z32" s="2">
        <v>9</v>
      </c>
      <c r="AA32" s="2">
        <v>1</v>
      </c>
      <c r="AB32" s="2">
        <f t="shared" si="4"/>
        <v>0.96103896103896103</v>
      </c>
      <c r="AC32" s="2">
        <f t="shared" si="5"/>
        <v>1.5384615384615385E-2</v>
      </c>
      <c r="AE32" s="2">
        <v>30</v>
      </c>
      <c r="AF32" s="2">
        <v>240</v>
      </c>
      <c r="AG32" s="2">
        <v>91</v>
      </c>
      <c r="AH32" s="2">
        <v>17</v>
      </c>
      <c r="AI32" s="2">
        <v>53</v>
      </c>
      <c r="AJ32" s="2">
        <v>15</v>
      </c>
      <c r="AK32" s="2">
        <v>1</v>
      </c>
      <c r="AL32" s="2">
        <f t="shared" si="6"/>
        <v>0.9375</v>
      </c>
      <c r="AM32" s="2">
        <f t="shared" si="7"/>
        <v>1.098901098901099E-2</v>
      </c>
    </row>
    <row r="33" spans="1:39" x14ac:dyDescent="0.3">
      <c r="A33" s="1" t="s">
        <v>13</v>
      </c>
      <c r="B33" s="121">
        <f>STDEV(B3:B25)</f>
        <v>47.875538573220169</v>
      </c>
      <c r="C33" s="121">
        <f>STDEV(L3:L54)</f>
        <v>30.248264131900118</v>
      </c>
      <c r="D33" s="121">
        <f>STDEV(V3:V37)</f>
        <v>42.28975679064331</v>
      </c>
      <c r="E33" s="121">
        <f>STDEV(AF3:AF43)</f>
        <v>26.098616915040711</v>
      </c>
      <c r="F33" s="121"/>
      <c r="G33" s="121"/>
      <c r="I33" s="121"/>
      <c r="K33" s="2">
        <v>31</v>
      </c>
      <c r="L33" s="2">
        <v>238</v>
      </c>
      <c r="M33" s="2">
        <v>51</v>
      </c>
      <c r="N33" s="2">
        <v>9</v>
      </c>
      <c r="O33" s="2">
        <v>25</v>
      </c>
      <c r="P33" s="2">
        <v>8</v>
      </c>
      <c r="Q33" s="2">
        <v>1</v>
      </c>
      <c r="R33" s="2">
        <f t="shared" si="2"/>
        <v>0.96638655462184875</v>
      </c>
      <c r="S33" s="2">
        <f t="shared" si="3"/>
        <v>1.9607843137254902E-2</v>
      </c>
      <c r="U33" s="2">
        <v>31</v>
      </c>
      <c r="V33" s="2">
        <v>245</v>
      </c>
      <c r="W33" s="2">
        <v>114</v>
      </c>
      <c r="X33" s="2">
        <v>10</v>
      </c>
      <c r="Y33" s="2">
        <v>60</v>
      </c>
      <c r="Z33" s="2">
        <v>8</v>
      </c>
      <c r="AA33" s="2">
        <v>1</v>
      </c>
      <c r="AB33" s="2">
        <f t="shared" si="4"/>
        <v>0.96734693877551026</v>
      </c>
      <c r="AC33" s="2">
        <f t="shared" si="5"/>
        <v>8.771929824561403E-3</v>
      </c>
      <c r="AE33" s="2">
        <v>31</v>
      </c>
      <c r="AF33" s="2">
        <v>254</v>
      </c>
      <c r="AG33" s="2">
        <v>124</v>
      </c>
      <c r="AH33" s="2">
        <v>11</v>
      </c>
      <c r="AI33" s="2">
        <v>65</v>
      </c>
      <c r="AJ33" s="2">
        <v>10</v>
      </c>
      <c r="AK33" s="2">
        <v>0</v>
      </c>
      <c r="AL33" s="2">
        <f t="shared" si="6"/>
        <v>0.96062992125984248</v>
      </c>
      <c r="AM33" s="2">
        <f t="shared" si="7"/>
        <v>0</v>
      </c>
    </row>
    <row r="34" spans="1:39" x14ac:dyDescent="0.3">
      <c r="A34" s="1" t="s">
        <v>72</v>
      </c>
      <c r="B34" s="131">
        <f>TTEST(B3:B25,L3:L54,2,3)</f>
        <v>0.10475572588471714</v>
      </c>
      <c r="C34" s="121"/>
      <c r="D34" s="132">
        <f>TTEST(V3:V37,AF3:AF43,2,3)</f>
        <v>5.5383929332377983E-3</v>
      </c>
      <c r="E34" s="121"/>
      <c r="F34" s="121"/>
      <c r="G34" s="121"/>
      <c r="H34" s="121"/>
      <c r="K34" s="2">
        <v>32</v>
      </c>
      <c r="L34" s="2">
        <v>262</v>
      </c>
      <c r="M34" s="2">
        <v>92</v>
      </c>
      <c r="N34" s="2">
        <v>8</v>
      </c>
      <c r="O34" s="2">
        <v>49</v>
      </c>
      <c r="P34" s="2">
        <v>6</v>
      </c>
      <c r="Q34" s="2">
        <v>1</v>
      </c>
      <c r="R34" s="2">
        <f t="shared" si="2"/>
        <v>0.97709923664122134</v>
      </c>
      <c r="S34" s="2">
        <f t="shared" si="3"/>
        <v>1.0869565217391304E-2</v>
      </c>
      <c r="U34" s="2">
        <v>32</v>
      </c>
      <c r="V34" s="2">
        <v>260</v>
      </c>
      <c r="W34" s="2">
        <v>94</v>
      </c>
      <c r="X34" s="2">
        <v>15</v>
      </c>
      <c r="Y34" s="2">
        <v>62</v>
      </c>
      <c r="Z34" s="2">
        <v>9</v>
      </c>
      <c r="AA34" s="2">
        <v>3</v>
      </c>
      <c r="AB34" s="2">
        <f t="shared" si="4"/>
        <v>0.9653846153846154</v>
      </c>
      <c r="AC34" s="2">
        <f t="shared" si="5"/>
        <v>3.1914893617021274E-2</v>
      </c>
      <c r="AE34" s="2">
        <v>32</v>
      </c>
      <c r="AF34" s="2">
        <v>197</v>
      </c>
      <c r="AG34" s="2">
        <v>94</v>
      </c>
      <c r="AH34" s="2">
        <v>13</v>
      </c>
      <c r="AI34" s="2">
        <v>47</v>
      </c>
      <c r="AJ34" s="2">
        <v>11</v>
      </c>
      <c r="AK34" s="2">
        <v>0</v>
      </c>
      <c r="AL34" s="2">
        <f t="shared" si="6"/>
        <v>0.9441624365482234</v>
      </c>
      <c r="AM34" s="2">
        <f t="shared" si="7"/>
        <v>0</v>
      </c>
    </row>
    <row r="35" spans="1:39" x14ac:dyDescent="0.3">
      <c r="B35" s="121"/>
      <c r="C35" s="121"/>
      <c r="D35" s="121" t="s">
        <v>66</v>
      </c>
      <c r="E35" s="121"/>
      <c r="F35" s="121"/>
      <c r="G35" s="121"/>
      <c r="H35" s="121"/>
      <c r="K35" s="2">
        <v>33</v>
      </c>
      <c r="L35" s="2">
        <v>229</v>
      </c>
      <c r="M35" s="2">
        <v>76</v>
      </c>
      <c r="N35" s="2">
        <v>15</v>
      </c>
      <c r="O35" s="2">
        <v>38</v>
      </c>
      <c r="P35" s="2">
        <v>13</v>
      </c>
      <c r="Q35" s="2">
        <v>2</v>
      </c>
      <c r="R35" s="2">
        <f t="shared" si="2"/>
        <v>0.94323144104803491</v>
      </c>
      <c r="S35" s="2">
        <f t="shared" si="3"/>
        <v>2.6315789473684209E-2</v>
      </c>
      <c r="U35" s="2">
        <v>33</v>
      </c>
      <c r="V35" s="2">
        <v>259</v>
      </c>
      <c r="W35" s="2">
        <v>94</v>
      </c>
      <c r="X35" s="2">
        <v>9</v>
      </c>
      <c r="Y35" s="2">
        <v>45</v>
      </c>
      <c r="Z35" s="2">
        <v>6</v>
      </c>
      <c r="AA35" s="2">
        <v>1</v>
      </c>
      <c r="AB35" s="2">
        <f t="shared" si="4"/>
        <v>0.97683397683397688</v>
      </c>
      <c r="AC35" s="2">
        <f t="shared" si="5"/>
        <v>1.0638297872340425E-2</v>
      </c>
      <c r="AE35" s="2">
        <v>33</v>
      </c>
      <c r="AF35" s="2">
        <v>261</v>
      </c>
      <c r="AG35" s="2">
        <v>122</v>
      </c>
      <c r="AH35" s="2">
        <v>16</v>
      </c>
      <c r="AI35" s="2">
        <v>60</v>
      </c>
      <c r="AJ35" s="2">
        <v>9</v>
      </c>
      <c r="AK35" s="2">
        <v>1</v>
      </c>
      <c r="AL35" s="2">
        <f t="shared" si="6"/>
        <v>0.96551724137931039</v>
      </c>
      <c r="AM35" s="2">
        <f t="shared" si="7"/>
        <v>8.1967213114754103E-3</v>
      </c>
    </row>
    <row r="36" spans="1:39" x14ac:dyDescent="0.3">
      <c r="B36" s="121"/>
      <c r="C36" s="121"/>
      <c r="D36" s="121"/>
      <c r="E36" s="121"/>
      <c r="F36" s="121"/>
      <c r="G36" s="121"/>
      <c r="H36" s="121"/>
      <c r="K36" s="2">
        <v>34</v>
      </c>
      <c r="L36" s="2">
        <v>245</v>
      </c>
      <c r="M36" s="2">
        <v>41</v>
      </c>
      <c r="N36" s="2">
        <v>13</v>
      </c>
      <c r="O36" s="2">
        <v>23</v>
      </c>
      <c r="P36" s="2">
        <v>6</v>
      </c>
      <c r="Q36" s="2">
        <v>1</v>
      </c>
      <c r="R36" s="2">
        <f t="shared" si="2"/>
        <v>0.97551020408163269</v>
      </c>
      <c r="S36" s="2">
        <f t="shared" si="3"/>
        <v>2.4390243902439025E-2</v>
      </c>
      <c r="U36" s="2">
        <v>34</v>
      </c>
      <c r="V36" s="2">
        <v>199</v>
      </c>
      <c r="W36" s="2">
        <v>109</v>
      </c>
      <c r="X36" s="2">
        <v>13</v>
      </c>
      <c r="Y36" s="2">
        <v>54</v>
      </c>
      <c r="Z36" s="2">
        <v>9</v>
      </c>
      <c r="AA36" s="2">
        <v>1</v>
      </c>
      <c r="AB36" s="2">
        <f t="shared" si="4"/>
        <v>0.95477386934673369</v>
      </c>
      <c r="AC36" s="2">
        <f t="shared" si="5"/>
        <v>9.1743119266055051E-3</v>
      </c>
      <c r="AE36" s="2">
        <v>34</v>
      </c>
      <c r="AF36" s="2">
        <v>237</v>
      </c>
      <c r="AG36" s="2">
        <v>96</v>
      </c>
      <c r="AH36" s="2">
        <v>7</v>
      </c>
      <c r="AI36" s="2">
        <v>41</v>
      </c>
      <c r="AJ36" s="54">
        <v>2</v>
      </c>
      <c r="AK36" s="2">
        <v>0</v>
      </c>
      <c r="AL36" s="2">
        <f t="shared" si="6"/>
        <v>0.99156118143459915</v>
      </c>
      <c r="AM36" s="2">
        <f t="shared" si="7"/>
        <v>0</v>
      </c>
    </row>
    <row r="37" spans="1:39" x14ac:dyDescent="0.3">
      <c r="A37" s="13" t="s">
        <v>333</v>
      </c>
      <c r="B37" s="133" t="s">
        <v>317</v>
      </c>
      <c r="C37" s="133" t="s">
        <v>318</v>
      </c>
      <c r="D37" s="133" t="s">
        <v>319</v>
      </c>
      <c r="E37" s="133" t="s">
        <v>320</v>
      </c>
      <c r="F37" s="133"/>
      <c r="G37" s="133"/>
      <c r="K37" s="2">
        <v>35</v>
      </c>
      <c r="L37" s="2">
        <v>257</v>
      </c>
      <c r="M37" s="2">
        <v>79</v>
      </c>
      <c r="N37" s="2">
        <v>14</v>
      </c>
      <c r="O37" s="2">
        <v>43</v>
      </c>
      <c r="P37" s="2">
        <v>10</v>
      </c>
      <c r="Q37" s="2">
        <v>0</v>
      </c>
      <c r="R37" s="2">
        <f t="shared" si="2"/>
        <v>0.96108949416342415</v>
      </c>
      <c r="S37" s="2">
        <f t="shared" si="3"/>
        <v>0</v>
      </c>
      <c r="U37" s="2">
        <v>35</v>
      </c>
      <c r="V37" s="2">
        <v>181</v>
      </c>
      <c r="W37" s="2">
        <v>100</v>
      </c>
      <c r="X37" s="2">
        <v>11</v>
      </c>
      <c r="Y37" s="2">
        <v>39</v>
      </c>
      <c r="Z37" s="2">
        <v>6</v>
      </c>
      <c r="AA37" s="2">
        <v>2</v>
      </c>
      <c r="AB37" s="2">
        <f t="shared" si="4"/>
        <v>0.96685082872928174</v>
      </c>
      <c r="AC37" s="2">
        <f t="shared" si="5"/>
        <v>0.02</v>
      </c>
      <c r="AE37" s="2">
        <v>35</v>
      </c>
      <c r="AF37" s="2">
        <v>249</v>
      </c>
      <c r="AG37" s="2">
        <v>104</v>
      </c>
      <c r="AH37" s="2">
        <v>12</v>
      </c>
      <c r="AI37" s="2">
        <v>46</v>
      </c>
      <c r="AJ37" s="2">
        <v>10</v>
      </c>
      <c r="AK37" s="2">
        <v>2</v>
      </c>
      <c r="AL37" s="2">
        <f t="shared" si="6"/>
        <v>0.95983935742971882</v>
      </c>
      <c r="AM37" s="2">
        <f t="shared" si="7"/>
        <v>1.9230769230769232E-2</v>
      </c>
    </row>
    <row r="38" spans="1:39" x14ac:dyDescent="0.3">
      <c r="A38" s="1" t="s">
        <v>7</v>
      </c>
      <c r="B38" s="121">
        <f>AVERAGE(C3:C25)</f>
        <v>129.2608695652174</v>
      </c>
      <c r="C38" s="121">
        <f>AVERAGE(M3:M54)</f>
        <v>84.897959183673464</v>
      </c>
      <c r="D38" s="121">
        <f>AVERAGE(W3:W37)</f>
        <v>95.914285714285711</v>
      </c>
      <c r="E38" s="121">
        <f>AVERAGE(AG3:AG43)</f>
        <v>89.41463414634147</v>
      </c>
      <c r="F38" s="121"/>
      <c r="G38" s="121"/>
      <c r="K38" s="2">
        <v>36</v>
      </c>
      <c r="L38" s="2">
        <v>252</v>
      </c>
      <c r="M38" s="2">
        <v>68</v>
      </c>
      <c r="N38" s="2">
        <v>22</v>
      </c>
      <c r="O38" s="2">
        <v>31</v>
      </c>
      <c r="P38" s="2">
        <v>17</v>
      </c>
      <c r="Q38" s="2">
        <v>0</v>
      </c>
      <c r="R38" s="2">
        <f t="shared" si="2"/>
        <v>0.93253968253968256</v>
      </c>
      <c r="S38" s="2">
        <f t="shared" si="3"/>
        <v>0</v>
      </c>
      <c r="U38" t="s">
        <v>343</v>
      </c>
      <c r="AB38" s="54">
        <f>AVERAGE(AB3:AB37)</f>
        <v>0.95587676027505697</v>
      </c>
      <c r="AC38" s="54">
        <f>AVERAGE(AC3:AC37)</f>
        <v>2.733044726152286E-2</v>
      </c>
      <c r="AE38" s="2">
        <v>36</v>
      </c>
      <c r="AF38" s="2">
        <v>232</v>
      </c>
      <c r="AG38" s="2">
        <v>88</v>
      </c>
      <c r="AH38" s="2">
        <v>15</v>
      </c>
      <c r="AI38" s="2">
        <v>40</v>
      </c>
      <c r="AJ38" s="2">
        <v>11</v>
      </c>
      <c r="AK38" s="2">
        <v>1</v>
      </c>
      <c r="AL38" s="2">
        <f t="shared" si="6"/>
        <v>0.95258620689655171</v>
      </c>
      <c r="AM38" s="2">
        <f t="shared" si="7"/>
        <v>1.1363636363636364E-2</v>
      </c>
    </row>
    <row r="39" spans="1:39" x14ac:dyDescent="0.3">
      <c r="A39" s="1" t="s">
        <v>13</v>
      </c>
      <c r="B39" s="121">
        <f>STDEV(C3:C25)</f>
        <v>33.676559680833776</v>
      </c>
      <c r="C39" s="121">
        <f>STDEV(M3:M54)</f>
        <v>24.355222658565427</v>
      </c>
      <c r="D39" s="121">
        <f>STDEV(W3:W37)</f>
        <v>16.214320882499916</v>
      </c>
      <c r="E39" s="121">
        <f>STDEV(AG3:AG43)</f>
        <v>14.810428099410402</v>
      </c>
      <c r="F39" s="121"/>
      <c r="G39" s="121"/>
      <c r="K39" s="2">
        <v>37</v>
      </c>
      <c r="L39" s="2">
        <v>214</v>
      </c>
      <c r="M39" s="2">
        <v>81</v>
      </c>
      <c r="N39" s="2">
        <v>12</v>
      </c>
      <c r="O39" s="2">
        <v>35</v>
      </c>
      <c r="P39" s="2">
        <v>9</v>
      </c>
      <c r="Q39" s="2">
        <v>0</v>
      </c>
      <c r="R39" s="2">
        <f t="shared" si="2"/>
        <v>0.95794392523364491</v>
      </c>
      <c r="S39" s="2">
        <f t="shared" si="3"/>
        <v>0</v>
      </c>
      <c r="AB39" s="130" t="s">
        <v>334</v>
      </c>
      <c r="AC39" s="130" t="s">
        <v>335</v>
      </c>
      <c r="AE39" s="2">
        <v>37</v>
      </c>
      <c r="AF39" s="2">
        <v>247</v>
      </c>
      <c r="AG39" s="2">
        <v>96</v>
      </c>
      <c r="AH39" s="2">
        <v>15</v>
      </c>
      <c r="AI39" s="2">
        <v>47</v>
      </c>
      <c r="AJ39" s="2">
        <v>10</v>
      </c>
      <c r="AK39" s="2">
        <v>1</v>
      </c>
      <c r="AL39" s="2">
        <f t="shared" si="6"/>
        <v>0.95951417004048578</v>
      </c>
      <c r="AM39" s="2">
        <f t="shared" si="7"/>
        <v>1.0416666666666666E-2</v>
      </c>
    </row>
    <row r="40" spans="1:39" x14ac:dyDescent="0.3">
      <c r="A40" s="1" t="s">
        <v>72</v>
      </c>
      <c r="B40" s="131">
        <f>TTEST(C3:C25,M3:M54,2,3)</f>
        <v>2.5667413462339693E-6</v>
      </c>
      <c r="C40" s="121"/>
      <c r="D40" s="132">
        <f>TTEST(W3:W37,AG3:AG43,2,3)</f>
        <v>7.4241060792843649E-2</v>
      </c>
      <c r="E40" s="121"/>
      <c r="F40" s="121"/>
      <c r="G40" s="121"/>
      <c r="H40" s="121"/>
      <c r="K40" s="2">
        <v>38</v>
      </c>
      <c r="L40" s="2">
        <v>187</v>
      </c>
      <c r="M40" s="2">
        <v>95</v>
      </c>
      <c r="N40" s="2">
        <v>12</v>
      </c>
      <c r="O40" s="2">
        <v>26</v>
      </c>
      <c r="P40" s="2">
        <v>4</v>
      </c>
      <c r="Q40" s="2">
        <v>1</v>
      </c>
      <c r="R40" s="2">
        <f t="shared" si="2"/>
        <v>0.97860962566844922</v>
      </c>
      <c r="S40" s="2">
        <f t="shared" si="3"/>
        <v>1.0526315789473684E-2</v>
      </c>
      <c r="AE40" s="2">
        <v>38</v>
      </c>
      <c r="AF40" s="2">
        <v>189</v>
      </c>
      <c r="AG40" s="2">
        <v>91</v>
      </c>
      <c r="AH40" s="2">
        <v>6</v>
      </c>
      <c r="AI40" s="2">
        <v>36</v>
      </c>
      <c r="AJ40" s="2">
        <v>6</v>
      </c>
      <c r="AK40" s="2">
        <v>0</v>
      </c>
      <c r="AL40" s="2">
        <f t="shared" si="6"/>
        <v>0.96825396825396826</v>
      </c>
      <c r="AM40" s="2">
        <f t="shared" si="7"/>
        <v>0</v>
      </c>
    </row>
    <row r="41" spans="1:39" x14ac:dyDescent="0.3">
      <c r="B41" s="121" t="s">
        <v>67</v>
      </c>
      <c r="C41" s="121"/>
      <c r="D41" s="121"/>
      <c r="E41" s="121"/>
      <c r="F41" s="121"/>
      <c r="G41" s="121"/>
      <c r="H41" s="121"/>
      <c r="K41" s="2">
        <v>39</v>
      </c>
      <c r="L41" s="2">
        <v>241</v>
      </c>
      <c r="M41" s="2">
        <v>114</v>
      </c>
      <c r="N41" s="2">
        <v>12</v>
      </c>
      <c r="O41" s="2">
        <v>48</v>
      </c>
      <c r="P41" s="2">
        <v>10</v>
      </c>
      <c r="Q41" s="2">
        <v>0</v>
      </c>
      <c r="R41" s="2">
        <f t="shared" si="2"/>
        <v>0.95850622406639008</v>
      </c>
      <c r="S41" s="2">
        <f t="shared" si="3"/>
        <v>0</v>
      </c>
      <c r="AE41" s="2">
        <v>39</v>
      </c>
      <c r="AF41" s="2">
        <v>239</v>
      </c>
      <c r="AG41" s="2">
        <v>120</v>
      </c>
      <c r="AH41" s="2">
        <v>9</v>
      </c>
      <c r="AI41" s="2">
        <v>59</v>
      </c>
      <c r="AJ41" s="2">
        <v>4</v>
      </c>
      <c r="AK41" s="2">
        <v>1</v>
      </c>
      <c r="AL41" s="2">
        <f t="shared" si="6"/>
        <v>0.98326359832635979</v>
      </c>
      <c r="AM41" s="2">
        <f t="shared" si="7"/>
        <v>8.3333333333333332E-3</v>
      </c>
    </row>
    <row r="42" spans="1:39" x14ac:dyDescent="0.3">
      <c r="A42" s="55"/>
      <c r="B42" s="121"/>
      <c r="C42" s="121"/>
      <c r="D42" s="121"/>
      <c r="E42" s="121"/>
      <c r="F42" s="121"/>
      <c r="G42" s="121"/>
      <c r="H42" s="121"/>
      <c r="I42" s="13"/>
      <c r="K42" s="2">
        <v>40</v>
      </c>
      <c r="L42" s="2">
        <v>251</v>
      </c>
      <c r="M42" s="2">
        <v>109</v>
      </c>
      <c r="N42" s="2">
        <v>18</v>
      </c>
      <c r="O42" s="2">
        <v>75</v>
      </c>
      <c r="P42" s="2">
        <v>13</v>
      </c>
      <c r="Q42" s="2">
        <v>1</v>
      </c>
      <c r="R42" s="2">
        <f t="shared" si="2"/>
        <v>0.94820717131474108</v>
      </c>
      <c r="S42" s="2">
        <f t="shared" si="3"/>
        <v>9.1743119266055051E-3</v>
      </c>
      <c r="AE42" s="2">
        <v>40</v>
      </c>
      <c r="AF42" s="2">
        <v>245</v>
      </c>
      <c r="AG42" s="2">
        <v>106</v>
      </c>
      <c r="AH42" s="2">
        <v>8</v>
      </c>
      <c r="AI42" s="2">
        <v>46</v>
      </c>
      <c r="AJ42" s="2">
        <v>7</v>
      </c>
      <c r="AK42" s="2">
        <v>1</v>
      </c>
      <c r="AL42" s="2">
        <f t="shared" si="6"/>
        <v>0.97142857142857142</v>
      </c>
      <c r="AM42" s="2">
        <f t="shared" si="7"/>
        <v>9.433962264150943E-3</v>
      </c>
    </row>
    <row r="43" spans="1:39" x14ac:dyDescent="0.3">
      <c r="A43" s="13" t="s">
        <v>336</v>
      </c>
      <c r="B43" s="133" t="s">
        <v>317</v>
      </c>
      <c r="C43" s="133" t="s">
        <v>318</v>
      </c>
      <c r="D43" s="133" t="s">
        <v>319</v>
      </c>
      <c r="E43" s="133" t="s">
        <v>320</v>
      </c>
      <c r="F43" s="133"/>
      <c r="G43" s="133"/>
      <c r="K43" s="2">
        <v>41</v>
      </c>
      <c r="L43" s="2">
        <v>256</v>
      </c>
      <c r="M43" s="2">
        <v>104</v>
      </c>
      <c r="N43" s="2">
        <v>17</v>
      </c>
      <c r="O43" s="2">
        <v>48</v>
      </c>
      <c r="P43" s="2">
        <v>13</v>
      </c>
      <c r="Q43" s="2">
        <v>0</v>
      </c>
      <c r="R43" s="2">
        <f t="shared" si="2"/>
        <v>0.94921875</v>
      </c>
      <c r="S43" s="2">
        <f t="shared" si="3"/>
        <v>0</v>
      </c>
      <c r="AE43" s="2">
        <v>41</v>
      </c>
      <c r="AF43" s="2">
        <v>246</v>
      </c>
      <c r="AG43" s="2">
        <v>85</v>
      </c>
      <c r="AH43" s="2">
        <v>11</v>
      </c>
      <c r="AI43" s="2">
        <v>40</v>
      </c>
      <c r="AJ43" s="2">
        <v>10</v>
      </c>
      <c r="AK43" s="2">
        <v>0</v>
      </c>
      <c r="AL43" s="2">
        <f t="shared" si="6"/>
        <v>0.95934959349593496</v>
      </c>
      <c r="AM43" s="2">
        <f t="shared" si="7"/>
        <v>0</v>
      </c>
    </row>
    <row r="44" spans="1:39" x14ac:dyDescent="0.3">
      <c r="A44" s="1" t="s">
        <v>7</v>
      </c>
      <c r="B44" s="121">
        <f>AVERAGE(D3:D25)</f>
        <v>16.043478260869566</v>
      </c>
      <c r="C44" s="121">
        <f>AVERAGE(N3:N54)</f>
        <v>14.163265306122449</v>
      </c>
      <c r="D44" s="121">
        <f>AVERAGE(X3:X37)</f>
        <v>12.771428571428572</v>
      </c>
      <c r="E44" s="121">
        <f>AVERAGE(AH3:AH44)</f>
        <v>12.30952380952381</v>
      </c>
      <c r="F44" s="121"/>
      <c r="G44" s="121"/>
      <c r="I44" s="121"/>
      <c r="K44" s="2">
        <v>42</v>
      </c>
      <c r="L44" s="2">
        <v>278</v>
      </c>
      <c r="M44" s="2">
        <v>118</v>
      </c>
      <c r="N44" s="2">
        <v>14</v>
      </c>
      <c r="O44" s="2">
        <v>70</v>
      </c>
      <c r="P44" s="2">
        <v>10</v>
      </c>
      <c r="Q44" s="2">
        <v>2</v>
      </c>
      <c r="R44" s="2">
        <f t="shared" si="2"/>
        <v>0.96402877697841727</v>
      </c>
      <c r="S44" s="2">
        <f t="shared" si="3"/>
        <v>1.6949152542372881E-2</v>
      </c>
      <c r="AE44" s="2">
        <v>42</v>
      </c>
      <c r="AF44" s="2">
        <v>218</v>
      </c>
      <c r="AG44" s="2">
        <v>42</v>
      </c>
      <c r="AH44" s="2">
        <v>11</v>
      </c>
      <c r="AI44" s="2">
        <v>39</v>
      </c>
      <c r="AJ44" s="2">
        <v>5</v>
      </c>
      <c r="AK44" s="2">
        <v>0</v>
      </c>
      <c r="AL44" s="2">
        <f t="shared" si="6"/>
        <v>0.97706422018348627</v>
      </c>
      <c r="AM44" s="2">
        <f t="shared" si="7"/>
        <v>0</v>
      </c>
    </row>
    <row r="45" spans="1:39" x14ac:dyDescent="0.3">
      <c r="A45" s="1" t="s">
        <v>13</v>
      </c>
      <c r="B45" s="121">
        <f>STDEV(D3:D25)</f>
        <v>5.0405470560749563</v>
      </c>
      <c r="C45" s="121">
        <f>STDEV(N3:N54)</f>
        <v>4.450406998127205</v>
      </c>
      <c r="D45" s="121">
        <f>STDEV(X3:X37)</f>
        <v>3.0494523547459389</v>
      </c>
      <c r="E45" s="121">
        <f>STDEV(AH3:AH43)</f>
        <v>3.6851713399620976</v>
      </c>
      <c r="F45" s="121"/>
      <c r="G45" s="121"/>
      <c r="K45" s="2">
        <v>43</v>
      </c>
      <c r="L45" s="2">
        <v>231</v>
      </c>
      <c r="M45" s="2">
        <v>88</v>
      </c>
      <c r="N45" s="2">
        <v>14</v>
      </c>
      <c r="O45" s="2">
        <v>35</v>
      </c>
      <c r="P45" s="2">
        <v>10</v>
      </c>
      <c r="Q45" s="2">
        <v>2</v>
      </c>
      <c r="R45" s="2">
        <f t="shared" si="2"/>
        <v>0.95670995670995673</v>
      </c>
      <c r="S45" s="2">
        <f t="shared" si="3"/>
        <v>2.2727272727272728E-2</v>
      </c>
      <c r="AL45" s="54">
        <f>AVERAGE(AL3:AL44)</f>
        <v>0.95984453960982619</v>
      </c>
      <c r="AM45" s="54">
        <f>AVERAGE(AM3:AM44)</f>
        <v>8.6166171704982111E-3</v>
      </c>
    </row>
    <row r="46" spans="1:39" x14ac:dyDescent="0.3">
      <c r="A46" s="1" t="s">
        <v>72</v>
      </c>
      <c r="B46" s="131">
        <f>TTEST(D3:D25,N3:N54,2,3)</f>
        <v>0.13399050396750542</v>
      </c>
      <c r="C46" s="121"/>
      <c r="D46" s="121">
        <f>TTEST(X3:X37,AH3:AH43,2,3)</f>
        <v>0.57954133882670411</v>
      </c>
      <c r="E46" s="121"/>
      <c r="F46" s="121"/>
      <c r="G46" s="121"/>
      <c r="H46" s="121"/>
      <c r="K46" s="2">
        <v>44</v>
      </c>
      <c r="L46" s="2">
        <v>288</v>
      </c>
      <c r="M46" s="2">
        <v>103</v>
      </c>
      <c r="N46" s="2">
        <v>17</v>
      </c>
      <c r="O46" s="2">
        <v>53</v>
      </c>
      <c r="P46" s="2">
        <v>15</v>
      </c>
      <c r="Q46" s="2">
        <v>0</v>
      </c>
      <c r="R46" s="2">
        <f t="shared" si="2"/>
        <v>0.94791666666666663</v>
      </c>
      <c r="S46" s="2">
        <f t="shared" si="3"/>
        <v>0</v>
      </c>
      <c r="AE46" t="s">
        <v>343</v>
      </c>
      <c r="AL46" s="130" t="s">
        <v>337</v>
      </c>
      <c r="AM46" s="130" t="s">
        <v>338</v>
      </c>
    </row>
    <row r="47" spans="1:39" x14ac:dyDescent="0.3">
      <c r="K47" s="2">
        <v>45</v>
      </c>
      <c r="L47" s="2">
        <v>268</v>
      </c>
      <c r="M47" s="2">
        <v>94</v>
      </c>
      <c r="N47" s="2">
        <v>10</v>
      </c>
      <c r="O47" s="2">
        <v>39</v>
      </c>
      <c r="P47" s="2">
        <v>7</v>
      </c>
      <c r="Q47" s="2">
        <v>0</v>
      </c>
      <c r="R47" s="2">
        <f t="shared" si="2"/>
        <v>0.97388059701492535</v>
      </c>
      <c r="S47" s="2">
        <f t="shared" si="3"/>
        <v>0</v>
      </c>
    </row>
    <row r="48" spans="1:39" x14ac:dyDescent="0.3">
      <c r="K48" s="2">
        <v>46</v>
      </c>
      <c r="L48" s="2">
        <v>280</v>
      </c>
      <c r="M48" s="2">
        <v>106</v>
      </c>
      <c r="N48" s="2">
        <v>18</v>
      </c>
      <c r="O48" s="2">
        <v>53</v>
      </c>
      <c r="P48" s="2">
        <v>16</v>
      </c>
      <c r="Q48" s="2">
        <v>0</v>
      </c>
      <c r="R48" s="2">
        <f t="shared" si="2"/>
        <v>0.94285714285714284</v>
      </c>
      <c r="S48" s="2">
        <f t="shared" si="3"/>
        <v>0</v>
      </c>
    </row>
    <row r="49" spans="1:19" x14ac:dyDescent="0.3">
      <c r="K49" s="2">
        <v>47</v>
      </c>
      <c r="L49" s="2">
        <v>263</v>
      </c>
      <c r="M49" s="2">
        <v>98</v>
      </c>
      <c r="N49" s="2">
        <v>9</v>
      </c>
      <c r="O49" s="2">
        <v>43</v>
      </c>
      <c r="P49" s="2">
        <v>8</v>
      </c>
      <c r="Q49" s="2">
        <v>0</v>
      </c>
      <c r="R49" s="2">
        <f t="shared" si="2"/>
        <v>0.96958174904942962</v>
      </c>
      <c r="S49" s="2">
        <f t="shared" si="3"/>
        <v>0</v>
      </c>
    </row>
    <row r="50" spans="1:19" ht="28.8" x14ac:dyDescent="0.3">
      <c r="A50" s="56" t="s">
        <v>339</v>
      </c>
      <c r="B50" s="13" t="s">
        <v>317</v>
      </c>
      <c r="C50" s="13" t="s">
        <v>318</v>
      </c>
      <c r="D50" s="13" t="s">
        <v>319</v>
      </c>
      <c r="E50" s="13" t="s">
        <v>320</v>
      </c>
      <c r="K50" s="2">
        <v>48</v>
      </c>
      <c r="L50" s="2">
        <v>279</v>
      </c>
      <c r="M50" s="2">
        <v>12</v>
      </c>
      <c r="N50" s="2">
        <v>12</v>
      </c>
      <c r="O50" s="2">
        <v>61</v>
      </c>
      <c r="P50" s="2">
        <v>11</v>
      </c>
      <c r="Q50" s="2">
        <v>0</v>
      </c>
      <c r="R50" s="2">
        <f t="shared" si="2"/>
        <v>0.96057347670250892</v>
      </c>
      <c r="S50" s="2">
        <f t="shared" si="3"/>
        <v>0</v>
      </c>
    </row>
    <row r="51" spans="1:19" x14ac:dyDescent="0.3">
      <c r="A51" s="1" t="s">
        <v>7</v>
      </c>
      <c r="B51" s="121">
        <f>AVERAGE(E3:E25)</f>
        <v>67.043478260869563</v>
      </c>
      <c r="C51" s="121">
        <f>AVERAGE(O3:O54)</f>
        <v>51.183673469387756</v>
      </c>
      <c r="D51" s="121">
        <f>AVERAGE(Y3:Y37)</f>
        <v>53.685714285714283</v>
      </c>
      <c r="E51" s="121">
        <f>AVERAGE(AI3:AI43)</f>
        <v>52.853658536585364</v>
      </c>
      <c r="K51" s="2">
        <v>49</v>
      </c>
      <c r="L51" s="2">
        <v>221</v>
      </c>
      <c r="M51" s="2">
        <v>93</v>
      </c>
      <c r="N51" s="2">
        <v>12</v>
      </c>
      <c r="O51" s="2">
        <v>52</v>
      </c>
      <c r="P51" s="2">
        <v>7</v>
      </c>
      <c r="Q51" s="2">
        <v>0</v>
      </c>
      <c r="R51" s="2">
        <f t="shared" si="2"/>
        <v>0.96832579185520362</v>
      </c>
      <c r="S51" s="2">
        <f t="shared" si="3"/>
        <v>0</v>
      </c>
    </row>
    <row r="52" spans="1:19" x14ac:dyDescent="0.3">
      <c r="A52" s="1" t="s">
        <v>13</v>
      </c>
      <c r="B52" s="121">
        <f>STDEV(E3:E25)</f>
        <v>24.129345130829556</v>
      </c>
      <c r="C52" s="121">
        <f>STDEV(O3:O54)</f>
        <v>16.893876441613088</v>
      </c>
      <c r="D52" s="121">
        <f>STDEV(Y3:Y37)</f>
        <v>12.036150030762553</v>
      </c>
      <c r="E52" s="121">
        <f>STDEV(AI3:AI43)</f>
        <v>14.164323096445088</v>
      </c>
      <c r="I52" s="13"/>
      <c r="K52" t="s">
        <v>343</v>
      </c>
      <c r="R52" s="54">
        <f>AVERAGE(R3:R51)</f>
        <v>0.96103643112787396</v>
      </c>
      <c r="S52" s="134">
        <f>AVERAGE(S3:S51)</f>
        <v>9.1273367341320067E-3</v>
      </c>
    </row>
    <row r="53" spans="1:19" x14ac:dyDescent="0.3">
      <c r="A53" s="1" t="s">
        <v>72</v>
      </c>
      <c r="B53" s="131">
        <f>TTEST(E3:E25,O3:O54,2,3)</f>
        <v>7.6811586773153249E-3</v>
      </c>
      <c r="C53" s="121"/>
      <c r="D53" s="121">
        <f>TTEST(V22:V34,AF22:AF32,2,3)</f>
        <v>0.80156786612662467</v>
      </c>
      <c r="E53" s="121"/>
      <c r="R53" s="130" t="s">
        <v>340</v>
      </c>
      <c r="S53" s="130" t="s">
        <v>341</v>
      </c>
    </row>
    <row r="54" spans="1:19" x14ac:dyDescent="0.3">
      <c r="A54" s="13"/>
      <c r="B54" s="13" t="s">
        <v>66</v>
      </c>
      <c r="C54" s="13"/>
      <c r="D54" s="13"/>
      <c r="E54" s="13"/>
      <c r="F54" s="13"/>
      <c r="G54" s="13"/>
      <c r="H54" s="13"/>
      <c r="I54" s="121"/>
    </row>
    <row r="55" spans="1:19" x14ac:dyDescent="0.3">
      <c r="A55" s="13"/>
    </row>
    <row r="56" spans="1:19" ht="28.8" x14ac:dyDescent="0.3">
      <c r="A56" s="56" t="s">
        <v>342</v>
      </c>
      <c r="B56" s="13" t="s">
        <v>317</v>
      </c>
      <c r="C56" s="13" t="s">
        <v>318</v>
      </c>
      <c r="D56" s="13" t="s">
        <v>319</v>
      </c>
      <c r="E56" s="13" t="s">
        <v>320</v>
      </c>
    </row>
    <row r="57" spans="1:19" x14ac:dyDescent="0.3">
      <c r="A57" s="1" t="s">
        <v>7</v>
      </c>
      <c r="B57" s="121">
        <f>AVERAGE(F3:F25)</f>
        <v>11.043478260869565</v>
      </c>
      <c r="C57" s="121">
        <f>AVERAGE(P3:P54)</f>
        <v>9.7142857142857135</v>
      </c>
      <c r="D57" s="121">
        <f>AVERAGE(Z3:Z37)</f>
        <v>8.4</v>
      </c>
      <c r="E57" s="121">
        <f>AVERAGE(AJ3:AJ43)</f>
        <v>8.9512195121951219</v>
      </c>
    </row>
    <row r="58" spans="1:19" x14ac:dyDescent="0.3">
      <c r="A58" s="1" t="s">
        <v>13</v>
      </c>
      <c r="B58" s="121">
        <f>STDEV(F3:F25)</f>
        <v>3.5863156691863289</v>
      </c>
      <c r="C58" s="121">
        <f>STDEV(P3:P54)</f>
        <v>3.5765439556458225</v>
      </c>
      <c r="D58" s="121">
        <f>STDEV(Z3:Z37)</f>
        <v>2.1032188216552048</v>
      </c>
      <c r="E58" s="121">
        <f>STDEV(AJ3:AJ43)</f>
        <v>3.4996515505989678</v>
      </c>
    </row>
    <row r="59" spans="1:19" x14ac:dyDescent="0.3">
      <c r="A59" s="1" t="s">
        <v>72</v>
      </c>
      <c r="B59" s="131">
        <f>TTEST(F3:F25,P3:P54,2,3)</f>
        <v>0.14947894303851822</v>
      </c>
      <c r="C59" s="121"/>
      <c r="D59" s="121">
        <f>TTEST(Z3:Z37,AJ3:AJ43,2,3)</f>
        <v>0.40088640774939843</v>
      </c>
      <c r="E59" s="12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1G</vt:lpstr>
      <vt:lpstr>Fig. 2F</vt:lpstr>
      <vt:lpstr>Fig. 2G</vt:lpstr>
      <vt:lpstr>Fig. 3B</vt:lpstr>
      <vt:lpstr>Fig. 3D S.3B</vt:lpstr>
      <vt:lpstr>Fig. S1H</vt:lpstr>
      <vt:lpstr>Fig. S2B</vt:lpstr>
      <vt:lpstr>Fig. S2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chamedin, Asisa</dc:creator>
  <cp:lastModifiedBy>Muchamedin, Asisa</cp:lastModifiedBy>
  <dcterms:created xsi:type="dcterms:W3CDTF">2025-12-02T12:37:39Z</dcterms:created>
  <dcterms:modified xsi:type="dcterms:W3CDTF">2026-06-23T15:06:12Z</dcterms:modified>
</cp:coreProperties>
</file>